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backup\01_MDRL\01_19102022_04_research\21_Manuscripts\07_purple\manuscript\04_jkedits_01052026\04_data\"/>
    </mc:Choice>
  </mc:AlternateContent>
  <xr:revisionPtr revIDLastSave="0" documentId="13_ncr:1_{15205D72-7E75-4E65-84EF-6CF1797532F0}" xr6:coauthVersionLast="47" xr6:coauthVersionMax="47" xr10:uidLastSave="{00000000-0000-0000-0000-000000000000}"/>
  <bookViews>
    <workbookView xWindow="-98" yWindow="-98" windowWidth="28996" windowHeight="15675" tabRatio="869" xr2:uid="{00000000-000D-0000-FFFF-FFFF00000000}"/>
  </bookViews>
  <sheets>
    <sheet name="GSEA_TFT" sheetId="18" r:id="rId1"/>
    <sheet name="M30131" sheetId="39" r:id="rId2"/>
    <sheet name="GSEA_TRRUST" sheetId="22" r:id="rId3"/>
    <sheet name="TRR00781" sheetId="23" r:id="rId4"/>
    <sheet name="TRR00075" sheetId="41" r:id="rId5"/>
  </sheets>
  <definedNames>
    <definedName name="_xlnm._FilterDatabase" localSheetId="0" hidden="1">GSEA_TFT!$B$1:$AD$424</definedName>
    <definedName name="_xlnm._FilterDatabase" localSheetId="2" hidden="1">GSEA_TRRUST!$B$1:$AD$76</definedName>
    <definedName name="_xlnm._FilterDatabase" localSheetId="1" hidden="1">'M30131'!$A$1:$L$8233</definedName>
    <definedName name="_xlnm._FilterDatabase" localSheetId="4" hidden="1">'TRR00075'!$A$1:$K$12</definedName>
    <definedName name="_xlnm._FilterDatabase" localSheetId="3" hidden="1">'TRR00781'!$A$1:$K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424" i="18" l="1"/>
  <c r="A423" i="18"/>
  <c r="A422" i="18"/>
  <c r="A421" i="18"/>
  <c r="A420" i="18"/>
  <c r="A419" i="18"/>
  <c r="A418" i="18"/>
  <c r="A417" i="18"/>
  <c r="A416" i="18"/>
  <c r="A415" i="18"/>
  <c r="A414" i="18"/>
  <c r="A413" i="18"/>
  <c r="A412" i="18"/>
  <c r="A411" i="18"/>
  <c r="A410" i="18"/>
  <c r="A409" i="18"/>
  <c r="A408" i="18"/>
  <c r="A407" i="18"/>
  <c r="A406" i="18"/>
  <c r="A405" i="18"/>
  <c r="A404" i="18"/>
  <c r="A403" i="18"/>
  <c r="A402" i="18"/>
  <c r="A401" i="18"/>
  <c r="A400" i="18"/>
  <c r="A399" i="18"/>
  <c r="A398" i="18"/>
  <c r="A397" i="18"/>
  <c r="A396" i="18"/>
  <c r="A395" i="18"/>
  <c r="A394" i="18"/>
  <c r="A393" i="18"/>
  <c r="A392" i="18"/>
  <c r="A391" i="18"/>
  <c r="A390" i="18"/>
  <c r="A389" i="18"/>
  <c r="A388" i="18"/>
  <c r="A387" i="18"/>
  <c r="A386" i="18"/>
  <c r="A385" i="18"/>
  <c r="A384" i="18"/>
  <c r="A383" i="18"/>
  <c r="A382" i="18"/>
  <c r="A381" i="18"/>
  <c r="A380" i="18"/>
  <c r="A379" i="18"/>
  <c r="A378" i="18"/>
  <c r="A377" i="18"/>
  <c r="A376" i="18"/>
  <c r="A375" i="18"/>
  <c r="A374" i="18"/>
  <c r="A373" i="18"/>
  <c r="A372" i="18"/>
  <c r="A371" i="18"/>
  <c r="A370" i="18"/>
  <c r="A369" i="18"/>
  <c r="A368" i="18"/>
  <c r="A367" i="18"/>
  <c r="A366" i="18"/>
  <c r="A365" i="18"/>
  <c r="A364" i="18"/>
  <c r="A363" i="18"/>
  <c r="A362" i="18"/>
  <c r="A361" i="18"/>
  <c r="A360" i="18"/>
  <c r="A359" i="18"/>
  <c r="A358" i="18"/>
  <c r="A357" i="18"/>
  <c r="A356" i="18"/>
  <c r="A355" i="18"/>
  <c r="A354" i="18"/>
  <c r="A353" i="18"/>
  <c r="A352" i="18"/>
  <c r="A351" i="18"/>
  <c r="A350" i="18"/>
  <c r="A349" i="18"/>
  <c r="A348" i="18"/>
  <c r="A347" i="18"/>
  <c r="A346" i="18"/>
  <c r="A345" i="18"/>
  <c r="A344" i="18"/>
  <c r="A343" i="18"/>
  <c r="A342" i="18"/>
  <c r="A341" i="18"/>
  <c r="A340" i="18"/>
  <c r="A339" i="18"/>
  <c r="A338" i="18"/>
  <c r="A337" i="18"/>
  <c r="A336" i="18"/>
  <c r="A335" i="18"/>
  <c r="A334" i="18"/>
  <c r="A333" i="18"/>
  <c r="A332" i="18"/>
  <c r="A331" i="18"/>
  <c r="A330" i="18"/>
  <c r="A329" i="18"/>
  <c r="A328" i="18"/>
  <c r="A327" i="18"/>
  <c r="A326" i="18"/>
  <c r="A325" i="18"/>
  <c r="A324" i="18"/>
  <c r="A323" i="18"/>
  <c r="A322" i="18"/>
  <c r="A321" i="18"/>
  <c r="A320" i="18"/>
  <c r="A319" i="18"/>
  <c r="A318" i="18"/>
  <c r="A317" i="18"/>
  <c r="A316" i="18"/>
  <c r="A315" i="18"/>
  <c r="A314" i="18"/>
  <c r="A313" i="18"/>
  <c r="A312" i="18"/>
  <c r="A311" i="18"/>
  <c r="A310" i="18"/>
  <c r="A309" i="18"/>
  <c r="A308" i="18"/>
  <c r="A307" i="18"/>
  <c r="A306" i="18"/>
  <c r="A305" i="18"/>
  <c r="A304" i="18"/>
  <c r="A303" i="18"/>
  <c r="A302" i="18"/>
  <c r="A301" i="18"/>
  <c r="A300" i="18"/>
  <c r="A299" i="18"/>
  <c r="A298" i="18"/>
  <c r="A297" i="18"/>
  <c r="A296" i="18"/>
  <c r="A295" i="18"/>
  <c r="A294" i="18"/>
  <c r="A293" i="18"/>
  <c r="A292" i="18"/>
  <c r="A291" i="18"/>
  <c r="A290" i="18"/>
  <c r="A289" i="18"/>
  <c r="A288" i="18"/>
  <c r="A287" i="18"/>
  <c r="A286" i="18"/>
  <c r="A285" i="18"/>
  <c r="A284" i="18"/>
  <c r="A283" i="18"/>
  <c r="A282" i="18"/>
  <c r="A281" i="18"/>
  <c r="A280" i="18"/>
  <c r="A279" i="18"/>
  <c r="A278" i="18"/>
  <c r="A277" i="18"/>
  <c r="A276" i="18"/>
  <c r="A275" i="18"/>
  <c r="A274" i="18"/>
  <c r="A273" i="18"/>
  <c r="A272" i="18"/>
  <c r="A271" i="18"/>
  <c r="A270" i="18"/>
  <c r="A269" i="18"/>
  <c r="A268" i="18"/>
  <c r="A267" i="18"/>
  <c r="A266" i="18"/>
  <c r="A265" i="18"/>
  <c r="A264" i="18"/>
  <c r="A263" i="18"/>
  <c r="A262" i="18"/>
  <c r="A261" i="18"/>
  <c r="A260" i="18"/>
  <c r="A259" i="18"/>
  <c r="A258" i="18"/>
  <c r="A257" i="18"/>
  <c r="A256" i="18"/>
  <c r="A255" i="18"/>
  <c r="A254" i="18"/>
  <c r="A253" i="18"/>
  <c r="A252" i="18"/>
  <c r="A251" i="18"/>
  <c r="A250" i="18"/>
  <c r="A249" i="18"/>
  <c r="A248" i="18"/>
  <c r="A247" i="18"/>
  <c r="A246" i="18"/>
  <c r="A245" i="18"/>
  <c r="A244" i="18"/>
  <c r="A243" i="18"/>
  <c r="A242" i="18"/>
  <c r="A241" i="18"/>
  <c r="A240" i="18"/>
  <c r="A239" i="18"/>
  <c r="A238" i="18"/>
  <c r="A237" i="18"/>
  <c r="A236" i="18"/>
  <c r="A235" i="18"/>
  <c r="A234" i="18"/>
  <c r="A233" i="18"/>
  <c r="A232" i="18"/>
  <c r="A231" i="18"/>
  <c r="A230" i="18"/>
  <c r="A229" i="18"/>
  <c r="A228" i="18"/>
  <c r="A227" i="18"/>
  <c r="A226" i="18"/>
  <c r="A225" i="18"/>
  <c r="A224" i="18"/>
  <c r="A223" i="18"/>
  <c r="A222" i="18"/>
  <c r="A221" i="18"/>
  <c r="A220" i="18"/>
  <c r="A219" i="18"/>
  <c r="A218" i="18"/>
  <c r="A217" i="18"/>
  <c r="A216" i="18"/>
  <c r="A215" i="18"/>
  <c r="A214" i="18"/>
  <c r="A213" i="18"/>
  <c r="A212" i="18"/>
  <c r="A211" i="18"/>
  <c r="A210" i="18"/>
  <c r="A209" i="18"/>
  <c r="A208" i="18"/>
  <c r="A207" i="18"/>
  <c r="A206" i="18"/>
  <c r="A205" i="18"/>
  <c r="A204" i="18"/>
  <c r="A203" i="18"/>
  <c r="A202" i="18"/>
  <c r="A201" i="18"/>
  <c r="A200" i="18"/>
  <c r="A199" i="18"/>
  <c r="A198" i="18"/>
  <c r="A197" i="18"/>
  <c r="A196" i="18"/>
  <c r="A195" i="18"/>
  <c r="A194" i="18"/>
  <c r="A193" i="18"/>
  <c r="A192" i="18"/>
  <c r="A191" i="18"/>
  <c r="A190" i="18"/>
  <c r="A189" i="18"/>
  <c r="A188" i="18"/>
  <c r="A187" i="18"/>
  <c r="A186" i="18"/>
  <c r="A185" i="18"/>
  <c r="A184" i="18"/>
  <c r="A183" i="18"/>
  <c r="A182" i="18"/>
  <c r="A181" i="18"/>
  <c r="A180" i="18"/>
  <c r="A179" i="18"/>
  <c r="A178" i="18"/>
  <c r="A177" i="18"/>
  <c r="A176" i="18"/>
  <c r="A175" i="18"/>
  <c r="A174" i="18"/>
  <c r="A173" i="18"/>
  <c r="A172" i="18"/>
  <c r="A171" i="18"/>
  <c r="A170" i="18"/>
  <c r="A169" i="18"/>
  <c r="A168" i="18"/>
  <c r="A167" i="18"/>
  <c r="A166" i="18"/>
  <c r="A165" i="18"/>
  <c r="A164" i="18"/>
  <c r="A163" i="18"/>
  <c r="A162" i="18"/>
  <c r="A161" i="18"/>
  <c r="A160" i="18"/>
  <c r="A159" i="18"/>
  <c r="A158" i="18"/>
  <c r="A157" i="18"/>
  <c r="A156" i="18"/>
  <c r="A155" i="18"/>
  <c r="A154" i="18"/>
  <c r="A153" i="18"/>
  <c r="A152" i="18"/>
  <c r="A151" i="18"/>
  <c r="A150" i="18"/>
  <c r="A149" i="18"/>
  <c r="A148" i="18"/>
  <c r="A147" i="18"/>
  <c r="A146" i="18"/>
  <c r="A145" i="18"/>
  <c r="A144" i="18"/>
  <c r="A143" i="18"/>
  <c r="A142" i="18"/>
  <c r="A141" i="18"/>
  <c r="A140" i="18"/>
  <c r="A139" i="18"/>
  <c r="A138" i="18"/>
  <c r="A137" i="18"/>
  <c r="A136" i="18"/>
  <c r="A135" i="18"/>
  <c r="A134" i="18"/>
  <c r="A133" i="18"/>
  <c r="A132" i="18"/>
  <c r="A131" i="18"/>
  <c r="A130" i="18"/>
  <c r="A129" i="18"/>
  <c r="A128" i="18"/>
  <c r="A127" i="18"/>
  <c r="A126" i="18"/>
  <c r="A125" i="18"/>
  <c r="A124" i="18"/>
  <c r="A123" i="18"/>
  <c r="A122" i="18"/>
  <c r="A121" i="18"/>
  <c r="A120" i="18"/>
  <c r="A119" i="18"/>
  <c r="A118" i="18"/>
  <c r="A117" i="18"/>
  <c r="A116" i="18"/>
  <c r="A115" i="18"/>
  <c r="A114" i="18"/>
  <c r="A113" i="18"/>
  <c r="A112" i="18"/>
  <c r="A111" i="18"/>
  <c r="A110" i="18"/>
  <c r="A109" i="18"/>
  <c r="A108" i="18"/>
  <c r="A107" i="18"/>
  <c r="A106" i="18"/>
  <c r="A105" i="18"/>
  <c r="A104" i="18"/>
  <c r="A103" i="18"/>
  <c r="A102" i="18"/>
  <c r="A101" i="18"/>
  <c r="A100" i="18"/>
  <c r="A99" i="18"/>
  <c r="A98" i="18"/>
  <c r="A97" i="18"/>
  <c r="A96" i="18"/>
  <c r="A95" i="18"/>
  <c r="A94" i="18"/>
  <c r="A93" i="18"/>
  <c r="A92" i="18"/>
  <c r="A91" i="18"/>
  <c r="A90" i="18"/>
  <c r="A89" i="18"/>
  <c r="A88" i="18"/>
  <c r="A87" i="18"/>
  <c r="A86" i="18"/>
  <c r="A85" i="18"/>
  <c r="A84" i="18"/>
  <c r="A83" i="18"/>
  <c r="A82" i="18"/>
  <c r="A81" i="18"/>
  <c r="A80" i="18"/>
  <c r="A79" i="18"/>
  <c r="A78" i="18"/>
  <c r="A77" i="18"/>
  <c r="A76" i="18"/>
  <c r="A75" i="18"/>
  <c r="A74" i="18"/>
  <c r="A73" i="18"/>
  <c r="A72" i="18"/>
  <c r="A71" i="18"/>
  <c r="A70" i="18"/>
  <c r="A69" i="18"/>
  <c r="A68" i="18"/>
  <c r="A67" i="18"/>
  <c r="A66" i="18"/>
  <c r="A65" i="18"/>
  <c r="A64" i="18"/>
  <c r="A63" i="18"/>
  <c r="A62" i="18"/>
  <c r="A61" i="18"/>
  <c r="A60" i="18"/>
  <c r="A59" i="18"/>
  <c r="A58" i="18"/>
  <c r="A57" i="18"/>
  <c r="A56" i="18"/>
  <c r="A55" i="18"/>
  <c r="A54" i="18"/>
  <c r="A53" i="18"/>
  <c r="A52" i="18"/>
  <c r="A51" i="18"/>
  <c r="A50" i="18"/>
  <c r="A49" i="18"/>
  <c r="A48" i="18"/>
  <c r="A47" i="18"/>
  <c r="A46" i="18"/>
  <c r="A45" i="18"/>
  <c r="A44" i="18"/>
  <c r="A43" i="18"/>
  <c r="A42" i="18"/>
  <c r="A41" i="18"/>
  <c r="A40" i="18"/>
  <c r="A39" i="18"/>
  <c r="A38" i="18"/>
  <c r="A37" i="18"/>
  <c r="A36" i="18"/>
  <c r="A35" i="18"/>
  <c r="A34" i="18"/>
  <c r="A33" i="18"/>
  <c r="A32" i="18"/>
  <c r="A31" i="18"/>
  <c r="A30" i="18"/>
  <c r="A29" i="18"/>
  <c r="A28" i="18"/>
  <c r="A27" i="18"/>
  <c r="A26" i="18"/>
  <c r="A25" i="18"/>
  <c r="A24" i="18"/>
  <c r="A23" i="18"/>
  <c r="A22" i="18"/>
  <c r="A21" i="18"/>
  <c r="A20" i="18"/>
  <c r="A19" i="18"/>
  <c r="A18" i="18"/>
  <c r="A17" i="18"/>
  <c r="A16" i="18"/>
  <c r="A15" i="18"/>
  <c r="A14" i="18"/>
  <c r="A13" i="18"/>
  <c r="A12" i="18"/>
  <c r="A11" i="18"/>
  <c r="A10" i="18"/>
  <c r="A9" i="18"/>
  <c r="A8" i="18"/>
  <c r="A7" i="18"/>
  <c r="A6" i="18"/>
  <c r="A5" i="18"/>
  <c r="A4" i="18"/>
  <c r="A3" i="18"/>
  <c r="A2" i="18"/>
</calcChain>
</file>

<file path=xl/sharedStrings.xml><?xml version="1.0" encoding="utf-8"?>
<sst xmlns="http://schemas.openxmlformats.org/spreadsheetml/2006/main" count="3353" uniqueCount="2243">
  <si>
    <t>FOS</t>
  </si>
  <si>
    <t>H3-3B</t>
  </si>
  <si>
    <t>H2AX</t>
  </si>
  <si>
    <t>H4C3</t>
  </si>
  <si>
    <t>EGFR</t>
  </si>
  <si>
    <t>AREG</t>
  </si>
  <si>
    <t>ENSG00000188486</t>
  </si>
  <si>
    <t>ENSG00000197061</t>
  </si>
  <si>
    <t>ENSG00000170345</t>
  </si>
  <si>
    <t>ENSG00000132475</t>
  </si>
  <si>
    <t xml:space="preserve">Fos proto-oncogene, AP-1 transcription factor subunit </t>
  </si>
  <si>
    <t>ENSG00000146648</t>
  </si>
  <si>
    <t>ENSG00000109321</t>
  </si>
  <si>
    <t>CategoryID</t>
  </si>
  <si>
    <t>GO</t>
  </si>
  <si>
    <t>Description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3113|3122|3123</t>
  </si>
  <si>
    <t>HLA-DPA1|HLA-DRA|HLA-DRB1</t>
  </si>
  <si>
    <t>Category</t>
  </si>
  <si>
    <t>BIRC5</t>
  </si>
  <si>
    <t>BRCA2</t>
  </si>
  <si>
    <t>CCNB1</t>
  </si>
  <si>
    <t>CDC25B</t>
  </si>
  <si>
    <t>CDKN1A</t>
  </si>
  <si>
    <t>MAD2L1</t>
  </si>
  <si>
    <t>MCM4</t>
  </si>
  <si>
    <t>MCM5</t>
  </si>
  <si>
    <t>MCM7</t>
  </si>
  <si>
    <t>MYBL2</t>
  </si>
  <si>
    <t>RRM2</t>
  </si>
  <si>
    <t>TUBA1A</t>
  </si>
  <si>
    <t>TUBA1B</t>
  </si>
  <si>
    <t>TUBB3</t>
  </si>
  <si>
    <t>TUBB4B</t>
  </si>
  <si>
    <t>UBE2S</t>
  </si>
  <si>
    <t>MCM10</t>
  </si>
  <si>
    <t>BRIP1</t>
  </si>
  <si>
    <t>TUBA1C</t>
  </si>
  <si>
    <t>Ensembl ID</t>
  </si>
  <si>
    <t>Gene description</t>
  </si>
  <si>
    <t>Log2 fold change in
STK11-knockout BT474 cells</t>
  </si>
  <si>
    <t>Z score in 
STK11-knockout BT474 cells</t>
  </si>
  <si>
    <t>P value</t>
  </si>
  <si>
    <t>Benjamini-Hochberg-corrected p value</t>
  </si>
  <si>
    <t>Z score in 
STK11-knockout MDA-MB-231 cells</t>
  </si>
  <si>
    <t>ID4</t>
  </si>
  <si>
    <t>ENSG00000172201</t>
  </si>
  <si>
    <t>NABP1</t>
  </si>
  <si>
    <t>ENSG00000173559</t>
  </si>
  <si>
    <t>ENSG00000100297</t>
  </si>
  <si>
    <t>ENSG00000089685</t>
  </si>
  <si>
    <t>ENSG00000124762</t>
  </si>
  <si>
    <t>ENSG00000171848</t>
  </si>
  <si>
    <t>JPT1</t>
  </si>
  <si>
    <t>ENSG00000189159</t>
  </si>
  <si>
    <t>FSCN1</t>
  </si>
  <si>
    <t>ENSG00000075618</t>
  </si>
  <si>
    <t>ENSG00000134057</t>
  </si>
  <si>
    <t>PTMA</t>
  </si>
  <si>
    <t>ENSG00000187514</t>
  </si>
  <si>
    <t>H3F3B</t>
  </si>
  <si>
    <t>H2AFX</t>
  </si>
  <si>
    <t>ENSG00000139618</t>
  </si>
  <si>
    <t>ENSG00000258947</t>
  </si>
  <si>
    <t>ENSG00000101057</t>
  </si>
  <si>
    <t>STMN1</t>
  </si>
  <si>
    <t>ENSG00000117632</t>
  </si>
  <si>
    <t>ENSG00000123416</t>
  </si>
  <si>
    <t>ENSG00000108106</t>
  </si>
  <si>
    <t>ENSG00000167553</t>
  </si>
  <si>
    <t>HLA-A</t>
  </si>
  <si>
    <t>ENSG00000206503</t>
  </si>
  <si>
    <t>ENSG00000164109</t>
  </si>
  <si>
    <t>ENSG00000167552</t>
  </si>
  <si>
    <t>HLA-B</t>
  </si>
  <si>
    <t>ENSG00000234745</t>
  </si>
  <si>
    <t>IRF9</t>
  </si>
  <si>
    <t>ENSG00000213928</t>
  </si>
  <si>
    <t>ENSG00000188229</t>
  </si>
  <si>
    <t xml:space="preserve">nucleic acid binding protein 1 </t>
  </si>
  <si>
    <t xml:space="preserve">tubulin beta 4B class IVb </t>
  </si>
  <si>
    <t>CLU</t>
  </si>
  <si>
    <t>ENSG00000120885</t>
  </si>
  <si>
    <t>CFL1</t>
  </si>
  <si>
    <t>ENSG00000172757</t>
  </si>
  <si>
    <t xml:space="preserve">cofilin 1 </t>
  </si>
  <si>
    <t xml:space="preserve">tubulin alpha 1c </t>
  </si>
  <si>
    <t>ENSG00000104738</t>
  </si>
  <si>
    <t xml:space="preserve">minichromosome maintenance complex component 4 </t>
  </si>
  <si>
    <t xml:space="preserve">Jupiter microtubule associated homolog 1 </t>
  </si>
  <si>
    <t xml:space="preserve">BRCA2 DNA repair associated </t>
  </si>
  <si>
    <t>ENSG00000065328</t>
  </si>
  <si>
    <t xml:space="preserve">minichromosome maintenance 10 replication initiation factor </t>
  </si>
  <si>
    <t>MXI1</t>
  </si>
  <si>
    <t>ENSG00000119950</t>
  </si>
  <si>
    <t xml:space="preserve">MAX interactor 1, dimerization protein </t>
  </si>
  <si>
    <t>ENSG00000166508</t>
  </si>
  <si>
    <t xml:space="preserve">minichromosome maintenance complex component 7 </t>
  </si>
  <si>
    <t xml:space="preserve">major histocompatibility complex, class I, B </t>
  </si>
  <si>
    <t xml:space="preserve">ribonucleotide reductase regulatory subunit M2 </t>
  </si>
  <si>
    <t xml:space="preserve">prothymosin alpha </t>
  </si>
  <si>
    <t>ENSG00000101224</t>
  </si>
  <si>
    <t xml:space="preserve">cell division cycle 25B </t>
  </si>
  <si>
    <t xml:space="preserve">mitotic arrest deficient 2 like 1 </t>
  </si>
  <si>
    <t xml:space="preserve">cyclin B1 </t>
  </si>
  <si>
    <t xml:space="preserve">baculoviral IAP repeat containing 5 </t>
  </si>
  <si>
    <t xml:space="preserve">ubiquitin conjugating enzyme E2 S </t>
  </si>
  <si>
    <t>ENSG00000136492</t>
  </si>
  <si>
    <t xml:space="preserve">BRCA1 interacting helicase 1 </t>
  </si>
  <si>
    <t xml:space="preserve">minichromosome maintenance complex component 5 </t>
  </si>
  <si>
    <t xml:space="preserve">interferon regulatory factor 9 </t>
  </si>
  <si>
    <t xml:space="preserve">cyclin dependent kinase inhibitor 1A </t>
  </si>
  <si>
    <t>NDRG1</t>
  </si>
  <si>
    <t>ENSG00000104419</t>
  </si>
  <si>
    <t xml:space="preserve">N-myc downstream regulated 1 </t>
  </si>
  <si>
    <t xml:space="preserve">MYB proto-oncogene like 2 </t>
  </si>
  <si>
    <t xml:space="preserve">clusterin </t>
  </si>
  <si>
    <t xml:space="preserve">stathmin 1 </t>
  </si>
  <si>
    <t xml:space="preserve">tubulin alpha 1b </t>
  </si>
  <si>
    <t xml:space="preserve">inhibitor of DNA binding 4 </t>
  </si>
  <si>
    <t xml:space="preserve">tubulin alpha 1a </t>
  </si>
  <si>
    <t xml:space="preserve">fascin actin-bundling protein 1 </t>
  </si>
  <si>
    <t xml:space="preserve">major histocompatibility complex, class I, A </t>
  </si>
  <si>
    <t>TWIST1</t>
  </si>
  <si>
    <t>ENSG00000122691</t>
  </si>
  <si>
    <t xml:space="preserve">twist family bHLH transcription factor 1 </t>
  </si>
  <si>
    <t xml:space="preserve">tubulin beta 3 class III </t>
  </si>
  <si>
    <t>CATTGTYY SOX9 B1</t>
  </si>
  <si>
    <t>Log2 fold change in
STK11-knockout MDA-MB-231 cells</t>
  </si>
  <si>
    <t>NA</t>
  </si>
  <si>
    <t>GiniIndex</t>
  </si>
  <si>
    <t>LogP</t>
  </si>
  <si>
    <t>EvidenceCutoff</t>
  </si>
  <si>
    <t>M30019</t>
  </si>
  <si>
    <t>M1000</t>
  </si>
  <si>
    <t>Transcription Factor Targets</t>
  </si>
  <si>
    <t>HSD17B8 TARGET GENES</t>
  </si>
  <si>
    <t>332|641|675|699|898|983|990|991|1033|1063|1163|1854|2177|2237|2842|3014|3015|3146|3148|3149|3161|3248|3833|4085|4174|4176|4288|4605|4751|5347|6241|6917|7083|7153|7272|7465|8329|8332|8665|9055|9133|9212|9232|9319|9515|9582|9585|9702|9768|9787|10024|10051|10112|10293|10403|10460|10535|10592|10615|10635|11065|11130|23493|25886|26271|27123|29028|51512|54069|54107|54478|55143|55165|55355|55388|55723|55771|55872|56992|57116|57615|63922|64067|64105|65265|79733|80178|81610|81611|83461|83695|83990|84057|90649|93323|93594|113115|113130|116028|116832|128239|143684|146956|151648|157313|157570|201299|219790|220042|220134|259266|283643|348235|387103|387882|647946|100129543|100289092</t>
  </si>
  <si>
    <t>BIRC5|BLM|BRCA2|BUB1|CCNE1|CDK1|CDC6|CDC20|CDKN3|CENPF|CKS1B|DUT|FANCD2|FEN1|GPR19|H2AX|H2AZ1|HMGB1|HMGB2|HMGB3|HMMR|HPGD|KIFC1|MAD2L1|MCM5|MCM7|MKI67|MYBL2|NEK2|PLK1|RRM2|TCEA1|TK1|TOP2A|TTK|WEE1|H2AC13|H2AC16|EIF3F|PRC1|CCNB2|AURKB|PTTG1|TRIP13|STXBP5L|APOBEC3B|KIF20B|CEP57|PCLAF|DLGAP5|TROAP|SMC4|KIF20A|TRAIP|NDC80|TACC3|RNASEH2A|SMC2|SPAG5|RAD51AP1|UBE2C|ZWINT|HEY2|POC1A|FBXO5|DKK2|ATAD2|GTSE1|MIS18A|POLE3|PIMREG|CDCA8|CEP55|HJURP|MCM10|ASF1B|PRR11|PBK|KIF15|ZNF695|ZNF492|CHTF18|NPAS3|CENPK|C8orf33|E2F8|TEDC2|FAM83D|ANP32E|CDCA3|RHNO1|BRIP1|MND1|ZNF486|HAUS8|TBC1D31|MTFR2|CDCA5|RMI2|RPL39L|IQGAP3|FAM76B|EME1|SGO1|CDCA2|ESCO2|RDM1|RTKN2|DDIAS|SKA1|ASPM|TEDC1|SKA2|CENPW|C12orf75|MIR924HG|ZNF730|ATP2A1-AS1</t>
  </si>
  <si>
    <t>M30131</t>
  </si>
  <si>
    <t>M1010</t>
  </si>
  <si>
    <t>PSMB5 TARGET GENES</t>
  </si>
  <si>
    <t>133|994|1072|2495|2512|2597|3014|3015|3021|3397|3400|3925|3939|3956|5036|5757|6136|6241|6566|6624|7167|7291|7846|8329|8332|8336|8364|9168|9510|10376|10381|10383|11335|25915|26472|27338|51155|54541|55723|64859|84790|751071|102288414</t>
  </si>
  <si>
    <t>ADM|CDC25B|CFL1|FTH1|FTL|GAPDH|H2AX|H2AZ1|H3-3B|ID1|ID4|STMN1|LDHA|LGALS1|PA2G4|PTMA|RPL12|RRM2|SLC16A1|FSCN1|TPI1|TWIST1|TUBA1A|H2AC13|H2AC16|H2AC17|H4C3|TMSB10|ADAMTS1|TUBA1B|TUBB3|TUBB4B|CBX3|NDUFAF3|PPP1R14B|UBE2S|JPT1|DDIT4|ASF1B|NABP1|TUBA1C|CSKMT|C11orf98</t>
  </si>
  <si>
    <t>M15729</t>
  </si>
  <si>
    <t>E2F Q6 01</t>
  </si>
  <si>
    <t>990|1026|1808|2189|2597|3007|3015|3151|3399|3925|4173|4176|4440|4678|4998|5099|5111|5557|5591|5757|5818|5902|6241|7074|7345|7465|8318|9037|9768|10592|26271|29028|79733|81611|116028|144455|283248</t>
  </si>
  <si>
    <t>CDC6|CDKN1A|DPYSL2|FANCG|GAPDH|H1-3|H2AZ1|HMGN2|ID3|STMN1|MCM4|MCM7|MSI1|NASP|ORC1|PCDH7|PCNA|PRIM1|PRKDC|PTMA|NECTIN1|RANBP1|RRM2|TIAM1|UCHL1|WEE1|CDC45|SEMA5A|PCLAF|SMC2|FBXO5|ATAD2|E2F8|ANP32E|RMI2|E2F7|RCOR2</t>
  </si>
  <si>
    <t>M19064</t>
  </si>
  <si>
    <t>E2F Q6</t>
  </si>
  <si>
    <t>983|990|2177|2562|2597|3015|3151|3399|3925|4091|4173|4176|4212|4678|5111|5591|5818|5902|6241|7112|7465|8318|8726|9037|9768|23649|26271|29028|51087|63967|66000|79733|81620|116028|144455|266722</t>
  </si>
  <si>
    <t>CDK1|CDC6|FANCD2|GABRB3|GAPDH|H2AZ1|HMGN2|ID3|STMN1|SMAD6|MCM4|MCM7|MEIS2|NASP|PCNA|PRKDC|NECTIN1|RANBP1|RRM2|TMPO|WEE1|CDC45|EED|SEMA5A|PCLAF|POLA2|FBXO5|ATAD2|YBX2|CLSPN|TMEM108|E2F8|CDT1|RMI2|E2F7|HS6ST3</t>
  </si>
  <si>
    <t>M10115</t>
  </si>
  <si>
    <t>E2F Q4</t>
  </si>
  <si>
    <t>M102</t>
  </si>
  <si>
    <t>E2F Q4 01</t>
  </si>
  <si>
    <t>990|1808|2189|2597|3007|3015|3151|3399|3925|4173|4176|4212|4678|4998|5099|5111|5557|5591|5757|5818|5902|7074|7345|7465|8318|9037|9768|10592|23649|26271|29028|51087|79733|81611|144455|283248</t>
  </si>
  <si>
    <t>CDC6|DPYSL2|FANCG|GAPDH|H1-3|H2AZ1|HMGN2|ID3|STMN1|MCM4|MCM7|MEIS2|NASP|ORC1|PCDH7|PCNA|PRIM1|PRKDC|PTMA|NECTIN1|RANBP1|TIAM1|UCHL1|WEE1|CDC45|SEMA5A|PCLAF|SMC2|POLA2|FBXO5|ATAD2|YBX2|E2F8|ANP32E|E2F7|RCOR2</t>
  </si>
  <si>
    <t>M4220</t>
  </si>
  <si>
    <t>E2F 03</t>
  </si>
  <si>
    <t>990|1026|1808|2189|2597|3007|3015|3151|3399|3925|3956|4091|4173|4176|4678|4998|5557|5591|5757|5818|5902|7074|8318|9037|9768|10592|11144|23649|26271|29028|79733|81611|116028|144455|283248|374618</t>
  </si>
  <si>
    <t>CDC6|CDKN1A|DPYSL2|FANCG|GAPDH|H1-3|H2AZ1|HMGN2|ID3|STMN1|LGALS1|SMAD6|MCM4|MCM7|NASP|ORC1|PRIM1|PRKDC|PTMA|NECTIN1|RANBP1|TIAM1|CDC45|SEMA5A|PCLAF|SMC2|DMC1|POLA2|FBXO5|ATAD2|E2F8|ANP32E|RMI2|E2F7|RCOR2|TEX9</t>
  </si>
  <si>
    <t>M17117</t>
  </si>
  <si>
    <t>E2F Q3 01</t>
  </si>
  <si>
    <t>983|990|2189|2597|3007|3015|3151|3399|3925|4091|4173|4176|4212|4678|5099|5111|5591|5757|5818|5902|7345|7465|8318|9037|9768|10592|23649|26271|29028|51087|79665|79733|93594|144455|266722</t>
  </si>
  <si>
    <t>CDK1|CDC6|FANCG|GAPDH|H1-3|H2AZ1|HMGN2|ID3|STMN1|SMAD6|MCM4|MCM7|MEIS2|NASP|PCDH7|PCNA|PRKDC|PTMA|NECTIN1|RANBP1|UCHL1|WEE1|CDC45|SEMA5A|PCLAF|SMC2|POLA2|FBXO5|ATAD2|YBX2|DHX40|E2F8|TBC1D31|E2F7|HS6ST3</t>
  </si>
  <si>
    <t>M8998</t>
  </si>
  <si>
    <t>E2F1 Q4 01</t>
  </si>
  <si>
    <t>983|990|1808|2189|2597|3007|3015|3151|3399|3925|4091|4173|4176|4212|4678|5099|5111|5591|5757|5818|5902|7345|7465|8318|9037|9768|10592|23649|26271|29028|51087|79665|79733|93594</t>
  </si>
  <si>
    <t>CDK1|CDC6|DPYSL2|FANCG|GAPDH|H1-3|H2AZ1|HMGN2|ID3|STMN1|SMAD6|MCM4|MCM7|MEIS2|NASP|PCDH7|PCNA|PRKDC|PTMA|NECTIN1|RANBP1|UCHL1|WEE1|CDC45|SEMA5A|PCLAF|SMC2|POLA2|FBXO5|ATAD2|YBX2|DHX40|E2F8|TBC1D31</t>
  </si>
  <si>
    <t>M5000</t>
  </si>
  <si>
    <t>E2F1 Q4</t>
  </si>
  <si>
    <t>990|1000|3146|3151|3219|3399|3925|3956|4091|4173|4212|4678|5111|5557|5591|5818|5902|6197|7423|7465|8318|9037|10612|11335|23649|24137|26271|55806|63922|63967|79733|116028|144455|266722</t>
  </si>
  <si>
    <t>CDC6|CDH2|HMGB1|HMGN2|HOXB9|ID3|STMN1|LGALS1|SMAD6|MCM4|MEIS2|NASP|PCNA|PRIM1|PRKDC|NECTIN1|RANBP1|RPS6KA3|VEGFB|WEE1|CDC45|SEMA5A|TRIM3|CBX3|POLA2|KIF4A|FBXO5|HR|CHTF18|CLSPN|E2F8|RMI2|E2F7|HS6ST3</t>
  </si>
  <si>
    <t>M9279</t>
  </si>
  <si>
    <t>E2F1 Q6</t>
  </si>
  <si>
    <t>983|990|2177|2189|2562|2597|3015|3399|3925|4091|4173|4176|4678|4998|5111|5591|5818|5902|6241|7112|8726|9768|11335|26271|29028|51087|63967|66000|79733|81620|116028|144455|266722</t>
  </si>
  <si>
    <t>CDK1|CDC6|FANCD2|FANCG|GABRB3|GAPDH|H2AZ1|ID3|STMN1|SMAD6|MCM4|MCM7|NASP|ORC1|PCNA|PRKDC|NECTIN1|RANBP1|RRM2|TMPO|EED|PCLAF|CBX3|FBXO5|ATAD2|YBX2|CLSPN|TMEM108|E2F8|CDT1|RMI2|E2F7|HS6ST3</t>
  </si>
  <si>
    <t>M9769</t>
  </si>
  <si>
    <t>M1111</t>
  </si>
  <si>
    <t>CTGCAGY UNKNOWN</t>
  </si>
  <si>
    <t>478|627|1826|1896|2258|2264|2686|2893|3400|4162|4211|4306|4542|4978|5099|5144|5608|6304|6653|7070|9201|9751|9846|10243|22999|26050|53335|53353|55084|55885|57118|57556|84848|114881|196410|253559</t>
  </si>
  <si>
    <t>ATP1A3|BDNF|DSCAM|EDA|FGF13|FGFR4|GGT7|GRIA4|ID4|MCAM|MEIS1|NR3C2|MYO1F|OPCML|PCDH7|PDE4D|MAP2K6|SATB1|SORL1|THY1|DCLK1|SNPH|GAB2|GPHN|RIMS1|SLITRK5|BCL11A|LRP1B|SOBP|LMO3|CAMK1D|SEMA6A|MIR503HG|OSBPL7|TMT1B|CADM2</t>
  </si>
  <si>
    <t>M9645</t>
  </si>
  <si>
    <t>M1011</t>
  </si>
  <si>
    <t>GGGYGTGNY UNKNOWN</t>
  </si>
  <si>
    <t>1628|1798|1808|1944|2280|2354|2810|3486|3574|3691|3925|3956|4010|4176|4192|4772|5582|6197|7041|7345|7431|7465|7534|7846|7923|9260|10278|10397|10615|11247|23387|23428|23564|24137|25809|25915|27314|51062|51087|51195|54541|54976|55110|56255|56659|56896|60492|80758|84668|89874|89891|91653|93145|112495|117247|203054|222389|283248</t>
  </si>
  <si>
    <t>DBP|DPAGT1|DPYSL2|EFNA3|FKBP1A|FOSB|SFN|IGFBP3|IL7|ITGB4|STMN1|LGALS1|LMX1B|MCM7|MDK|NFATC1|PRKCG|RPS6KA3|TGFB1I1|UCHL1|VIM|WEE1|YWHAZ|TUBA1A|HSD17B8|PDLIM7|EFS|NDRG1|SPAG5|NXPH4|SIK3|SLC7A8|DDAH2|KIF4A|TTLL1|NDUFAF3|RAB30|ATL1|YBX2|RAPGEFL1|DDIT4|ADISSP|MAGOHB|TMX4|KCNK13|DPYSL5|CCDC90B|PRR7|HYCC1|SLC25A21|DYNC2I2|BOC|OLFM2|GTF3C6|SLC16A10|ADCK5|BEND7|RCOR2</t>
  </si>
  <si>
    <t>M12402</t>
  </si>
  <si>
    <t>E2F1DP1 01</t>
  </si>
  <si>
    <t>983|990|2177|2189|2562|2597|3015|3399|3925|4091|4173|4176|4678|5111|5591|5757|5902|6241|7112|8726|9768|11335|26271|29028|51087|63967|66000|79733|116028|144455|266722</t>
  </si>
  <si>
    <t>CDK1|CDC6|FANCD2|FANCG|GABRB3|GAPDH|H2AZ1|ID3|STMN1|SMAD6|MCM4|MCM7|NASP|PCNA|PRKDC|PTMA|RANBP1|RRM2|TMPO|EED|PCLAF|CBX3|FBXO5|ATAD2|YBX2|CLSPN|TMEM108|E2F8|RMI2|E2F7|HS6ST3</t>
  </si>
  <si>
    <t>M12555</t>
  </si>
  <si>
    <t>E2F1DP2 01</t>
  </si>
  <si>
    <t>M17867</t>
  </si>
  <si>
    <t>E2F 02</t>
  </si>
  <si>
    <t>M19298</t>
  </si>
  <si>
    <t>E2F4DP2 01</t>
  </si>
  <si>
    <t>M12497</t>
  </si>
  <si>
    <t>E2F Q3</t>
  </si>
  <si>
    <t>983|990|1808|2597|2898|3007|3015|3151|3399|3925|4091|4173|4176|4212|4678|4998|5111|5591|5818|5902|7465|8318|9037|23649|26271|29028|56992|79733|144455|266722</t>
  </si>
  <si>
    <t>CDK1|CDC6|DPYSL2|GAPDH|GRIK2|H1-3|H2AZ1|HMGN2|ID3|STMN1|SMAD6|MCM4|MCM7|MEIS2|NASP|ORC1|PCNA|PRKDC|NECTIN1|RANBP1|WEE1|CDC45|SEMA5A|POLA2|FBXO5|ATAD2|KIF15|E2F8|E2F7|HS6ST3</t>
  </si>
  <si>
    <t>M7691</t>
  </si>
  <si>
    <t>M1001</t>
  </si>
  <si>
    <t>1017|1026|1123|2051|2237|2674|3021|3146|3150|3219|3925|4155|4678|5757|5902|6241|7074|7088|7465|7534|7552|7846|9448|9585|9732|9734|9770|10439|10926|11151|23321|23564|51062|51155|56896|57447|64116|220965|286343</t>
  </si>
  <si>
    <t>CDK2|CDKN1A|CHN1|EPHB6|FEN1|GFRA1|H3-3B|HMGB1|HMGN1|HOXB9|STMN1|MBP|NASP|PTMA|RANBP1|RRM2|TIAM1|TLE1|WEE1|YWHAZ|ZNF711|TUBA1A|MAP4K4|KIF20B|DOCK4|HDAC9|RASSF2|OLFM1|DBF4|CORO1A|TRIM2|DDAH2|ATL1|JPT1|DPYSL5|NDRG2|SLC39A8|FAM13C|LURAP1L</t>
  </si>
  <si>
    <t>M5768</t>
  </si>
  <si>
    <t>E2F1DP1RB 01</t>
  </si>
  <si>
    <t>983|990|1808|2562|2597|3015|3151|3399|3925|4091|4176|4212|4678|5111|5818|6241|7112|7465|8726|9768|23649|26271|29028|51087|63967|79733|81620|116028|144455|266722</t>
  </si>
  <si>
    <t>CDK1|CDC6|DPYSL2|GABRB3|GAPDH|H2AZ1|HMGN2|ID3|STMN1|SMAD6|MCM7|MEIS2|NASP|PCNA|NECTIN1|RRM2|TMPO|WEE1|EED|PCLAF|POLA2|FBXO5|ATAD2|YBX2|CLSPN|E2F8|CDT1|RMI2|E2F7|HS6ST3</t>
  </si>
  <si>
    <t>M9868</t>
  </si>
  <si>
    <t>NFY Q6</t>
  </si>
  <si>
    <t>699|983|1063|1747|3021|3148|3166|3219|4751|5727|5757|7074|7153|7272|7552|8091|8358|8659|9702|10253|55630|55771|57561|65986|66000|79017|79733|83990|143684|220042|283237|348235</t>
  </si>
  <si>
    <t>BUB1|CDK1|CENPF|DLX3|H3-3B|HMGB2|HMX1|HOXB9|NEK2|PTCH1|PTMA|TIAM1|TOP2A|TTK|ZNF711|HMGA2|H3C2|ALDH4A1|CEP57|SPRY2|SLC39A4|PRR11|ARRDC3|ZBTB10|TMEM108|GGCT|E2F8|BRIP1|FAM76B|DDIAS|TTC9C|SKA2</t>
  </si>
  <si>
    <t>M40742</t>
  </si>
  <si>
    <t>GTF2A2 TARGET GENES</t>
  </si>
  <si>
    <t>293|808|1026|2353|2354|2512|2786|3014|3015|3021|3397|3939|4678|4953|5702|6132|6136|6138|6241|6414|6566|6624|7112|7167|7425|7431|8336|8364|9168|10376|10381|10383|10998|27338|29028|51155|54663|81858|84790|85395|112495|117145|157313|641638|652995|751071|102288414</t>
  </si>
  <si>
    <t>SLC25A6|CALM3|CDKN1A|FOS|FOSB|FTL|GNG4|H2AX|H2AZ1|H3-3B|ID1|LDHA|NASP|ODC1|PSMC3|RPL8|RPL12|RPL15|RRM2|SELENOP|SLC16A1|FSCN1|TMPO|TPI1|VGF|VIM|H2AC17|H4C3|TMSB10|TUBA1B|TUBB3|TUBB4B|SLC27A5|UBE2S|ATAD2|JPT1|WDR74|SHARPIN|TUBA1C|SLX9|GTF3C6|THEM4|CDCA2|SNHG6|UCA1|CSKMT|C11orf98</t>
  </si>
  <si>
    <t>M10526</t>
  </si>
  <si>
    <t>E2F4DP1 01</t>
  </si>
  <si>
    <t>983|990|2177|2189|2562|2597|3015|3399|3925|4091|4173|4176|4678|5111|5591|5902|6241|7112|8726|9768|11335|26271|29028|51087|63967|66000|79733|116028|144455|266722</t>
  </si>
  <si>
    <t>CDK1|CDC6|FANCD2|FANCG|GABRB3|GAPDH|H2AZ1|ID3|STMN1|SMAD6|MCM4|MCM7|NASP|PCNA|PRKDC|RANBP1|RRM2|TMPO|EED|PCLAF|CBX3|FBXO5|ATAD2|YBX2|CLSPN|TMEM108|E2F8|RMI2|E2F7|HS6ST3</t>
  </si>
  <si>
    <t>M12520</t>
  </si>
  <si>
    <t>SOX9 B1</t>
  </si>
  <si>
    <t>1808|2051|2237|3146|4155|4678|5058|5152|5217|5521|5757|7088|7153|7465|7552|9353|9448|9585|9732|9734|10439|23705|50937|56896|57048|57633|64919|79665|286343</t>
  </si>
  <si>
    <t>DPYSL2|EPHB6|FEN1|HMGB1|MBP|NASP|PAK1|PDE9A|PFN2|PPP2R2B|PTMA|TLE1|TOP2A|WEE1|ZNF711|SLIT2|MAP4K4|KIF20B|DOCK4|HDAC9|OLFM1|CADM1|CDON|DPYSL5|PLSCR3|LRRN1|BCL11B|DHX40|LURAP1L</t>
  </si>
  <si>
    <t>M15440</t>
  </si>
  <si>
    <t>FOXJ2 02</t>
  </si>
  <si>
    <t>406|1007|2258|3037|4052|5144|6304|6347|7003|9241|9873|53335|53353|55084|55885|80144|81558|84623</t>
  </si>
  <si>
    <t>BMAL1|CDH9|FGF13|HAS2|LTBP1|PDE4D|SATB1|CCL2|TEAD1|NOG|FCHSD2|BCL11A|LRP1B|SOBP|LMO3|FRAS1|FAM117A|KIRREL3</t>
  </si>
  <si>
    <t>M3037</t>
  </si>
  <si>
    <t>E2F1 Q6 01</t>
  </si>
  <si>
    <t>2189|2786|3151|3399|3925|4173|4176|4212|4678|4998|5111|5591|5757|5902|7112|7465|8091|8318|8726|23649|26271|29028|51087|55806|63967|66000|79733|93594|253559</t>
  </si>
  <si>
    <t>FANCG|GNG4|HMGN2|ID3|STMN1|MCM4|MCM7|MEIS2|NASP|ORC1|PCNA|PRKDC|PTMA|RANBP1|TMPO|WEE1|HMGA2|CDC45|EED|POLA2|FBXO5|ATAD2|YBX2|HR|CLSPN|TMEM108|E2F8|TBC1D31|CADM2</t>
  </si>
  <si>
    <t>M9024</t>
  </si>
  <si>
    <t>KRCTCNNNNMANAGC UNKNOWN</t>
  </si>
  <si>
    <t>3006|3017|8329|8330|8334|8341|8348|8349|8356|8357|8970|85236</t>
  </si>
  <si>
    <t>H1-2|H2BC5|H2AC13|H2AC15|H2AC6|H2BC15|H2BC17|H2BC21|H3C12|H3C10|H2BC11|H2BC12</t>
  </si>
  <si>
    <t>M1905</t>
  </si>
  <si>
    <t>SGCGSSAAA E2F1DP2 01</t>
  </si>
  <si>
    <t>990|2189|2562|3015|3399|4091|4173|4176|4678|5111|5591|5757|5902|6241|8726|9768|26271|29028|51087|63967|66000|79733|116028</t>
  </si>
  <si>
    <t>CDC6|FANCG|GABRB3|H2AZ1|ID3|SMAD6|MCM4|MCM7|NASP|PCNA|PRKDC|PTMA|RANBP1|RRM2|EED|PCLAF|FBXO5|ATAD2|YBX2|CLSPN|TMEM108|E2F8|RMI2</t>
  </si>
  <si>
    <t>M1485</t>
  </si>
  <si>
    <t>E2F1 Q3</t>
  </si>
  <si>
    <t>983|990|2562|2597|2898|3007|3015|3151|3399|3925|4091|4176|4678|4998|5111|6241|7112|8726|9768|26271|29028|51087|56992|63967|79733|116028|144455|266722</t>
  </si>
  <si>
    <t>CDK1|CDC6|GABRB3|GAPDH|GRIK2|H1-3|H2AZ1|HMGN2|ID3|STMN1|SMAD6|MCM7|NASP|ORC1|PCNA|RRM2|TMPO|EED|PCLAF|FBXO5|ATAD2|YBX2|KIF15|CLSPN|E2F8|RMI2|E2F7|HS6ST3</t>
  </si>
  <si>
    <t>M9034</t>
  </si>
  <si>
    <t>M0101</t>
  </si>
  <si>
    <t>OCT1 04</t>
  </si>
  <si>
    <t>1837|2258|4211|4306|4978|5454|5608|8796|9079|9846|23414|54329|55885|83988|84871|116328|253559</t>
  </si>
  <si>
    <t>DTNA|FGF13|MEIS1|NR3C2|OPCML|POU3F2|MAP2K6|SCEL|LDB2|GAB2|ZFPM2|GPR85|LMO3|NCALD|AGBL4|C8orf34|CADM2</t>
  </si>
  <si>
    <t>M1328</t>
  </si>
  <si>
    <t>WTGAAAT UNKNOWN</t>
  </si>
  <si>
    <t>814|2258|4015|4837|4919|4978|5205|5743|7003|8091|9079|9201|9751|10178|10516|22837|26050|51317|55084|55885|83988|91947|114036|144453|203447|253559|400765</t>
  </si>
  <si>
    <t>CAMK4|FGF13|LOX|NNMT|ROR1|OPCML|ATP8B1|PTGS2|TEAD1|HMGA2|LDB2|DCLK1|SNPH|TENM1|FBLN5|COBLL1|SLITRK5|PHF21A|SOBP|LMO3|NCALD|ARRDC4|LINC00310|BEST3|NRK|CADM2|MIR137HG</t>
  </si>
  <si>
    <t>M9995</t>
  </si>
  <si>
    <t>E2F 01</t>
  </si>
  <si>
    <t>3014|4173|4678|5111|5591|5818|5902|7465|8336|8726|10051|116028|144455|286343</t>
  </si>
  <si>
    <t>H2AX|MCM4|NASP|PCNA|PRKDC|NECTIN1|RANBP1|WEE1|H2AC17|EED|SMC4|RMI2|E2F7|LURAP1L</t>
  </si>
  <si>
    <t>M15591</t>
  </si>
  <si>
    <t>M0001</t>
  </si>
  <si>
    <t>PIT1 Q6</t>
  </si>
  <si>
    <t>627|1826|2258|4211|4978|7003|9079|9241|9846|10178|51701|53335|55084|114881|254887|400765</t>
  </si>
  <si>
    <t>BDNF|DSCAM|FGF13|MEIS1|OPCML|TEAD1|LDB2|NOG|GAB2|TENM1|NLK|BCL11A|SOBP|OSBPL7|ZDHHC23|MIR137HG</t>
  </si>
  <si>
    <t>M4764</t>
  </si>
  <si>
    <t>TGTTTGY HNF3 Q6</t>
  </si>
  <si>
    <t>1826|1896|3606|3707|4052|4211|5140|5144|6252|7003|9846|9873|10205|23057|53335|54855|55084|55784|57094|57556|57568|83439|84623|84913|130827|144453|253559|283987|375449</t>
  </si>
  <si>
    <t>DSCAM|EDA|IL18|ITPKB|LTBP1|MEIS1|PDE3B|PDE4D|RTN1|TEAD1|GAB2|FCHSD2|MPZL2|NMNAT2|BCL11A|TENT5C|SOBP|MCTP2|CPA6|SEMA6A|SIPA1L2|TCF7L1|KIRREL3|ATOH8|TMEM182|BEST3|CADM2|HID1|MAST4</t>
  </si>
  <si>
    <t>M16585</t>
  </si>
  <si>
    <t>EVI1 04</t>
  </si>
  <si>
    <t>627|2258|3037|4015|4978|5144|8613|8671|9079|11174|53335|55084|55885|57556|84623|400765</t>
  </si>
  <si>
    <t>BDNF|FGF13|HAS2|LOX|OPCML|PDE4D|PLPP3|SLC4A4|LDB2|ADAMTS6|BCL11A|SOBP|LMO3|SEMA6A|KIRREL3|MIR137HG</t>
  </si>
  <si>
    <t>M3024</t>
  </si>
  <si>
    <t>MYCMAX 02</t>
  </si>
  <si>
    <t>1017|1628|1798|2091|2626|3015|3021|5036|5521|5582|5727|5757|6560|7425|10379|25879|26064|26519|27314|50515|56479|57561|60468|79733|80758|84913|170691|283248</t>
  </si>
  <si>
    <t>CDK2|DBP|DPAGT1|FBL|GATA4|H2AZ1|H3-3B|PA2G4|PPP2R2B|PRKCG|PTCH1|PTMA|SLC12A4|VGF|IRF9|DCAF13|RAI14|TIMM10|RAB30|CHST11|KCNQ5|ARRDC3|BACH2|E2F8|PRR7|ATOH8|ADAMTS17|RCOR2</t>
  </si>
  <si>
    <t>M8549</t>
  </si>
  <si>
    <t>AREB6 04</t>
  </si>
  <si>
    <t>627|1295|2258|4052|5099|5140|9873|10516|23057|53335|83851|84913|130940|166614|203447|253559</t>
  </si>
  <si>
    <t>BDNF|COL8A1|FGF13|LTBP1|PCDH7|PDE3B|FCHSD2|FBLN5|NMNAT2|BCL11A|SYT16|ATOH8|CCDC148|DCLK2|NRK|CADM2</t>
  </si>
  <si>
    <t>M6517</t>
  </si>
  <si>
    <t>AAAYWAACM HFH4 01</t>
  </si>
  <si>
    <t>41|627|1795|1837|2258|3400|5286|8613|23057|51466|54329|81553|84913|129642|203447|253559</t>
  </si>
  <si>
    <t>ASIC1|BDNF|DOCK3|DTNA|FGF13|ID4|PIK3C2A|PLPP3|NMNAT2|EVL|GPR85|CYRIA|ATOH8|MBOAT2|NRK|CADM2</t>
  </si>
  <si>
    <t>M15966</t>
  </si>
  <si>
    <t>TTTNNANAGCYR UNKNOWN</t>
  </si>
  <si>
    <t>3007|3009|3400|4601|4772|5521|8329|8332|8336|8345|8351|8352|8358|8968|9480|54875|57110|317772</t>
  </si>
  <si>
    <t>H1-3|H1-5|ID4|MXI1|NFATC1|PPP2R2B|H2AC13|H2AC16|H2AC17|H2BC9|H3C4|H3C3|H3C2|H3C7|ONECUT2|CNTLN|PLAAT1|H2AC21</t>
  </si>
  <si>
    <t>M1716</t>
  </si>
  <si>
    <t>RAAGNYNNCTTY UNKNOWN</t>
  </si>
  <si>
    <t>627|4005|4162|4837|6304|9420|9873|10516|11174|22999|53335|116986</t>
  </si>
  <si>
    <t>BDNF|LMO2|MCAM|NNMT|SATB1|CYP7B1|FCHSD2|FBLN5|ADAMTS6|RIMS1|BCL11A|AGAP2</t>
  </si>
  <si>
    <t>M5959</t>
  </si>
  <si>
    <t>IK1 01</t>
  </si>
  <si>
    <t>478|2258|3708|4052|4306|4325|8091|8613|23414|51701|55084|57556|81558|144406|283987|284217</t>
  </si>
  <si>
    <t>ATP1A3|FGF13|ITPR1|LTBP1|NR3C2|MMP16|HMGA2|PLPP3|ZFPM2|NLK|SOBP|SEMA6A|FAM117A|CFAP251|HID1|LAMA1</t>
  </si>
  <si>
    <t>M29968</t>
  </si>
  <si>
    <t>FOXE1 TARGET GENES</t>
  </si>
  <si>
    <t>133|1000|1176|2597|2626|2737|3014|3015|3021|3151|3399|3939|4091|4173|4678|4751|4998|5569|5591|6136|6138|6157|6241|6628|7167|7425|8318|8360|8659|8694|9935|10253|10383|23705|25915|26047|54541|54663|54995|57507|65251|79570|79739|84269|84649|93323|157657|283237|317772|105378853</t>
  </si>
  <si>
    <t>ADM|CDH2|AP3S1|GAPDH|GATA4|GLI3|H2AX|H2AZ1|H3-3B|HMGN2|ID3|LDHA|SMAD6|MCM4|NASP|NEK2|ORC1|PKIA|PRKDC|RPL12|RPL15|RPL27A|RRM2|SNRPB|TPI1|VGF|CDC45|H4C4|ALDH4A1|DGAT1|MAFB|SPRY2|TUBB4B|CADM1|NDUFAF3|CNTNAP2|DDIT4|WDR74|OXSM|ZNF608|ZNF649|NKAIN1|TTLL7|CHCHD5|DGAT2|HAUS8|CFAP418|TTC9C|H2AC21|LINC02609</t>
  </si>
  <si>
    <t>M30115</t>
  </si>
  <si>
    <t>PCGF1 TARGET GENES</t>
  </si>
  <si>
    <t>664|808|1028|1152|3399|3939|4291|4772|4796|5211|5330|5465|5688|5727|5902|6624|7431|8836|23216|26147|26472|27258|29799|51160|51177|51195|51477|56731|64116|64856|65003|79154|80774|84002|92312|114926|124930|128239|144455|283643|728215</t>
  </si>
  <si>
    <t>BNIP3|CALM3|CDKN1C|CKB|ID3|LDHA|MLF1|NFATC1|TONSL|PFKL|PLCB2|PPARA|PSMA7|PTCH1|RANBP1|FSCN1|VIM|GGH|TBC1D1|PHF19|PPP1R14B|LSM3|YPEL1|VPS28|PLEKHO1|RAPGEFL1|ISYNA1|SLC2A4RG|SLC39A8|VWA1|MRPL11|DHRS11|LIMD2|B3GNT5|MEX3A|SMIM19|ANKRD13B|IQGAP3|E2F7|TEDC1|NALF1</t>
  </si>
  <si>
    <t>M5320</t>
  </si>
  <si>
    <t>HIF1 Q5</t>
  </si>
  <si>
    <t>596|2542|2597|3151|3925|3939|5576|6560|7074|7291|7465|8726|9645|10179|10435|11247|26470|26519|57561|64919|79365|80758|84513|283248|284716</t>
  </si>
  <si>
    <t>BCL2|SLC37A4|GAPDH|HMGN2|STMN1|LDHA|PRKAR2A|SLC12A4|TIAM1|TWIST1|WEE1|EED|MICAL2|RBM7|CDC42EP2|NXPH4|SEZ6L2|TIMM10|ARRDC3|BCL11B|BHLHE41|PRR7|PLPP5|RCOR2|RIMKLA</t>
  </si>
  <si>
    <t>M12258</t>
  </si>
  <si>
    <t>M0111</t>
  </si>
  <si>
    <t>IRF7 01</t>
  </si>
  <si>
    <t>2793|4015|5144|5608|7852|9079|9241|23768|51225|51466|54897|55084|84623|400765|100287569</t>
  </si>
  <si>
    <t>GNGT2|LOX|PDE4D|MAP2K6|CXCR4|LDB2|NOG|FLRT2|ABI3|EVL|CASZ1|SOBP|KIRREL3|MIR137HG|LINC00173</t>
  </si>
  <si>
    <t>M30025</t>
  </si>
  <si>
    <t>IGLV5 37 TARGET GENES</t>
  </si>
  <si>
    <t>272|596|1956|2009|2051|2786|2887|3166|3176|4600|4772|4916|5352|5727|6624|7138|7325|7425|7728|9315|9353|9510|10457|22998|23216|26047|29091|53340|55893|56731|57228|57597|58528|63035|64236|65986|80303|116496|157313|283140|283248|348487|400955|100129781|105378853</t>
  </si>
  <si>
    <t>AMPD3|BCL2|EGFR|EML1|EPHB6|GNG4|GRB10|HMX1|HNMT|MX2|NFATC1|NTRK3|PLOD2|PTCH1|FSCN1|TNNT1|UBE2E2|VGF|ZNF175|NREP|SLIT2|ADAMTS1|GPNMB|LIMCH1|TBC1D1|CNTNAP2|STXBP6|SPA17|ZNF395|SLC2A4RG|SMAGP|BAHCC1|RRAGD|BCORL1|PDLIM2|ZBTB10|EFHD1|NIBAN1|CDCA2|LINC02762|RCOR2|FAM131C|LINC01122|MIR193BHG|LINC02609</t>
  </si>
  <si>
    <t>M17508</t>
  </si>
  <si>
    <t>USF2 Q6</t>
  </si>
  <si>
    <t>1072|1798|2237|2597|3151|3925|3939|5036|6566|7465|8431|8556|9645|9702|10612|26519|27314|51035|60529|78999|79084|79365|79733|143684|283248</t>
  </si>
  <si>
    <t>CFL1|DPAGT1|FEN1|GAPDH|HMGN2|STMN1|LDHA|PA2G4|SLC16A1|WEE1|NR0B2|CDC14A|MICAL2|CEP57|TRIM3|TIMM10|RAB30|UBXN1|ALX4|LRFN4|WDR77|BHLHE41|E2F8|FAM76B|RCOR2</t>
  </si>
  <si>
    <t>M19368</t>
  </si>
  <si>
    <t>TGATTTRY GFI1 01</t>
  </si>
  <si>
    <t>627|1837|2264|5454|7003|9079|9699|23057|23414|56164|79442|84848|128434|151887|253559|400765</t>
  </si>
  <si>
    <t>BDNF|DTNA|FGFR4|POU3F2|TEAD1|LDB2|RIMS2|NMNAT2|ZFPM2|STK31|LRRC2|MIR503HG|VSTM2L|CCDC80|CADM2|MIR137HG</t>
  </si>
  <si>
    <t>M822</t>
  </si>
  <si>
    <t>YTATTTTNR MEF2 02</t>
  </si>
  <si>
    <t>406|627|1295|1837|2042|2258|3037|4015|4306|4978|5396|5465|9162|9699|10725|23414|51701|53335|55084|55690|55885|57556|114036|116984|130827|151742</t>
  </si>
  <si>
    <t>BMAL1|BDNF|COL8A1|DTNA|EPHA3|FGF13|HAS2|LOX|NR3C2|OPCML|PRRX1|PPARA|DGKI|RIMS2|NFAT5|ZFPM2|NLK|BCL11A|SOBP|PACS1|LMO3|SEMA6A|LINC00310|ARAP2|TMEM182|PPM1L</t>
  </si>
  <si>
    <t>M492</t>
  </si>
  <si>
    <t>SRY 01</t>
  </si>
  <si>
    <t>4978|5140|5286|5396|6653|7003|8613|9846|9873|10205|23057|51317|55885|112937</t>
  </si>
  <si>
    <t>OPCML|PDE3B|PIK3C2A|PRRX1|SORL1|TEAD1|PLPP3|GAB2|FCHSD2|MPZL2|NMNAT2|PHF21A|LMO3|GLB1L3</t>
  </si>
  <si>
    <t>M15595</t>
  </si>
  <si>
    <t>CART1 01</t>
  </si>
  <si>
    <t>41|408|2258|4919|5205|5396|9699|23414|26050|53335|54329|55885|253559|400765</t>
  </si>
  <si>
    <t>ASIC1|ARRB1|FGF13|ROR1|ATP8B1|PRRX1|RIMS2|ZFPM2|SLITRK5|BCL11A|GPR85|LMO3|CADM2|MIR137HG</t>
  </si>
  <si>
    <t>M4815</t>
  </si>
  <si>
    <t>WTTGKCTG UNKNOWN</t>
  </si>
  <si>
    <t>1026|1747|2542|2674|2810|3021|3099|3146|3400|3925|4091|5111|5468|5521|7074|7088|7431|8091|8355|8463|9409|9734|9770|10449|11065|26470|55205|55630|55771|56896|57633|60468|65986|80144|81610|119391|253559|317772|348235</t>
  </si>
  <si>
    <t>CDKN1A|DLX3|SLC37A4|GFRA1|SFN|H3-3B|HK2|HMGB1|ID4|STMN1|SMAD6|PCNA|PPARG|PPP2R2B|TIAM1|TLE1|VIM|HMGA2|H3C8|TEAD2|PEX16|HDAC9|RASSF2|ACAA2|UBE2C|SEZ6L2|ZNF532|SLC39A4|PRR11|DPYSL5|LRRN1|BACH2|ZBTB10|FRAS1|FAM83D|GSTO2|CADM2|H2AC21|SKA2</t>
  </si>
  <si>
    <t>M30121</t>
  </si>
  <si>
    <t>M0010</t>
  </si>
  <si>
    <t>PIAS4 TARGET GENES</t>
  </si>
  <si>
    <t>1291|3006|3017|6676|8356|8357|9636|57801|85236|126119</t>
  </si>
  <si>
    <t>COL6A1|H1-2|H2BC5|SPAG4|H3C12|H3C10|ISG15|HES4|H2BC12|JOSD2</t>
  </si>
  <si>
    <t>M14351</t>
  </si>
  <si>
    <t>AFP1 Q6</t>
  </si>
  <si>
    <t>406|627|1295|1837|1896|3037|5396|8671|9241|10178|23414|51317|55784|84623|100287569</t>
  </si>
  <si>
    <t>BMAL1|BDNF|COL8A1|DTNA|EDA|HAS2|PRRX1|SLC4A4|NOG|TENM1|ZFPM2|PHF21A|MCTP2|KIRREL3|LINC00173</t>
  </si>
  <si>
    <t>M2409</t>
  </si>
  <si>
    <t>NFY Q6 01</t>
  </si>
  <si>
    <t>2222|2354|3151|3219|3925|4751|5347|7552|8352|9645|9702|10112|10253|10280|23178|23387|55771|56896|65986|79017|79733|143684|253559|283237|348235</t>
  </si>
  <si>
    <t>FDFT1|FOSB|HMGN2|HOXB9|STMN1|NEK2|PLK1|ZNF711|H3C3|MICAL2|CEP57|KIF20A|SPRY2|SIGMAR1|PASK|SIK3|PRR11|DPYSL5|ZBTB10|GGCT|E2F8|FAM76B|CADM2|TTC9C|SKA2</t>
  </si>
  <si>
    <t>M14186</t>
  </si>
  <si>
    <t>GATA1 03</t>
  </si>
  <si>
    <t>133|759|4052|4306|4325|5099|11174|22999|23414|54897|55885|81558|83593|151887</t>
  </si>
  <si>
    <t>ADM|CA1|LTBP1|NR3C2|MMP16|PCDH7|ADAMTS6|RIMS1|ZFPM2|CASZ1|LMO3|FAM117A|RASSF5|CCDC80</t>
  </si>
  <si>
    <t>M6446</t>
  </si>
  <si>
    <t>CACCCBINDINGFACTOR Q6</t>
  </si>
  <si>
    <t>642|799|954|1026|1944|3151|3219|3399|3691|4796|5727|9368|10253|22866|27314|55205|55806|79154|79412|80758|80774|90134|91653|253559|283248</t>
  </si>
  <si>
    <t>BLMH|CALCR|ENTPD2|CDKN1A|EFNA3|HMGN2|HOXB9|ID3|ITGB4|TONSL|PTCH1|NHERF1|SPRY2|CNKSR2|RAB30|ZNF532|HR|DHRS11|KREMEN2|PRR7|LIMD2|KCNH7|BOC|CADM2|RCOR2</t>
  </si>
  <si>
    <t>M14466</t>
  </si>
  <si>
    <t>MYB Q3</t>
  </si>
  <si>
    <t>627|1826|3400|4052|4306|4978|8091|9162|10243|22999|80144|161357|253559|283232</t>
  </si>
  <si>
    <t>BDNF|DSCAM|ID4|LTBP1|NR3C2|OPCML|HMGA2|DGKI|GPHN|RIMS1|FRAS1|MDGA2|CADM2|TMEM80</t>
  </si>
  <si>
    <t>M3799</t>
  </si>
  <si>
    <t>CIZ 01</t>
  </si>
  <si>
    <t>5099|5144|5396|6405|9542|23414|26207|51317|51701|53335|55885|83439|130827|130940</t>
  </si>
  <si>
    <t>PCDH7|PDE4D|PRRX1|SEMA3F|NRG2|ZFPM2|PITPNC1|PHF21A|NLK|BCL11A|LMO3|TCF7L1|TMEM182|CCDC148</t>
  </si>
  <si>
    <t>M3651</t>
  </si>
  <si>
    <t>PBX1 01</t>
  </si>
  <si>
    <t>627|658|2258|4052|5099|11174|23414|51317|51701|79056|81553|81558|114881|151742</t>
  </si>
  <si>
    <t>BDNF|BMPR1B|FGF13|LTBP1|PCDH7|ADAMTS6|ZFPM2|PHF21A|NLK|PRRG4|CYRIA|FAM117A|OSBPL7|PPM1L</t>
  </si>
  <si>
    <t>M946</t>
  </si>
  <si>
    <t>GGATTA PITX2 Q2</t>
  </si>
  <si>
    <t>1075|3708|3993|4052|4306|5396|5608|9241|10178|26050|50617|51317|51701|55784|55885|57556|83988|114036|130827|144453|151887|400765</t>
  </si>
  <si>
    <t>CTSC|ITPR1|LLGL2|LTBP1|NR3C2|PRRX1|MAP2K6|NOG|TENM1|SLITRK5|ATP6V0A4|PHF21A|NLK|MCTP2|LMO3|SEMA6A|NCALD|LINC00310|TMEM182|BEST3|CCDC80|MIR137HG</t>
  </si>
  <si>
    <t>M9142</t>
  </si>
  <si>
    <t>ACCTGTTG UNKNOWN</t>
  </si>
  <si>
    <t>2070|3786|3910|4306|4325|5396|22999|26257|53335|54329|81558</t>
  </si>
  <si>
    <t>EYA4|KCNQ3|LAMA4|NR3C2|MMP16|PRRX1|RIMS1|NKX2-8|BCL11A|GPR85|FAM117A</t>
  </si>
  <si>
    <t>M13482</t>
  </si>
  <si>
    <t>ZIC1 01</t>
  </si>
  <si>
    <t>1294|1501|2627|2775|4851|5228|5376|6275|11198|11258|23254|23526|25822|30008|54926|57509|84885</t>
  </si>
  <si>
    <t>COL7A1|CTNND2|GATA6|GNAO1|NOTCH1|PGF|PMP22|S100A4|SUPT16H|DCTN3|KAZN|ARHGAP45|DNAJB5|EFEMP2|UBE2R2|MTUS1|ZDHHC12</t>
  </si>
  <si>
    <t>M19327</t>
  </si>
  <si>
    <t>CDC5 01</t>
  </si>
  <si>
    <t>406|1896|3707|5396|9076|10178|11174|23414|51317|51701|54329|55084|55885|128434</t>
  </si>
  <si>
    <t>BMAL1|EDA|ITPKB|PRRX1|CLDN1|TENM1|ADAMTS6|ZFPM2|PHF21A|NLK|GPR85|SOBP|LMO3|VSTM2L</t>
  </si>
  <si>
    <t>M8746</t>
  </si>
  <si>
    <t>RGAANNTTC HSF1 01</t>
  </si>
  <si>
    <t>114|314|395|1154|1612|1950|1974|2004|2571|2897|3572|4336|4929|8516|8835|9687|10154|10516|10858|59271|60481|79153|79679|79800|92747|118932|255488|260425|401024</t>
  </si>
  <si>
    <t>ADCY8|AOC2|ARHGAP6|CISH|DAPK1|EGF|EIF4A2|ELK3|GAD1|GRIK1|IL6ST|MOBP|NR4A2|ITGA8|SOCS2|GREB1|PLXNC1|FBLN5|CYP46A1|EVA1C|ELOVL5|GDPD3|VTCN1|CARF|BPIFB1|ANKRD22|RNF144B|MAGI3|FSIP2</t>
  </si>
  <si>
    <t>M12240</t>
  </si>
  <si>
    <t>NFKB C</t>
  </si>
  <si>
    <t>627|4978|5743|8501|8809|9201|10243|10725|23368|51701|53335|55084|81544|81558</t>
  </si>
  <si>
    <t>BDNF|OPCML|PTGS2|SLC43A1|IL18R1|DCLK1|GPHN|NFAT5|PPP1R13B|NLK|BCL11A|SOBP|GDPD5|FAM117A</t>
  </si>
  <si>
    <t>M13594</t>
  </si>
  <si>
    <t>OCT1 06</t>
  </si>
  <si>
    <t>627|3400|4015|5144|5396|6304|8671|9079|9201|10659|51701|55885|57556|112937</t>
  </si>
  <si>
    <t>BDNF|ID4|LOX|PDE4D|PRRX1|SATB1|SLC4A4|LDB2|DCLK1|CELF2|NLK|LMO3|SEMA6A|GLB1L3</t>
  </si>
  <si>
    <t>M30363</t>
  </si>
  <si>
    <t>ZNF596 TARGET GENES</t>
  </si>
  <si>
    <t>814|2258|3910|4211|5099|5396|5454|6304|8091|10659|23201|26207|51111|51317|53335|56204|57476|57556|64288|116931|728215|100113407|101927777</t>
  </si>
  <si>
    <t>CAMK4|FGF13|LAMA4|MEIS1|PCDH7|PRRX1|POU3F2|SATB1|HMGA2|CELF2|FAM168A|PITPNC1|KMT5B|PHF21A|BCL11A|ATOSA|GRAMD1B|SEMA6A|ZSCAN31|MED12L|NALF1|TMEM170B|SATB1-AS1</t>
  </si>
  <si>
    <t>M17319</t>
  </si>
  <si>
    <t>SPZ1 01</t>
  </si>
  <si>
    <t>41|406|627|2258|4312|5396|22999|26207|50944|51701|53335|114881|253559</t>
  </si>
  <si>
    <t>ASIC1|BMAL1|BDNF|FGF13|MMP1|PRRX1|RIMS1|PITPNC1|SHANK1|NLK|BCL11A|OSBPL7|CADM2</t>
  </si>
  <si>
    <t>M6052</t>
  </si>
  <si>
    <t>M1101</t>
  </si>
  <si>
    <t>YCATTAA UNKNOWN</t>
  </si>
  <si>
    <t>2258|3606|3764|3993|4162|4978|5099|5144|6252|6304|9873|10178|10659|51317|54329|55084|55885|64398|81558|83439|91653</t>
  </si>
  <si>
    <t>FGF13|IL18|KCNJ8|LLGL2|MCAM|OPCML|PCDH7|PDE4D|RTN1|SATB1|FCHSD2|TENM1|CELF2|PHF21A|GPR85|SOBP|LMO3|PALS1|FAM117A|TCF7L1|BOC</t>
  </si>
  <si>
    <t>M19101</t>
  </si>
  <si>
    <t>MMEF2 Q6</t>
  </si>
  <si>
    <t>2258|3037|5396|5454|5588|6252|9162|9241|9699|51701|55084|55885|84623|128434</t>
  </si>
  <si>
    <t>FGF13|HAS2|PRRX1|POU3F2|PRKCQ|RTN1|DGKI|NOG|RIMS2|NLK|SOBP|LMO3|KIRREL3|VSTM2L</t>
  </si>
  <si>
    <t>M8695</t>
  </si>
  <si>
    <t>CEBP 01</t>
  </si>
  <si>
    <t>133|1909|2258|2793|4052|5140|22999|51225|51317|53833|55885|91947|116984|161357</t>
  </si>
  <si>
    <t>ADM|EDNRA|FGF13|GNGT2|LTBP1|PDE3B|RIMS1|ABI3|PHF21A|IL20RB|LMO3|ARRDC4|ARAP2|MDGA2</t>
  </si>
  <si>
    <t>M13849</t>
  </si>
  <si>
    <t>TGACATY UNKNOWN</t>
  </si>
  <si>
    <t>627|1075|2893|4052|4162|4211|5144|5352|6549|9420|9846|10178|26050|26207|51334|53335|53353|54329|55084|55885|80000|114881|116984</t>
  </si>
  <si>
    <t>BDNF|CTSC|GRIA4|LTBP1|MCAM|MEIS1|PDE4D|PLOD2|SLC9A2|CYP7B1|GAB2|TENM1|SLITRK5|PITPNC1|PRR16|BCL11A|LRP1B|GPR85|SOBP|LMO3|GREB1L|OSBPL7|ARAP2</t>
  </si>
  <si>
    <t>M18765</t>
  </si>
  <si>
    <t>MZF1 01</t>
  </si>
  <si>
    <t>1176|3021|3694|3797|4212|4440|4601|4916|5521|5582|10379|11107|27314|27328|55205|55806|57447|64919|80194|83259|84557|283248</t>
  </si>
  <si>
    <t>AP3S1|H3-3B|ITGB6|KIF3C|MEIS2|MSI1|MXI1|NTRK3|PPP2R2B|PRKCG|IRF9|PRDM5|RAB30|PCDH11X|ZNF532|HR|NDRG2|BCL11B|TMEM134|PCDH11Y|MAP1LC3A|RCOR2</t>
  </si>
  <si>
    <t>M11461</t>
  </si>
  <si>
    <t>FOXO4 01</t>
  </si>
  <si>
    <t>627|1295|5144|8671|9079|9873|23057|26050|26207|51655|84913|253559|100287569</t>
  </si>
  <si>
    <t>BDNF|COL8A1|PDE4D|SLC4A4|LDB2|FCHSD2|NMNAT2|SLITRK5|PITPNC1|RASD1|ATOH8|CADM2|LINC00173</t>
  </si>
  <si>
    <t>M572</t>
  </si>
  <si>
    <t>TGCCAAR NF1 Q6</t>
  </si>
  <si>
    <t>41|627|2042|4306|4919|5099|8091|9201|9846|51334|55084|55885|57556|79442|81553|83988|114881|116986|122953|161357|203447|375449|400765|401474</t>
  </si>
  <si>
    <t>ASIC1|BDNF|EPHA3|NR3C2|ROR1|PCDH7|HMGA2|DCLK1|GAB2|PRR16|SOBP|LMO3|SEMA6A|LRRC2|CYRIA|NCALD|OSBPL7|AGAP2|JDP2|MDGA2|NRK|MAST4|MIR137HG|SAMD12</t>
  </si>
  <si>
    <t>M14357</t>
  </si>
  <si>
    <t>TATA C</t>
  </si>
  <si>
    <t>627|658|1295|3037|3764|4005|4015|4052|6252|6304|9079|22941|128434|100133941</t>
  </si>
  <si>
    <t>BDNF|BMPR1B|COL8A1|HAS2|KCNJ8|LMO2|LOX|LTBP1|RTN1|SATB1|LDB2|SHANK2|VSTM2L|CD24</t>
  </si>
  <si>
    <t>M19851</t>
  </si>
  <si>
    <t>FOXO3 01</t>
  </si>
  <si>
    <t>627|781|1295|1837|3037|4306|9079|10178|23057|51317|55885|64359|100287569</t>
  </si>
  <si>
    <t>BDNF|CACNA2D1|COL8A1|DTNA|HAS2|NR3C2|LDB2|TENM1|NMNAT2|PHF21A|LMO3|NXN|LINC00173</t>
  </si>
  <si>
    <t>M2709</t>
  </si>
  <si>
    <t>M0011</t>
  </si>
  <si>
    <t>IRF1 01</t>
  </si>
  <si>
    <t>1739|1896|3707|4015|4306|9079|9241|9699|22941|51317|53335|54897|55885</t>
  </si>
  <si>
    <t>DLG1|EDA|ITPKB|LOX|NR3C2|LDB2|NOG|RIMS2|SHANK2|PHF21A|BCL11A|CASZ1|LMO3</t>
  </si>
  <si>
    <t>M40825</t>
  </si>
  <si>
    <t>M0110</t>
  </si>
  <si>
    <t>NR1H4 TARGET GENES</t>
  </si>
  <si>
    <t>283|1326|1571|1612|2642|5265|6038|6585|6720|10579|10788|51754|54103|81563|84952|84962|92558|169166|283551|399687|102724550|104266958</t>
  </si>
  <si>
    <t>ANG|MAP3K8|CYP2E1|DAPK1|GCGR|SERPINA1|RNASE4|SLIT1|SREBF1|TACC2|IQGAP2|TMEM8B|GSAP|C1orf21|CGNL1|AJUBA|BICDL1|SNX31|LINC01588|MYO18A|LINC02015|LINC01151</t>
  </si>
  <si>
    <t>M4803</t>
  </si>
  <si>
    <t>NF1 Q6</t>
  </si>
  <si>
    <t>861|3221|3590|3914|4281|5948|8839|11221|11275|51268|55103|57282|59352|83667|84189|84981|115111|140683|163732|200942</t>
  </si>
  <si>
    <t>RUNX1|HOXC4|IL11RA|LAMB3|MID1|RBP2|CCN5|DUSP10|KLHL2|PIPOX|RALGPS2|SLC4A10|LGR6|SESN2|SLITRK6|MIR22HG|SLC26A7|BPIFA2|CITED4|KLHDC8B</t>
  </si>
  <si>
    <t>M40847</t>
  </si>
  <si>
    <t>ELF5 TARGET GENES</t>
  </si>
  <si>
    <t>9|1798|2690|7534|7993|8815|9158|9319|9702|9768|10082|10397|26519|26521|50861|51512|54851|55552|60492|64852|84269|84318|84790|85395|113115|120534|143684|258010|280636|401466|493869|100506844</t>
  </si>
  <si>
    <t>NAT1|DPAGT1|GHR|YWHAZ|UBXN8|BANF1|FIBP|TRIP13|CEP57|PCLAF|GPC6|NDRG1|TIMM10|TIMM8B|STMN3|GTSE1|ANKRD49|ZNF823|CCDC90B|TUT1|CHCHD5|CCDC77|TUBA1C|SLX9|MTFR2|ARL14EP|FAM76B|SVIP|SELENOH|RBIS|GPX8|GIHCG</t>
  </si>
  <si>
    <t>M613</t>
  </si>
  <si>
    <t>TGANNYRGCA TCF11MAFG 01</t>
  </si>
  <si>
    <t>642|664|1844|2597|5468|5521|6300|7345|8318|9120|9732|23231|23428|29887|50937|51062|53353|57561|64852|79739|80758|81611|83604|84790|414919</t>
  </si>
  <si>
    <t>BLMH|BNIP3|DUSP2|GAPDH|PPARG|PPP2R2B|MAPK12|UCHL1|CDC45|SLC16A6|DOCK4|SEL1L3|SLC7A8|SNX10|CDON|ATL1|LRP1B|ARRDC3|TUT1|TTLL7|PRR7|ANP32E|TMEM47|TUBA1C|C8orf82</t>
  </si>
  <si>
    <t>M12818</t>
  </si>
  <si>
    <t>AML Q6</t>
  </si>
  <si>
    <t>745|1437|5069|5087|5228|7094|8906|11198|23136|23526|27295|54926|55017|79695|84557|114990</t>
  </si>
  <si>
    <t>MYRF|CSF2|PAPPA|PBX1|PGF|TLN1|AP1G2|SUPT16H|EPB41L3|ARHGAP45|PDLIM3|UBE2R2|C14orf119|GALNT12|MAP1LC3A|VASN</t>
  </si>
  <si>
    <t>M16417</t>
  </si>
  <si>
    <t>FOXO4 02</t>
  </si>
  <si>
    <t>627|781|1295|1837|3037|4015|5651|26207|51317|51655|55885|64359|80310</t>
  </si>
  <si>
    <t>BDNF|CACNA2D1|COL8A1|DTNA|HAS2|LOX|TMPRSS15|PITPNC1|PHF21A|RASD1|LMO3|NXN|PDGFD</t>
  </si>
  <si>
    <t>M30337</t>
  </si>
  <si>
    <t>ZNF513 TARGET GENES</t>
  </si>
  <si>
    <t>1152|1798|2264|2582|2674|2737|3021|3778|4212|5108|5129|6230|6833|7298|7465|8556|9315|9469|10253|10361|10659|11037|11151|23216|25879|26011|27123|27258|29028|29969|50861|51310|51399|51435|55506|55714|55861|81611|81620|84790|91653|112495|124930|125875|157657|374618|100505641</t>
  </si>
  <si>
    <t>CKB|DPAGT1|FGFR4|GALE|GFRA1|GLI3|H3-3B|KCNMA1|MEIS2|PCM1|CDK18|RPS25|ABCC8|TYMS|WEE1|CDC14A|NREP|CHST3|SPRY2|NPM2|CELF2|STON1|CORO1A|TBC1D1|DCAF13|TENM4|DKK2|LSM3|ATAD2|MDFIC|STMN3|SLC22A17|TRAPPC4|SCARA3|MACROH2A2|TENM3|DBNDD2|ANP32E|CDT1|TUBA1C|BOC|GTF3C6|ANKRD13B|CLDND2|CFAP418|TEX9|FGD5-AS1</t>
  </si>
  <si>
    <t>M1031</t>
  </si>
  <si>
    <t>FREAC2 01</t>
  </si>
  <si>
    <t>627|1795|1837|4919|5286|8613|26050|26207|51655|53335|55286|55885|100287569</t>
  </si>
  <si>
    <t>BDNF|DOCK3|DTNA|ROR1|PIK3C2A|PLPP3|SLITRK5|PITPNC1|RASD1|BCL11A|PGCKA1|LMO3|LINC00173</t>
  </si>
  <si>
    <t>M3489</t>
  </si>
  <si>
    <t>AMEF2 Q6</t>
  </si>
  <si>
    <t>627|2258|3037|5396|6252|8671|9241|10725|51701|55690|84871|128434|144453</t>
  </si>
  <si>
    <t>BDNF|FGF13|HAS2|PRRX1|RTN1|SLC4A4|NOG|NFAT5|NLK|PACS1|AGBL4|VSTM2L|BEST3</t>
  </si>
  <si>
    <t>M10704</t>
  </si>
  <si>
    <t>NKX25 02</t>
  </si>
  <si>
    <t>1896|3037|3294|4052|5396|8091|8613|8671|23768|53353|55885|122953|130827</t>
  </si>
  <si>
    <t>EDA|HAS2|HSD17B2|LTBP1|PRRX1|HMGA2|PLPP3|SLC4A4|FLRT2|LRP1B|LMO3|JDP2|TMEM182</t>
  </si>
  <si>
    <t>M8280</t>
  </si>
  <si>
    <t>NFAT Q4 01</t>
  </si>
  <si>
    <t>2793|3486|3764|4306|5140|5352|7003|10725|51225|54886|79056|84623|253559</t>
  </si>
  <si>
    <t>GNGT2|IGFBP3|KCNJ8|NR3C2|PDE3B|PLOD2|TEAD1|NFAT5|ABI3|PLPPR1|PRRG4|KIRREL3|CADM2</t>
  </si>
  <si>
    <t>M16722</t>
  </si>
  <si>
    <t>MYB Q5 01</t>
  </si>
  <si>
    <t>627|1826|2258|4052|4306|5140|8091|10243|22999|79056|80144|144453|161357</t>
  </si>
  <si>
    <t>BDNF|DSCAM|FGF13|LTBP1|NR3C2|PDE3B|HMGA2|GPHN|RIMS1|PRRG4|FRAS1|BEST3|MDGA2</t>
  </si>
  <si>
    <t>M11968</t>
  </si>
  <si>
    <t>NKX61 01</t>
  </si>
  <si>
    <t>1837|1896|3294|3993|5396|9699|10178|23414|51317|54897|55885|91653</t>
  </si>
  <si>
    <t>DTNA|EDA|HSD17B2|LLGL2|PRRX1|RIMS2|TENM1|ZFPM2|PHF21A|CASZ1|LMO3|BOC</t>
  </si>
  <si>
    <t>M7023</t>
  </si>
  <si>
    <t>CRX Q4</t>
  </si>
  <si>
    <t>2070|3993|4052|4211|5144|5396|6304|9079|22999|50617|53335|55784|55885</t>
  </si>
  <si>
    <t>EYA4|LLGL2|LTBP1|MEIS1|PDE4D|PRRX1|SATB1|LDB2|RIMS1|ATP6V0A4|BCL11A|MCTP2|LMO3</t>
  </si>
  <si>
    <t>M9638</t>
  </si>
  <si>
    <t>OCT1 Q5 01</t>
  </si>
  <si>
    <t>627|1896|4312|5144|5205|5396|5608|9079|9846|54329|55885|81558|253559</t>
  </si>
  <si>
    <t>BDNF|EDA|MMP1|PDE4D|ATP8B1|PRRX1|MAP2K6|LDB2|GAB2|GPR85|LMO3|FAM117A|CADM2</t>
  </si>
  <si>
    <t>M3956</t>
  </si>
  <si>
    <t>ETS2 B</t>
  </si>
  <si>
    <t>687|1211|1521|3936|4066|4738|5228|5998|6281|7094|7991|8997|10395|51292|80177|90952</t>
  </si>
  <si>
    <t>KLF9|CLTA|CTSW|LCP1|LYL1|NEDD8|PGF|RGS3|S100A10|TLN1|TUSC3|KALRN|DLC1|GMPR2|MYCT1|ESAM</t>
  </si>
  <si>
    <t>M4121</t>
  </si>
  <si>
    <t>TCF11MAFG 01</t>
  </si>
  <si>
    <t>808|2898|4212|5217|5468|5727|5923|7345|8318|9480|9699|23231|23705|53353|80758|84790|85439|143279|203068</t>
  </si>
  <si>
    <t>CALM3|GRIK2|MEIS2|PFN2|PPARG|PTCH1|RASGRF1|UCHL1|CDC45|ONECUT2|RIMS2|SEL1L3|CADM1|LRP1B|PRR7|TUBA1C|STON2|HECTD2|TUBB</t>
  </si>
  <si>
    <t>M19434</t>
  </si>
  <si>
    <t>ER Q6 01</t>
  </si>
  <si>
    <t>1152|2770|3219|3925|4502|5465|8556|9120|9480|23387|23705|50617|54107|55205|55861|57447|57633|78999|80223|83857|84557|140885|152330</t>
  </si>
  <si>
    <t>CKB|GNAI1|HOXB9|STMN1|MT2A|PPARA|CDC14A|SLC16A6|ONECUT2|SIK3|CADM1|ATP6V0A4|POLE3|ZNF532|DBNDD2|NDRG2|LRRN1|LRFN4|RAB11FIP1|TMTC1|MAP1LC3A|SIRPA|CNTN4</t>
  </si>
  <si>
    <t>M40719</t>
  </si>
  <si>
    <t>PAX6 TARGET GENES</t>
  </si>
  <si>
    <t>891|1191|1798|2280|2542|3400|4212|4440|5557|6157|6199|6227|6415|6790|7425|8665|9732|10051|10309|10383|10474|23564|25790|26147|26574|29967|51016|51512|54541|54663|55355|55553|55863|58500|64852|79682|80206|81611|89891|113115|116028|140465|152330|157570|751071|102288414</t>
  </si>
  <si>
    <t>CCNB1|CLU|DPAGT1|FKBP1A|SLC37A4|ID4|MEIS2|MSI1|PRIM1|RPL27A|RPS6KB2|RPS21|SELENOW|AURKA|VGF|EIF3F|DOCK4|SMC4|CCNO|TUBB4B|TADA3|DDAH2|CFAP45|PHF19|AATF|LRP12|EMC9|GTSE1|DDIT4|WDR74|HJURP|SOX6|TMEM126B|ZNF250|TUT1|CENPU|FHOD3|ANP32E|DYNC2I2|MTFR2|RMI2|MYL6B|CNTN4|ESCO2|CSKMT|C11orf98</t>
  </si>
  <si>
    <t>M2459</t>
  </si>
  <si>
    <t>EGR Q6</t>
  </si>
  <si>
    <t>2070|4312|9873|10243|26050|51701|54855|55690|55885|161436|200150|203447|283987</t>
  </si>
  <si>
    <t>EYA4|MMP1|FCHSD2|GPHN|SLITRK5|NLK|TENT5C|PACS1|LMO3|EML5|PLD5|NRK|HID1</t>
  </si>
  <si>
    <t>M8797</t>
  </si>
  <si>
    <t>ALPHACP1 01</t>
  </si>
  <si>
    <t>1747|3021|3099|4091|4751|5111|5521|5757|7088|9787|10253|11065|23705|54851|54958|55771|64847|65986|83461|220042|259266|348235</t>
  </si>
  <si>
    <t>DLX3|H3-3B|HK2|SMAD6|NEK2|PCNA|PPP2R2B|PTMA|TLE1|DLGAP5|SPRY2|UBE2C|CADM1|ANKRD49|TMEM160|PRR11|SPATA20|ZBTB10|CDCA3|DDIAS|ASPM|SKA2</t>
  </si>
  <si>
    <t>M15556</t>
  </si>
  <si>
    <t>M1100</t>
  </si>
  <si>
    <t>FREAC7 01</t>
  </si>
  <si>
    <t>19|673|2004|3221|4281|6101|8870|9844|9966|64579|79153|79668|80315|197131|284099|415117</t>
  </si>
  <si>
    <t>ABCA1|BRAF|ELK3|HOXC4|MID1|RP1|IER3|ELMO1|TNFSF15|NDST4|GDPD3|PARP8|CPEB4|UBR1|C17orf78|STX19</t>
  </si>
  <si>
    <t>M6568</t>
  </si>
  <si>
    <t>TAAWWATAG RSRFC4 Q2</t>
  </si>
  <si>
    <t>1295|2258|9162|9241|10725|51701|55690|57556|116984|144453</t>
  </si>
  <si>
    <t>COL8A1|FGF13|DGKI|NOG|NFAT5|NLK|PACS1|SEMA6A|ARAP2|BEST3</t>
  </si>
  <si>
    <t>M10057</t>
  </si>
  <si>
    <t>AHRARNT 01</t>
  </si>
  <si>
    <t>1163|2690|3015|3099|3219|3400|3574|4601|6867|6882|9480|11144|79365|91683|414919</t>
  </si>
  <si>
    <t>CKS1B|GHR|H2AZ1|HK2|HOXB9|ID4|IL7|MXI1|TACC1|TAF11|ONECUT2|DMC1|BHLHE41|SYT12|C8orf82</t>
  </si>
  <si>
    <t>M17420</t>
  </si>
  <si>
    <t>WGGAATGY TEF1 Q6</t>
  </si>
  <si>
    <t>1318|3489|3691|4192|4593|5154|5228|5998|6237|6595|8470|8997|10763|54502|55698|64129|79695|91663|92521</t>
  </si>
  <si>
    <t>SLC31A2|IGFBP6|ITGB4|MDK|MUSK|PDGFA|PGF|RGS3|RRAS|SMARCA2|SORBS2|KALRN|NES|RBM47|RADIL|TINAGL1|GALNT12|MYADM|SPECC1</t>
  </si>
  <si>
    <t>M17712</t>
  </si>
  <si>
    <t>WGTTNNNNNAAA UNKNOWN</t>
  </si>
  <si>
    <t>627|2258|4162|4919|5099|5608|7852|8613|9079|9241|11174|23768|26257|54329|55885|80000|81544|84913|203447</t>
  </si>
  <si>
    <t>BDNF|FGF13|MCAM|ROR1|PCDH7|MAP2K6|CXCR4|PLPP3|LDB2|NOG|ADAMTS6|FLRT2|NKX2-8|GPR85|LMO3|GREB1L|GDPD5|ATOH8|NRK</t>
  </si>
  <si>
    <t>M17000</t>
  </si>
  <si>
    <t>CP2 01</t>
  </si>
  <si>
    <t>1437|3386|3489|4803|5376|5998|6595|7415|8651|9249|23526|30008|51676|63874|80270</t>
  </si>
  <si>
    <t>CSF2|ICAM4|IGFBP6|NGF|PMP22|RGS3|SMARCA2|VCP|SOCS1|DHRS3|ARHGAP45|EFEMP2|ASB2|ABHD4|HSD3B7</t>
  </si>
  <si>
    <t>M13012</t>
  </si>
  <si>
    <t>TGCTGAY UNKNOWN</t>
  </si>
  <si>
    <t>634|861|1974|2004|2103|2153|3357|3667|4638|5742|6101|6542|6586|6616|7273|8821|11254|22843|56660|64101|65266|80333|81563|84189|84981|91624|151354|220441|400359|401024</t>
  </si>
  <si>
    <t>CEACAM1|RUNX1|EIF4A2|ELK3|ESRRB|F5|HTR2B|IRS1|MYLK|PTGS1|RP1|SLC7A2|SLIT3|SNAP25|TTN|INPP4B|SLC6A14|PPM1E|KCNK12|LRRC4|WNK4|KCNIP4|C1orf21|SLITRK6|MIR22HG|NEXN|LRATD1|RNF152|LINC02694|FSIP2</t>
  </si>
  <si>
    <t>M1830</t>
  </si>
  <si>
    <t>YKACATTT UNKNOWN</t>
  </si>
  <si>
    <t>406|627|2258|4052|4211|4919|5352|26207|53353|55084|55885|56979|83851</t>
  </si>
  <si>
    <t>BMAL1|BDNF|FGF13|LTBP1|MEIS1|ROR1|PLOD2|PITPNC1|LRP1B|SOBP|LMO3|PRDM9|SYT16</t>
  </si>
  <si>
    <t>M11607</t>
  </si>
  <si>
    <t>AAAYRNCTG UNKNOWN</t>
  </si>
  <si>
    <t>658|1896|4052|4211|4919|5588|6252|8613|23414|50512|54329|81553|84913|130827|283987</t>
  </si>
  <si>
    <t>BMPR1B|EDA|LTBP1|MEIS1|ROR1|PRKCQ|RTN1|PLPP3|ZFPM2|PODXL2|GPR85|CYRIA|ATOH8|TMEM182|HID1</t>
  </si>
  <si>
    <t>M30274</t>
  </si>
  <si>
    <t>ZNF202 TARGET GENES</t>
  </si>
  <si>
    <t>3071|8792|23201|55084|56776|84236|401145</t>
  </si>
  <si>
    <t>NCKAP1L|TNFRSF11A|FAM168A|SOBP|FMN2|RHBDD1|CCSER1</t>
  </si>
  <si>
    <t>M40794</t>
  </si>
  <si>
    <t>MED25 TARGET GENES</t>
  </si>
  <si>
    <t>4052|8091|57476|144453|378938|399959|646600|105370676</t>
  </si>
  <si>
    <t>LTBP1|HMGA2|GRAMD1B|BEST3|MALAT1|MIR100HG|IGF2BP2-AS1|LINC02320</t>
  </si>
  <si>
    <t>M4088</t>
  </si>
  <si>
    <t>TCF1P Q6</t>
  </si>
  <si>
    <t>1026|1063|2353|3797|4212|5347|5468|10635|23387|23649|29925|50617|54875|55287|64919|79365|80781|113802|220965|266722|283237|284739</t>
  </si>
  <si>
    <t>CDKN1A|CENPF|FOS|KIF3C|MEIS2|PLK1|PPARG|RAD51AP1|SIK3|POLA2|GMPPB|ATP6V0A4|CNTLN|TMEM40|BCL11B|BHLHE41|COL18A1|HENMT1|FAM13C|HS6ST3|TTC9C|C20orf204</t>
  </si>
  <si>
    <t>M29984</t>
  </si>
  <si>
    <t>GTF2E2 TARGET GENES</t>
  </si>
  <si>
    <t>1111|2495|2512|3007|3014|5757|6136|6628|8329|8336|8364|9260|9768|10376|10383|27338|29028|54541|54663|57561|81611|81858|81931|84232|84790|146956|751071|100506844|102288414</t>
  </si>
  <si>
    <t>CHEK1|FTH1|FTL|H1-3|H2AX|PTMA|RPL12|SNRPB|H2AC13|H2AC17|H4C3|PDLIM7|PCLAF|TUBA1B|TUBB4B|UBE2S|ATAD2|DDIT4|WDR74|ARRDC3|ANP32E|SHARPIN|ZNF93|MAF1|TUBA1C|EME1|CSKMT|GIHCG|C11orf98</t>
  </si>
  <si>
    <t>M30042</t>
  </si>
  <si>
    <t>M1110</t>
  </si>
  <si>
    <t>KMT2D TARGET GENES</t>
  </si>
  <si>
    <t>283|649|1292|1294|1861|2817|3386|3732|3955|4792|5082|5087|5524|6256|6273|6288|6623|6676|7045|8714|9249|9308|10395|57509|64129|79156|80149|92714|164284|100506190</t>
  </si>
  <si>
    <t>ANG|BMP1|COL6A2|COL7A1|TOR1A|GPC1|ICAM4|CD82|LFNG|NFKBIA|PDCL|PBX1|PTPA|RXRA|S100A2|SAA1|SNCG|SPAG4|TGFBI|ABCC3|DHRS3|CD83|DLC1|MTUS1|TINAGL1|PLEKHF1|ZC3H12A|ARRDC1|APCDD1L|LINC00963</t>
  </si>
  <si>
    <t>M9949</t>
  </si>
  <si>
    <t>NFKAPPAB 01</t>
  </si>
  <si>
    <t>627|4978|9201|9699|10243|10725|51701|55084|81544|81558|85439|284217</t>
  </si>
  <si>
    <t>BDNF|OPCML|DCLK1|RIMS2|GPHN|NFAT5|NLK|SOBP|GDPD5|FAM117A|STON2|LAMA1</t>
  </si>
  <si>
    <t>M11442</t>
  </si>
  <si>
    <t>HNF1 Q6</t>
  </si>
  <si>
    <t>2264|5144|5454|5651|8671|9241|10178|23414|53335|81553|116931|203447</t>
  </si>
  <si>
    <t>FGFR4|PDE4D|POU3F2|TMPRSS15|SLC4A4|NOG|TENM1|ZFPM2|BCL11A|CYRIA|MED12L|NRK</t>
  </si>
  <si>
    <t>M4896</t>
  </si>
  <si>
    <t>CEBPA 01</t>
  </si>
  <si>
    <t>627|5144|5321|5608|10725|54329|55084|64359|83439|83851|91947|400765</t>
  </si>
  <si>
    <t>BDNF|PDE4D|PLA2G4A|MAP2K6|NFAT5|GPR85|SOBP|NXN|TCF7L1|SYT16|ARRDC4|MIR137HG</t>
  </si>
  <si>
    <t>M10518</t>
  </si>
  <si>
    <t>CCAWYNNGAAR UNKNOWN</t>
  </si>
  <si>
    <t>891|1017|1163|2810|3021|3400|5111|7846|8318|25941|51310|83857|84326|220042|283237</t>
  </si>
  <si>
    <t>CCNB1|CDK2|CKS1B|SFN|H3-3B|ID4|PCNA|TUBA1A|CDC45|TPGS2|SLC22A17|TMTC1|METTL26|DDIAS|TTC9C</t>
  </si>
  <si>
    <t>M1793</t>
  </si>
  <si>
    <t>ZF5 01</t>
  </si>
  <si>
    <t>133|898|3925|4440|4772|5036|5058|5923|6833|9768|11247|26470|51195|55863|57758|60529|80774|91683|220965|266722</t>
  </si>
  <si>
    <t>ADM|CCNE1|STMN1|MSI1|NFATC1|PA2G4|PAK1|RASGRF1|ABCC8|PCLAF|NXPH4|SEZ6L2|RAPGEFL1|TMEM126B|SCUBE2|ALX4|LIMD2|SYT12|FAM13C|HS6ST3</t>
  </si>
  <si>
    <t>M7038</t>
  </si>
  <si>
    <t>GR Q6</t>
  </si>
  <si>
    <t>799|1026|1747|3021|3146|3176|4155|4176|4212|5521|5582|9480|9699|26040|27314|51195|55205|58528|84168|152330|283248|286343</t>
  </si>
  <si>
    <t>CALCR|CDKN1A|DLX3|H3-3B|HMGB1|HNMT|MBP|MCM7|MEIS2|PPP2R2B|PRKCG|ONECUT2|RIMS2|SETBP1|RAB30|RAPGEFL1|ZNF532|RRAGD|ANTXR1|CNTN4|RCOR2|LURAP1L</t>
  </si>
  <si>
    <t>M7994</t>
  </si>
  <si>
    <t>STAT6 02</t>
  </si>
  <si>
    <t>627|2258|2793|5144|6304|8501|10243|10725|23057|26207|51225|57118</t>
  </si>
  <si>
    <t>BDNF|FGF13|GNGT2|PDE4D|SATB1|SLC43A1|GPHN|NFAT5|NMNAT2|PITPNC1|ABI3|CAMK1D</t>
  </si>
  <si>
    <t>M9852</t>
  </si>
  <si>
    <t>CHOP 01</t>
  </si>
  <si>
    <t>133|1602|1808|3146|3148|3151|3219|3925|4916|5099|5727|22997|23129|55205|55771|64067|65986|116496|286343|348235</t>
  </si>
  <si>
    <t>ADM|DACH1|DPYSL2|HMGB1|HMGB2|HMGN2|HOXB9|STMN1|NTRK3|PCDH7|PTCH1|IGSF9B|PLXND1|ZNF532|PRR11|NPAS3|ZBTB10|NIBAN1|LURAP1L|SKA2</t>
  </si>
  <si>
    <t>M2120</t>
  </si>
  <si>
    <t>M0100</t>
  </si>
  <si>
    <t>RP58 01</t>
  </si>
  <si>
    <t>861|1294|1612|3221|3479|4929|5071|7482|8516|8643|10846|27286|51086|64764|79668|115111</t>
  </si>
  <si>
    <t>RUNX1|COL7A1|DAPK1|HOXC4|IGF1|NR4A2|PRKN|WNT2B|ITGA8|PTCH2|PDE10A|SRPX2|TNNI3K|CREB3L2|PARP8|SLC26A7</t>
  </si>
  <si>
    <t>M11439</t>
  </si>
  <si>
    <t>TAL1ALPHAE47 01</t>
  </si>
  <si>
    <t>1000|1176|2674|3363|4440|8572|9480|10612|11247|23231|23266|23564|27314|57561|57633|58504|64919|65003|144455|253559|283248</t>
  </si>
  <si>
    <t>CDH2|AP3S1|GFRA1|HTR7|MSI1|PDLIM4|ONECUT2|TRIM3|NXPH4|SEL1L3|ADGRL2|DDAH2|RAB30|ARRDC3|LRRN1|ARHGAP22|BCL11B|MRPL11|E2F7|CADM2|RCOR2</t>
  </si>
  <si>
    <t>M4215</t>
  </si>
  <si>
    <t>PAX4 04</t>
  </si>
  <si>
    <t>1826|4211|5286|8613|51317|51701|53335|55084|55885|122953|148170</t>
  </si>
  <si>
    <t>DSCAM|MEIS1|PIK3C2A|PLPP3|PHF21A|NLK|BCL11A|SOBP|LMO3|JDP2|CDC42EP5</t>
  </si>
  <si>
    <t>M9287</t>
  </si>
  <si>
    <t>PEA3 Q6</t>
  </si>
  <si>
    <t>627|3606|3707|4312|4688|6653|8501|9846|57118|79370|80310|81544</t>
  </si>
  <si>
    <t>BDNF|IL18|ITPKB|MMP1|NCF2|SORL1|SLC43A1|GAB2|CAMK1D|BCL2L14|PDGFD|GDPD5</t>
  </si>
  <si>
    <t>M8720</t>
  </si>
  <si>
    <t>STAT5A 03</t>
  </si>
  <si>
    <t>3782|4982|5292|5687|6275|7846|8349|9249|64129|65982|79191|79698|80303|93129|145553</t>
  </si>
  <si>
    <t>KCNN3|TNFRSF11B|PIM1|PSMA6|S100A4|TUBA1A|H2BC21|DHRS3|TINAGL1|ZSCAN18|IRX3|ZMAT4|EFHD1|ORAI3|MDP1</t>
  </si>
  <si>
    <t>M17968</t>
  </si>
  <si>
    <t>ER Q6 02</t>
  </si>
  <si>
    <t>1026|1537|1944|2626|3149|3925|5322|9120|9480|9732|9935|11247|51087|54875|55205|55861|57447|80303|84557|140885|283248</t>
  </si>
  <si>
    <t>CDKN1A|CYC1|EFNA3|GATA4|HMGB3|STMN1|PLA2G5|SLC16A6|ONECUT2|DOCK4|MAFB|NXPH4|YBX2|CNTLN|ZNF532|DBNDD2|NDRG2|EFHD1|MAP1LC3A|SIRPA|RCOR2</t>
  </si>
  <si>
    <t>M3139</t>
  </si>
  <si>
    <t>PAX8 01</t>
  </si>
  <si>
    <t>5099|26257|55885|57118|114881</t>
  </si>
  <si>
    <t>PCDH7|NKX2-8|LMO3|CAMK1D|OSBPL7</t>
  </si>
  <si>
    <t>M7236</t>
  </si>
  <si>
    <t>LMO2COM 01</t>
  </si>
  <si>
    <t>1739|1896|4306|9542|9846|57118|57556|116986|166614|196410|203447|283987</t>
  </si>
  <si>
    <t>DLG1|EDA|NR3C2|NRG2|GAB2|CAMK1D|SEMA6A|AGAP2|DCLK2|TMT1B|NRK|HID1</t>
  </si>
  <si>
    <t>M2211</t>
  </si>
  <si>
    <t>OCT Q6</t>
  </si>
  <si>
    <t>627|4312|5144|5205|5396|5608|9079|9846|54329|55885|81558|253559</t>
  </si>
  <si>
    <t>BDNF|MMP1|PDE4D|ATP8B1|PRRX1|MAP2K6|LDB2|GAB2|GPR85|LMO3|FAM117A|CADM2</t>
  </si>
  <si>
    <t>M4778</t>
  </si>
  <si>
    <t>RRCCGTTA UNKNOWN</t>
  </si>
  <si>
    <t>3397|6790|7431|7465|8815|10376|23321|27338|84668|84955|113802</t>
  </si>
  <si>
    <t>ID1|AURKA|VIM|WEE1|BANF1|TUBA1B|TRIM2|UBE2S|HYCC1|NUDCD1|HENMT1</t>
  </si>
  <si>
    <t>M13325</t>
  </si>
  <si>
    <t>FOXJ2 01</t>
  </si>
  <si>
    <t>675|699|2237|2674|3397|5569|5818|7291|8727|9315|11167|23493|54875|55553|64116|64919|83990</t>
  </si>
  <si>
    <t>BRCA2|BUB1|FEN1|GFRA1|ID1|PKIA|NECTIN1|TWIST1|CTNNAL1|NREP|FSTL1|HEY2|CNTLN|SOX6|SLC39A8|BCL11B|BRIP1</t>
  </si>
  <si>
    <t>M17805</t>
  </si>
  <si>
    <t>MYC Q2</t>
  </si>
  <si>
    <t>1072|3151|3925|3939|5036|6566|7465|8431|8556|9645|26519|51035|60529|79084|79365|79733|283248</t>
  </si>
  <si>
    <t>CFL1|HMGN2|STMN1|LDHA|PA2G4|SLC16A1|WEE1|NR0B2|CDC14A|MICAL2|TIMM10|UBXN1|ALX4|WDR77|BHLHE41|E2F8|RCOR2</t>
  </si>
  <si>
    <t>M13052</t>
  </si>
  <si>
    <t>GATA6 01</t>
  </si>
  <si>
    <t>1896|3708|5140|5396|9241|23414|50617|54897|55084|55885|85439|116984</t>
  </si>
  <si>
    <t>EDA|ITPR1|PDE3B|PRRX1|NOG|ZFPM2|ATP6V0A4|CASZ1|SOBP|LMO3|STON2|ARAP2</t>
  </si>
  <si>
    <t>M8942</t>
  </si>
  <si>
    <t>GCTNWTTGK UNKNOWN</t>
  </si>
  <si>
    <t>1591|2042|4015|4211|4978|5608|6309|8091|10178|23057|54329|64398|284217</t>
  </si>
  <si>
    <t>CYP24A1|EPHA3|LOX|MEIS1|OPCML|MAP2K6|SC5D|HMGA2|TENM1|NMNAT2|GPR85|PALS1|LAMA1</t>
  </si>
  <si>
    <t>M9412</t>
  </si>
  <si>
    <t>RTTTNNNYTGGM UNKNOWN</t>
  </si>
  <si>
    <t>3037|5608|10516|53335|54329|55286|55784|151887|375449</t>
  </si>
  <si>
    <t>HAS2|MAP2K6|FBLN5|BCL11A|GPR85|PGCKA1|MCTP2|CCDC80|MAST4</t>
  </si>
  <si>
    <t>M15551</t>
  </si>
  <si>
    <t>IK3 01</t>
  </si>
  <si>
    <t>41|4312|4837|5396|6252|8091|8613|81558|114881|130940|144453</t>
  </si>
  <si>
    <t>ASIC1|MMP1|NNMT|PRRX1|RTN1|HMGA2|PLPP3|FAM117A|OSBPL7|CCDC148|BEST3</t>
  </si>
  <si>
    <t>M4238</t>
  </si>
  <si>
    <t>OCT C</t>
  </si>
  <si>
    <t>1837|4312|5144|5396|5608|9079|9846|29091|55885|81558|83439|253559</t>
  </si>
  <si>
    <t>DTNA|MMP1|PDE4D|PRRX1|MAP2K6|LDB2|GAB2|STXBP6|LMO3|FAM117A|TCF7L1|CADM2</t>
  </si>
  <si>
    <t>M18844</t>
  </si>
  <si>
    <t>HNF4ALPHA Q6</t>
  </si>
  <si>
    <t>1795|5099|5465|6304|9241|54329|54886|55885|57556|64398|151887|253559</t>
  </si>
  <si>
    <t>DOCK3|PCDH7|PPARA|SATB1|NOG|GPR85|PLPPR1|LMO3|SEMA6A|PALS1|CCDC80|CADM2</t>
  </si>
  <si>
    <t>M6170</t>
  </si>
  <si>
    <t>OCT1 Q6</t>
  </si>
  <si>
    <t>627|1837|5144|5396|5608|9079|9699|9846|54329|55885|83439|253559</t>
  </si>
  <si>
    <t>BDNF|DTNA|PDE4D|PRRX1|MAP2K6|LDB2|RIMS2|GAB2|GPR85|LMO3|TCF7L1|CADM2</t>
  </si>
  <si>
    <t>M11495</t>
  </si>
  <si>
    <t>LHX3 01</t>
  </si>
  <si>
    <t>406|3037|5396|5592|9079|10659|54897|55885|57556|116931|122953</t>
  </si>
  <si>
    <t>BMAL1|HAS2|PRRX1|PRKG1|LDB2|CELF2|CASZ1|LMO3|SEMA6A|MED12L|JDP2</t>
  </si>
  <si>
    <t>M14778</t>
  </si>
  <si>
    <t>IK2 01</t>
  </si>
  <si>
    <t>627|2258|4052|5608|6405|8091|8613|23414|51701|53335|81553|91653</t>
  </si>
  <si>
    <t>BDNF|FGF13|LTBP1|MAP2K6|SEMA3F|HMGA2|PLPP3|ZFPM2|NLK|BCL11A|CYRIA|BOC</t>
  </si>
  <si>
    <t>M40822</t>
  </si>
  <si>
    <t>AUTS2 TARGET GENES</t>
  </si>
  <si>
    <t>1176|2597|2737|3151|3161|3399|3939|4091|4601|5757|6418|7153|9353|10376|10775|26147|50515|54541|57507|57561|57597|60468|81620|81796|84913|91752|143279|157657|286257|100129781</t>
  </si>
  <si>
    <t>AP3S1|GAPDH|GLI3|HMGN2|HMMR|ID3|LDHA|SMAD6|MXI1|PTMA|SET|TOP2A|SLIT2|TUBA1B|POP4|PHF19|CHST11|DDIT4|ZNF608|ARRDC3|BAHCC1|BACH2|CDT1|SLCO5A1|ATOH8|ZNF804A|HECTD2|CFAP418|PAXX|MIR193BHG</t>
  </si>
  <si>
    <t>M18224</t>
  </si>
  <si>
    <t>MAX 01</t>
  </si>
  <si>
    <t>1072|2237|2597|3925|4953|5036|5582|5757|7425|10280|10379|25879|26064|26519|26574|65986|66000|84913|146956|170691|283248</t>
  </si>
  <si>
    <t>CFL1|FEN1|GAPDH|STMN1|ODC1|PA2G4|PRKCG|PTMA|VGF|SIGMAR1|IRF9|DCAF13|RAI14|TIMM10|AATF|ZBTB10|TMEM108|ATOH8|EME1|ADAMTS17|RCOR2</t>
  </si>
  <si>
    <t>M14944</t>
  </si>
  <si>
    <t>LEF1 Q6</t>
  </si>
  <si>
    <t>1602|5058|6664|7465|7846|8556|9543|9935|22866|23428|54875|55205|55806|57048|57561|57633|79665|80781|81796|84002|140465</t>
  </si>
  <si>
    <t>DACH1|PAK1|SOX11|WEE1|TUBA1A|CDC14A|IGDCC3|MAFB|CNKSR2|SLC7A8|CNTLN|ZNF532|HR|PLSCR3|ARRDC3|LRRN1|DHX40|COL18A1|SLCO5A1|B3GNT5|MYL6B</t>
  </si>
  <si>
    <t>M15719</t>
  </si>
  <si>
    <t>YYCATTCAWW UNKNOWN</t>
  </si>
  <si>
    <t>1152|2354|2582|3397|4001|4601|5330|5902|7846|8556|8936|11151|23413|27314|27338|56479|79962</t>
  </si>
  <si>
    <t>CKB|FOSB|GALE|ID1|LMNB1|MXI1|PLCB2|RANBP1|TUBA1A|CDC14A|WASF1|CORO1A|NCS1|RAB30|UBE2S|KCNQ5|DNAJC22</t>
  </si>
  <si>
    <t>M3339</t>
  </si>
  <si>
    <t>STAT4 01</t>
  </si>
  <si>
    <t>1154|1906|1950|3234|3479|5144|5212|5243|8516|9068|9407|11163|59271|80315|91624|255743|401024|415117</t>
  </si>
  <si>
    <t>CISH|EDN1|EGF|HOXD8|IGF1|PDE4D|VIT|ABCB1|ITGA8|ANGPTL1|TMPRSS11D|NUDT4|EVA1C|CPEB4|NEXN|NPNT|FSIP2|STX19</t>
  </si>
  <si>
    <t>M3383</t>
  </si>
  <si>
    <t>KTGGYRSGAA UNKNOWN</t>
  </si>
  <si>
    <t>4176|4998|5557|5902|7465|9037|23705|64946|116028|283248</t>
  </si>
  <si>
    <t>MCM7|ORC1|PRIM1|RANBP1|WEE1|SEMA5A|CADM1|CENPH|RMI2|RCOR2</t>
  </si>
  <si>
    <t>M12298</t>
  </si>
  <si>
    <t>CEBP Q2</t>
  </si>
  <si>
    <t>627|5140|5144|5321|5592|5608|55084|55885|83439|83851|400765</t>
  </si>
  <si>
    <t>BDNF|PDE3B|PDE4D|PLA2G4A|PRKG1|MAP2K6|SOBP|LMO3|TCF7L1|SYT16|MIR137HG</t>
  </si>
  <si>
    <t>M16345</t>
  </si>
  <si>
    <t>NKX3A 01</t>
  </si>
  <si>
    <t>1007|5454|9241|23414|26050|53335|54329|55885|116984|144453|400765</t>
  </si>
  <si>
    <t>CDH9|POU3F2|NOG|ZFPM2|SLITRK5|BCL11A|GPR85|LMO3|ARAP2|BEST3|MIR137HG</t>
  </si>
  <si>
    <t>M17736</t>
  </si>
  <si>
    <t>E2F1 Q3 01</t>
  </si>
  <si>
    <t>1028|3145|3151|3399|3925|3956|4010|4176|4212|4440|5499|5557|5818|5902|7465|9768|23705|29028|55806|116028</t>
  </si>
  <si>
    <t>CDKN1C|HMBS|HMGN2|ID3|STMN1|LGALS1|LMX1B|MCM7|MEIS2|MSI1|PPP1CA|PRIM1|NECTIN1|RANBP1|WEE1|PCLAF|CADM1|ATAD2|HR|RMI2</t>
  </si>
  <si>
    <t>M6135</t>
  </si>
  <si>
    <t>POU6F1 01</t>
  </si>
  <si>
    <t>1837|2258|4211|5099|10178|10659|23414|54897|55084|55885|151742</t>
  </si>
  <si>
    <t>DTNA|FGF13|MEIS1|PCDH7|TENM1|CELF2|ZFPM2|CASZ1|SOBP|LMO3|PPM1L</t>
  </si>
  <si>
    <t>M11921</t>
  </si>
  <si>
    <t>NFKB Q6</t>
  </si>
  <si>
    <t>1437|2775|3383|4792|5069|5998|8553|9308|10882|25822|55075|64092|80270|203260</t>
  </si>
  <si>
    <t>CSF2|GNAO1|ICAM1|NFKBIA|PAPPA|RGS3|BHLHE40|CD83|C1QL1|DNAJB5|UACA|SAMSN1|HSD3B7|CCDC107</t>
  </si>
  <si>
    <t>M14276</t>
  </si>
  <si>
    <t>LYF1 01</t>
  </si>
  <si>
    <t>2026|2674|3613|3691|4440|5330|5468|5818|7138|8463|8914|8936|10379|10435|54875|55503|58499|60529|64116|80758|124975</t>
  </si>
  <si>
    <t>ENO2|GFRA1|IMPA2|ITGB4|MSI1|PLCB2|PPARG|NECTIN1|TNNT1|TEAD2|TIMELESS|WASF1|IRF9|CDC42EP2|CNTLN|TRPV6|ZNF462|ALX4|SLC39A8|PRR7|GGT6</t>
  </si>
  <si>
    <t>M18699</t>
  </si>
  <si>
    <t>NFAT Q6</t>
  </si>
  <si>
    <t>395|1906|2004|2012|2103|3221|4921|5144|10579|26249|26960|51294|55068|79668|80315|115111|130749</t>
  </si>
  <si>
    <t>ARHGAP6|EDN1|ELK3|EMP1|ESRRB|HOXC4|DDR2|PDE4D|TACC2|KLHL3|NBEA|PCDH12|ENOX1|PARP8|CPEB4|SLC26A7|CPO</t>
  </si>
  <si>
    <t>M12443</t>
  </si>
  <si>
    <t>SRF C</t>
  </si>
  <si>
    <t>1072|1265|1844|2353|2354|3694|5727|7041|7534|8556|8572|8997|9260|9770|10474|27314|80303|83604</t>
  </si>
  <si>
    <t>CFL1|CNN2|DUSP2|FOS|FOSB|ITGB6|PTCH1|TGFB1I1|YWHAZ|CDC14A|PDLIM4|KALRN|PDLIM7|RASSF2|TADA3|RAB30|EFHD1|TMEM47</t>
  </si>
  <si>
    <t>M5164</t>
  </si>
  <si>
    <t>MYCMAX B</t>
  </si>
  <si>
    <t>808|1628|3219|3397|3925|5757|5902|6197|6882|7465|9645|26064|26470|27338|51155|64919|79365|91683|113802|221935|284716</t>
  </si>
  <si>
    <t>CALM3|DBP|HOXB9|ID1|STMN1|PTMA|RANBP1|RPS6KA3|TAF11|WEE1|MICAL2|RAI14|SEZ6L2|UBE2S|JPT1|BCL11B|BHLHE41|SYT12|HENMT1|SDK1|RIMKLA</t>
  </si>
  <si>
    <t>M30082</t>
  </si>
  <si>
    <t>NCOA6 TARGET GENES</t>
  </si>
  <si>
    <t>272|2264|2280|2354|2581|3939|5090|5576|6867|7325|7431|7552|9050|10179|10403|10535|23683|29925|51466|63922|63979|84326|84617|114787|116496</t>
  </si>
  <si>
    <t>AMPD3|FGFR4|FKBP1A|FOSB|GALC|LDHA|PBX3|PRKAR2A|TACC1|UBE2E2|VIM|ZNF711|PSTPIP2|RBM7|NDC80|RNASEH2A|PRKD3|GMPPB|EVL|CHTF18|FIGNL1|METTL26|TUBB6|GPRIN1|NIBAN1</t>
  </si>
  <si>
    <t>M1224</t>
  </si>
  <si>
    <t>TCF4 Q5</t>
  </si>
  <si>
    <t>1795|3037|5099|5396|5608|9846|26257|51701|114036|144453|153769</t>
  </si>
  <si>
    <t>DOCK3|HAS2|PCDH7|PRRX1|MAP2K6|GAB2|NKX2-8|NLK|LINC00310|BEST3|SH3RF2</t>
  </si>
  <si>
    <t>M17925</t>
  </si>
  <si>
    <t>MGGAAGTG GABP B</t>
  </si>
  <si>
    <t>3936|4738|5695|5998|6194|6623|7094|7099|7805|7991|8658|9463|11198|23526|51292|51599|54101|54863|55017|55850|64092|80256|84909|89891|92285|199704|203259|219654</t>
  </si>
  <si>
    <t>LCP1|NEDD8|PSMB7|RGS3|RPS6|SNCG|TLN1|TLR4|LAPTM5|TUSC3|TNKS|PICK1|SUPT16H|ARHGAP45|GMPR2|LSR|RIPK4|TOR4A|C14orf119|USE1|SAMSN1|ATOSB|AOPEP|DYNC2I2|ZNF585B|ZNF585A|FAM219A|ZCCHC24</t>
  </si>
  <si>
    <t>M3109</t>
  </si>
  <si>
    <t>CEBP Q3</t>
  </si>
  <si>
    <t>3151|3399|4212|4601|5330|5582|7325|8431|8863|9480|23022|23705|27314|51035|54875|55863|58499|64919|140885|253559</t>
  </si>
  <si>
    <t>HMGN2|ID3|MEIS2|MXI1|PLCB2|PRKCG|UBE2E2|NR0B2|PER3|ONECUT2|PALLD|CADM1|RAB30|UBXN1|CNTLN|TMEM126B|ZNF462|BCL11B|SIRPA|CADM2</t>
  </si>
  <si>
    <t>M19734</t>
  </si>
  <si>
    <t>HSF1 01</t>
  </si>
  <si>
    <t>114|395|1154|2571|2897|4336|8516|8835|9687|10154|59271|60481|79153|79679|79800|92747|118932|260425</t>
  </si>
  <si>
    <t>ADCY8|ARHGAP6|CISH|GAD1|GRIK1|MOBP|ITGA8|SOCS2|GREB1|PLXNC1|EVA1C|ELOVL5|GDPD3|VTCN1|CARF|BPIFB1|ANKRD22|MAGI3</t>
  </si>
  <si>
    <t>M9426</t>
  </si>
  <si>
    <t>PAX Q6</t>
  </si>
  <si>
    <t>972|3174|3383|3691|4593|5998|8743|8870|28232|55174|79191|80139|90952|91663</t>
  </si>
  <si>
    <t>CD74|HNF4G|ICAM1|ITGB4|MUSK|RGS3|TNFSF10|IER3|SLCO3A1|INTS10|IRX3|ZNF703|ESAM|MYADM</t>
  </si>
  <si>
    <t>M2528</t>
  </si>
  <si>
    <t>S8 01</t>
  </si>
  <si>
    <t>406|1826|3037|4211|5140|5396|8613|9079|10659|23414|55885</t>
  </si>
  <si>
    <t>BMAL1|DSCAM|HAS2|MEIS1|PDE3B|PRRX1|PLPP3|LDB2|CELF2|ZFPM2|LMO3</t>
  </si>
  <si>
    <t>M30336</t>
  </si>
  <si>
    <t>ZNF512B TARGET GENES</t>
  </si>
  <si>
    <t>272|293|808|2161|3755|4212|4325|4831|6383|10082|10403|26011|55553|64919|65986|84168|90417|147015</t>
  </si>
  <si>
    <t>AMPD3|SLC25A6|CALM3|F12|KCNG1|MEIS2|MMP16|NME2|SDC2|GPC6|NDC80|TENM4|SOX6|BCL11B|ZBTB10|ANTXR1|KNSTRN|DHRS13</t>
  </si>
  <si>
    <t>M1460</t>
  </si>
  <si>
    <t>TGGNNNNNNKCCAR UNKNOWN</t>
  </si>
  <si>
    <t>1293|1318|3569|3782|4065|4792|5228|6776|6817|8553|23189|27290|51477|54926|63898|64129|64856|93129|114990</t>
  </si>
  <si>
    <t>COL6A3|SLC31A2|IL6|KCNN3|LY75|NFKBIA|PGF|STAT5A|SULT1A1|BHLHE40|KANK1|SPINK4|ISYNA1|UBE2R2|SH2D4A|TINAGL1|VWA1|ORAI3|VASN</t>
  </si>
  <si>
    <t>M30253</t>
  </si>
  <si>
    <t>ZMYM2 TARGET GENES</t>
  </si>
  <si>
    <t>808|994|2593|4685|7074|9049|25809|26472|81858|84232|93323|93594|283248</t>
  </si>
  <si>
    <t>CALM3|CDC25B|GAMT|NCAM2|TIAM1|AIP|TTLL1|PPP1R14B|SHARPIN|MAF1|HAUS8|TBC1D31|RCOR2</t>
  </si>
  <si>
    <t>M18169</t>
  </si>
  <si>
    <t>YATGNWAAT OCT C</t>
  </si>
  <si>
    <t>135|283|388|684|1952|3782|6237|6857|8334|8349|57509|85236|93129|144811|145581|160857|203260</t>
  </si>
  <si>
    <t>ADORA2A|ANG|RHOB|BST2|CELSR2|KCNN3|RRAS|SYT1|H2AC6|H2BC21|MTUS1|H2BC12|ORAI3|LACC1|LRFN5|CCDC122|CCDC107</t>
  </si>
  <si>
    <t>M1903</t>
  </si>
  <si>
    <t>SMAD Q6</t>
  </si>
  <si>
    <t>596|1163|1844|3021|3925|5727|7291|8318|9480|9702|11247|51087|55205|56479|58499|81611|116496|140465|143684|254263</t>
  </si>
  <si>
    <t>BCL2|CKS1B|DUSP2|H3-3B|STMN1|PTCH1|TWIST1|CDC45|ONECUT2|CEP57|NXPH4|YBX2|ZNF532|KCNQ5|ZNF462|ANP32E|NIBAN1|MYL6B|FAM76B|CNIH2</t>
  </si>
  <si>
    <t>M14230</t>
  </si>
  <si>
    <t>HFH1 01</t>
  </si>
  <si>
    <t>1795|1837|5099|5286|9873|22941|51317|53335|81553|129642|100287569</t>
  </si>
  <si>
    <t>DOCK3|DTNA|PCDH7|PIK3C2A|FCHSD2|SHANK2|PHF21A|BCL11A|CYRIA|MBOAT2|LINC00173</t>
  </si>
  <si>
    <t>M10428</t>
  </si>
  <si>
    <t>HNF3ALPHA Q6</t>
  </si>
  <si>
    <t>2258|3606|3707|5144|5286|10178|23057|55286|84913|253559</t>
  </si>
  <si>
    <t>FGF13|IL18|ITPKB|PDE4D|PIK3C2A|TENM1|NMNAT2|PGCKA1|ATOH8|CADM2</t>
  </si>
  <si>
    <t>M8509</t>
  </si>
  <si>
    <t>NMYC 01</t>
  </si>
  <si>
    <t>596|2091|3151|3162|4001|5036|5582|7425|7465|8556|9258|26519|27314|50515|51035|57561|60529|79733|80758|170691|283248</t>
  </si>
  <si>
    <t>BCL2|FBL|HMGN2|HMOX1|LMNB1|PA2G4|PRKCG|VGF|WEE1|CDC14A|MFHAS1|TIMM10|RAB30|CHST11|UBXN1|ARRDC3|ALX4|E2F8|PRR7|ADAMTS17|RCOR2</t>
  </si>
  <si>
    <t>M5440</t>
  </si>
  <si>
    <t>AP1 Q4</t>
  </si>
  <si>
    <t>135|3489|3569|5069|5083|6273|6276|6281|6595|7295|7805|30968|54101|63874</t>
  </si>
  <si>
    <t>ADORA2A|IGFBP6|IL6|PAPPA|PAX9|S100A2|S100A5|S100A10|SMARCA2|TXN|LAPTM5|STOML2|RIPK4|ABHD4</t>
  </si>
  <si>
    <t>M7213</t>
  </si>
  <si>
    <t>OCT1 02</t>
  </si>
  <si>
    <t>1826|1837|2258|4015|4052|4211|5144|10178|84623|203447</t>
  </si>
  <si>
    <t>DSCAM|DTNA|FGF13|LOX|LTBP1|MEIS1|PDE4D|TENM1|KIRREL3|NRK</t>
  </si>
  <si>
    <t>M10206</t>
  </si>
  <si>
    <t>RRAGTTGT UNKNOWN</t>
  </si>
  <si>
    <t>41|627|1896|5099|22999|26050|55084|55906|83988|126014|128434</t>
  </si>
  <si>
    <t>ASIC1|BDNF|EDA|PCDH7|RIMS1|SLITRK5|SOBP|ZC4H2|NCALD|OSCAR|VSTM2L</t>
  </si>
  <si>
    <t>M133</t>
  </si>
  <si>
    <t>TCF11 01</t>
  </si>
  <si>
    <t>627|5144|9699|9846|51317|54897|55084|122953|144453|151887|166614</t>
  </si>
  <si>
    <t>BDNF|PDE4D|RIMS2|GAB2|PHF21A|CASZ1|SOBP|JDP2|BEST3|CCDC80|DCLK2</t>
  </si>
  <si>
    <t>M11934</t>
  </si>
  <si>
    <t>SRF Q5 01</t>
  </si>
  <si>
    <t>994|1072|1265|2353|2354|3014|3694|5099|5468|5727|7041|9120|9260|9770|10474|10612|80303|83604</t>
  </si>
  <si>
    <t>CDC25B|CFL1|CNN2|FOS|FOSB|H2AX|ITGB6|PCDH7|PPARG|PTCH1|TGFB1I1|SLC16A6|PDLIM7|RASSF2|TADA3|TRIM3|EFHD1|TMEM47</t>
  </si>
  <si>
    <t>M829</t>
  </si>
  <si>
    <t>YTAATTAA LHX3 01</t>
  </si>
  <si>
    <t>3221|4281|7401|8516|8870|9079|9425|9844|9912|22843|55137|64101|64579|94122</t>
  </si>
  <si>
    <t>HOXC4|MID1|CLRN1|ITGA8|IER3|LDB2|CDYL|ELMO1|ARHGAP44|PPM1E|FIGN|LRRC4|NDST4|SYTL5</t>
  </si>
  <si>
    <t>M40788</t>
  </si>
  <si>
    <t>NFXL1 TARGET GENES</t>
  </si>
  <si>
    <t>293|1628|2264|2353|2737|3007|3009|3015|4212|5129|6560|8329|8336|8364|11151|23216|23406|51195|81610|83990|84790|134147|203054|222962|286257</t>
  </si>
  <si>
    <t>SLC25A6|DBP|FGFR4|FOS|GLI3|H1-3|H1-5|H2AZ1|MEIS2|CDK18|SLC12A4|H2AC13|H2AC17|H4C3|CORO1A|TBC1D1|COTL1|RAPGEFL1|FAM83D|BRIP1|TUBA1C|CMBL|ADCK5|SLC29A4|PAXX</t>
  </si>
  <si>
    <t>M8062</t>
  </si>
  <si>
    <t>CDX2 Q5</t>
  </si>
  <si>
    <t>1837|4015|4211|5099|8091|9699|23414|51317|55885|81553|84871</t>
  </si>
  <si>
    <t>DTNA|LOX|MEIS1|PCDH7|HMGA2|RIMS2|ZFPM2|PHF21A|LMO3|CYRIA|AGBL4</t>
  </si>
  <si>
    <t>M2852</t>
  </si>
  <si>
    <t>CDP 02</t>
  </si>
  <si>
    <t>1007|2042|4211|5743|27039|57556|151742</t>
  </si>
  <si>
    <t>CDH9|EPHA3|MEIS1|PTGS2|PKD2L2|SEMA6A|PPM1L</t>
  </si>
  <si>
    <t>M15359</t>
  </si>
  <si>
    <t>CREBP1 01</t>
  </si>
  <si>
    <t>3400|5592|5608|9162|10659|27330|53335|64398|116931</t>
  </si>
  <si>
    <t>ID4|PRKG1|MAP2K6|DGKI|CELF2|RPS6KA6|BCL11A|PALS1|MED12L</t>
  </si>
  <si>
    <t>M30047</t>
  </si>
  <si>
    <t>LHX3 TARGET GENES</t>
  </si>
  <si>
    <t>3017|8330|8341|8348|8356</t>
  </si>
  <si>
    <t>H2BC5|H2AC15|H2BC15|H2BC17|H3C12</t>
  </si>
  <si>
    <t>M17779</t>
  </si>
  <si>
    <t>PAX2 02</t>
  </si>
  <si>
    <t>627|1837|4015|5099|5454|6252|23414|51466|55885|64398|400765</t>
  </si>
  <si>
    <t>BDNF|DTNA|LOX|PCDH7|POU3F2|RTN1|ZFPM2|EVL|LMO3|PALS1|MIR137HG</t>
  </si>
  <si>
    <t>M19088</t>
  </si>
  <si>
    <t>TST1 01</t>
  </si>
  <si>
    <t>3037|3910|6252|8091|10516|22999|26050|51317|55084|81558|144406</t>
  </si>
  <si>
    <t>HAS2|LAMA4|RTN1|HMGA2|FBLN5|RIMS1|SLITRK5|PHF21A|SOBP|FAM117A|CFAP251</t>
  </si>
  <si>
    <t>M40851</t>
  </si>
  <si>
    <t>ZNF490 TARGET GENES</t>
  </si>
  <si>
    <t>990|1956|2037|2537|2674|2786|2887|3956|5347|6230|6414|7108|8170|10951|23216|23231|23705|51399|51761|57048|58500|80144|84296|283104</t>
  </si>
  <si>
    <t>CDC6|EGFR|EPB41L2|IFI6|GFRA1|GNG4|GRB10|LGALS1|PLK1|RPS25|SELENOP|TM7SF2|SLC14A2|CBX1|TBC1D1|SEL1L3|CADM1|TRAPPC4|ATP8A2|PLSCR3|ZNF250|FRAS1|GINS4|SBF2-AS1</t>
  </si>
  <si>
    <t>M34464</t>
  </si>
  <si>
    <t>PGM3 TARGET GENES</t>
  </si>
  <si>
    <t>521|1163|3219|4796|6132|6235|6794|10263|10383|10924|23406|25809|25915|54541|55205|55572|81858|84232|89891|254263</t>
  </si>
  <si>
    <t>ATP5ME|CKS1B|HOXB9|TONSL|RPL8|RPS29|STK11|CDK2AP2|TUBB4B|SMPDL3A|COTL1|TTLL1|NDUFAF3|DDIT4|ZNF532|FOXRED1|SHARPIN|MAF1|DYNC2I2|CNIH2</t>
  </si>
  <si>
    <t>M13641</t>
  </si>
  <si>
    <t>HFH3 01</t>
  </si>
  <si>
    <t>2530|2564|3221|4281|5948|6586|9048|9966|10788|79668|80315|84189|114899|197131</t>
  </si>
  <si>
    <t>FUT8|GABRE|HOXC4|MID1|RBP2|SLIT3|ARTN|TNFSF15|IQGAP2|PARP8|CPEB4|SLITRK6|C1QTNF3|UBR1</t>
  </si>
  <si>
    <t>M4774</t>
  </si>
  <si>
    <t>FOXO1 02</t>
  </si>
  <si>
    <t>1026|1028|2009|4192|4212|5058|5154|5727|5885|6414|7552|10112|10397|11167|23705|54541|55806|55861|84966</t>
  </si>
  <si>
    <t>CDKN1A|CDKN1C|EML1|MDK|MEIS2|PAK1|PDGFA|PTCH1|RAD21|SELENOP|ZNF711|KIF20A|NDRG1|FSTL1|CADM1|DDIT4|HR|DBNDD2|IGSF21</t>
  </si>
  <si>
    <t>M2054</t>
  </si>
  <si>
    <t>AP1 Q6 01</t>
  </si>
  <si>
    <t>1837|8796|9201|9751|9846|22999|26207|51225|53353|79442|93099</t>
  </si>
  <si>
    <t>DTNA|SCEL|DCLK1|SNPH|GAB2|RIMS1|PITPNC1|ABI3|LRP1B|LRRC2|DMKN</t>
  </si>
  <si>
    <t>M15558</t>
  </si>
  <si>
    <t>OCT1 B</t>
  </si>
  <si>
    <t>627|4312|5144|5396|5592|5608|9079|9846|55885|81558|253559</t>
  </si>
  <si>
    <t>BDNF|MMP1|PDE4D|PRRX1|PRKG1|MAP2K6|LDB2|GAB2|LMO3|FAM117A|CADM2</t>
  </si>
  <si>
    <t>M19331</t>
  </si>
  <si>
    <t>PR Q2</t>
  </si>
  <si>
    <t>627|1837|4015|5144|5396|7852|9873|54886|55690|122953|100133941</t>
  </si>
  <si>
    <t>BDNF|DTNA|LOX|PDE4D|PRRX1|CXCR4|FCHSD2|PLPPR1|PACS1|JDP2|CD24</t>
  </si>
  <si>
    <t>M14649</t>
  </si>
  <si>
    <t>FREAC4 01</t>
  </si>
  <si>
    <t>673|2012|3221|3479|3769|5212|5724|7103|8854|9162|81848|139411</t>
  </si>
  <si>
    <t>BRAF|EMP1|HOXC4|IGF1|KCNJ13|VIT|PTAFR|TSPAN8|ALDH1A2|DGKI|SPRY4|PTCHD1</t>
  </si>
  <si>
    <t>M2958</t>
  </si>
  <si>
    <t>GATA1 05</t>
  </si>
  <si>
    <t>1366|2627|3280|3384|3569|5069|5154|5687|10507|10670|26150|51162|80177|115701</t>
  </si>
  <si>
    <t>CLDN7|GATA6|HES1|ICAM2|IL6|PAPPA|PDGFA|PSMA6|SEMA4D|RRAGA|RIBC2|EGFL7|MYCT1|ALPK2</t>
  </si>
  <si>
    <t>M3827</t>
  </si>
  <si>
    <t>CCAWWNAAGG SRF Q4</t>
  </si>
  <si>
    <t>1844|2354|5099|5727|9770|11065|27314|81611|83604|199746</t>
  </si>
  <si>
    <t>DUSP2|FOSB|PCDH7|PTCH1|RASSF2|UBE2C|RAB30|ANP32E|TMEM47|U2AF1L4</t>
  </si>
  <si>
    <t>M13493</t>
  </si>
  <si>
    <t>E4F1 Q6</t>
  </si>
  <si>
    <t>1152|2354|2786|3146|3397|5521|5727|5757|6197|6881|7552|10263|11335|26470|55572|56884|58499|84557|114926|143684|199746</t>
  </si>
  <si>
    <t>CKB|FOSB|GNG4|HMGB1|ID1|PPP2R2B|PTCH1|PTMA|RPS6KA3|TAF10|ZNF711|CDK2AP2|CBX3|SEZ6L2|FOXRED1|FSTL5|ZNF462|MAP1LC3A|SMIM19|FAM76B|U2AF1L4</t>
  </si>
  <si>
    <t>M15241</t>
  </si>
  <si>
    <t>AML1 01</t>
  </si>
  <si>
    <t>4005|5140|8796|26050|51317|55690|55885|79056|122953|144132|161357</t>
  </si>
  <si>
    <t>LMO2|PDE3B|SCEL|SLITRK5|PHF21A|PACS1|LMO3|PRRG4|JDP2|DNHD1|MDGA2</t>
  </si>
  <si>
    <t>M6002</t>
  </si>
  <si>
    <t>AML1 Q6</t>
  </si>
  <si>
    <t>M8634</t>
  </si>
  <si>
    <t>HNF4 Q6</t>
  </si>
  <si>
    <t>133|4325|5608|9542|11262|23368|51317|51701|55885|83593|84623</t>
  </si>
  <si>
    <t>ADM|MMP16|MAP2K6|NRG2|SP140|PPP1R13B|PHF21A|NLK|LMO3|RASSF5|KIRREL3</t>
  </si>
  <si>
    <t>M9612</t>
  </si>
  <si>
    <t>OCT1 01</t>
  </si>
  <si>
    <t>3400|3993|4312|5144|5592|5608|9846|54329|55885|81558|253559</t>
  </si>
  <si>
    <t>ID4|LLGL2|MMP1|PDE4D|PRKG1|MAP2K6|GAB2|GPR85|LMO3|FAM117A|CADM2</t>
  </si>
  <si>
    <t>M16178</t>
  </si>
  <si>
    <t>HOXA4 Q2</t>
  </si>
  <si>
    <t>348|627|658|3764|4052|5396|8091|50944|55885|64398|91653</t>
  </si>
  <si>
    <t>APOE|BDNF|BMPR1B|KCNJ8|LTBP1|PRRX1|HMGA2|SHANK1|LMO3|PALS1|BOC</t>
  </si>
  <si>
    <t>M6830</t>
  </si>
  <si>
    <t>CEBP Q2 01</t>
  </si>
  <si>
    <t>627|1795|5099|5144|5321|5592|5608|55084|64398|83439|116931</t>
  </si>
  <si>
    <t>BDNF|DOCK3|PCDH7|PDE4D|PLA2G4A|PRKG1|MAP2K6|SOBP|PALS1|TCF7L1|MED12L</t>
  </si>
  <si>
    <t>M2389</t>
  </si>
  <si>
    <t>E47 02</t>
  </si>
  <si>
    <t>1005|2051|3151|4212|4325|4856|5108|5420|5521|6300|7167|8463|9699|9734|23564|25915|51195|55205|57633</t>
  </si>
  <si>
    <t>CDH7|EPHB6|HMGN2|MEIS2|MMP16|CCN3|PCM1|PODXL|PPP2R2B|MAPK12|TPI1|TEAD2|RIMS2|HDAC9|DDAH2|NDUFAF3|RAPGEFL1|ZNF532|LRRN1</t>
  </si>
  <si>
    <t>M7093</t>
  </si>
  <si>
    <t>GATAAGR GATA C</t>
  </si>
  <si>
    <t>1906|3221|3667|3769|4281|8372|8857|11254|22843|27290|55137|56899|81848|91526|115111|165679|255488|399687</t>
  </si>
  <si>
    <t>EDN1|HOXC4|IRS1|KCNJ13|MID1|HYAL3|FCGBP|SLC6A14|PPM1E|SPINK4|FIGN|ANKS1B|SPRY4|ANKRD44|SLC26A7|SPTSSB|RNF144B|MYO18A</t>
  </si>
  <si>
    <t>M4770</t>
  </si>
  <si>
    <t>COREBINDINGFACTOR Q6</t>
  </si>
  <si>
    <t>658|4005|4052|5140|26207|81558|91653|114036|122953|144132|161357</t>
  </si>
  <si>
    <t>BMPR1B|LMO2|LTBP1|PDE3B|PITPNC1|FAM117A|BOC|LINC00310|JDP2|DNHD1|MDGA2</t>
  </si>
  <si>
    <t>M5067</t>
  </si>
  <si>
    <t>E47 01</t>
  </si>
  <si>
    <t>808|1000|1072|2051|3397|3655|3778|3956|4681|5420|5521|11151|51123|55205|56896|64919|81831|84668|286343</t>
  </si>
  <si>
    <t>CALM3|CDH2|CFL1|EPHB6|ID1|ITGA6|KCNMA1|LGALS1|NBL1|PODXL|PPP2R2B|CORO1A|ZNF706|ZNF532|DPYSL5|BCL11B|NETO2|HYCC1|LURAP1L</t>
  </si>
  <si>
    <t>M8603</t>
  </si>
  <si>
    <t>GR 01</t>
  </si>
  <si>
    <t>395|3221|9844|11221|26953|54361|55137|79668|80315|91624|159195|197131|253012|404093</t>
  </si>
  <si>
    <t>ARHGAP6|HOXC4|ELMO1|DUSP10|RANBP6|WNT4|FIGN|PARP8|CPEB4|NEXN|USP54|UBR1|HEPACAM2|CUEDC1</t>
  </si>
  <si>
    <t>M13982</t>
  </si>
  <si>
    <t>CREB Q2 01</t>
  </si>
  <si>
    <t>274|1183|1366|7763|11033|27295|29883|54984|83648|84557|137492|195828</t>
  </si>
  <si>
    <t>BIN1|CLCN4|CLDN7|ZFAND5|ADAP1|PDLIM3|CNOT7|PINX1|FAM167A|MAP1LC3A|VPS37A|ZNF367</t>
  </si>
  <si>
    <t>M14011</t>
  </si>
  <si>
    <t>HIF1 Q3</t>
  </si>
  <si>
    <t>596|2009|2542|3151|3925|3939|5576|6560|8726|9645|10179|10612|54541|64919|65986|79365|83857|283248</t>
  </si>
  <si>
    <t>BCL2|EML1|SLC37A4|HMGN2|STMN1|LDHA|PRKAR2A|SLC12A4|EED|MICAL2|RBM7|TRIM3|DDIT4|BCL11B|ZBTB10|BHLHE41|TMTC1|RCOR2</t>
  </si>
  <si>
    <t>M10112</t>
  </si>
  <si>
    <t>RNGTGGGC UNKNOWN</t>
  </si>
  <si>
    <t>745|972|1952|2683|3782|3897|4739|5083|5087|5228|6166|6237|6274|7991|8572|9289|10395|10874|11198|11258|23136|25822|28232|30008|51599|80256|203228</t>
  </si>
  <si>
    <t>MYRF|CD74|CELSR2|B4GALT1|KCNN3|L1CAM|NEDD9|PAX9|PBX1|PGF|RPL36AL|RRAS|S100A3|TUSC3|PDLIM4|ADGRG1|DLC1|NMU|SUPT16H|DCTN3|EPB41L3|DNAJB5|SLCO3A1|EFEMP2|LSR|ATOSB|C9orf72</t>
  </si>
  <si>
    <t>M12874</t>
  </si>
  <si>
    <t>MYCMAX 01</t>
  </si>
  <si>
    <t>3925|4953|5036|5757|5902|8556|10280|10379|10669|25879|26064|26519|56479|65986|66000|80758|84913|170691|283248</t>
  </si>
  <si>
    <t>STMN1|ODC1|PA2G4|PTMA|RANBP1|CDC14A|SIGMAR1|IRF9|CGREF1|DCAF13|RAI14|TIMM10|KCNQ5|ZBTB10|TMEM108|PRR7|ATOH8|ADAMTS17|RCOR2</t>
  </si>
  <si>
    <t>M2549</t>
  </si>
  <si>
    <t>NFKB Q6 01</t>
  </si>
  <si>
    <t>627|9162|9201|10243|10725|23368|51701|81544|81558|85439</t>
  </si>
  <si>
    <t>BDNF|DGKI|DCLK1|GPHN|NFAT5|PPP1R13B|NLK|GDPD5|FAM117A|STON2</t>
  </si>
  <si>
    <t>M19147</t>
  </si>
  <si>
    <t>HMGIY Q6</t>
  </si>
  <si>
    <t>1326|2571|2897|3221|3822|3823|4209|4604|4929|5144|5212|5596|10579|79820|81563|92558</t>
  </si>
  <si>
    <t>MAP3K8|GAD1|GRIK1|HOXC4|KLRC2|KLRC3|MEF2D|MYBPC1|NR4A2|PDE4D|VIT|MAPK4|TACC2|CATSPERB|C1orf21|BICDL1</t>
  </si>
  <si>
    <t>M4831</t>
  </si>
  <si>
    <t>SP1 01</t>
  </si>
  <si>
    <t>596|898|1303|1602|1798|2582|2674|3151|3778|3925|4582|5058|9260|10474|23705|64919|79365|253559</t>
  </si>
  <si>
    <t>BCL2|CCNE1|COL12A1|DACH1|DPAGT1|GALE|GFRA1|HMGN2|KCNMA1|STMN1|MUC1|PAK1|PDLIM7|TADA3|CADM1|BCL11B|BHLHE41|CADM2</t>
  </si>
  <si>
    <t>M12934</t>
  </si>
  <si>
    <t>BRN2 01</t>
  </si>
  <si>
    <t>1909|2258|3910|4306|4325|9241|10178|10725|53335|114881</t>
  </si>
  <si>
    <t>EDNRA|FGF13|LAMA4|NR3C2|MMP16|NOG|TENM1|NFAT5|BCL11A|OSBPL7</t>
  </si>
  <si>
    <t>M16291</t>
  </si>
  <si>
    <t>YNGTTNNNATT UNKNOWN</t>
  </si>
  <si>
    <t>627|1826|1896|3708|4919|6304|9241|23414|55885|57118|81553|90362|283987</t>
  </si>
  <si>
    <t>BDNF|DSCAM|EDA|ITPR1|ROR1|SATB1|NOG|ZFPM2|LMO3|CAMK1D|CYRIA|FAM110B|HID1</t>
  </si>
  <si>
    <t>M15616</t>
  </si>
  <si>
    <t>RGAGGAARY PU1 Q6</t>
  </si>
  <si>
    <t>1435|1437|3384|4066|6281|6623|6776|7094|7099|8997|9289|10395|11033|23362|23452|51510|51676|64092|92521|114990</t>
  </si>
  <si>
    <t>CSF1|CSF2|ICAM2|LYL1|S100A10|SNCG|STAT5A|TLN1|TLR4|KALRN|ADGRG1|DLC1|ADAP1|PSD3|ANGPTL2|CHMP5|ASB2|SAMSN1|SPECC1|VASN</t>
  </si>
  <si>
    <t>M2315</t>
  </si>
  <si>
    <t>NFKAPPAB65 01</t>
  </si>
  <si>
    <t>627|2793|9201|10725|23368|51225|51701|81544|81558|284217</t>
  </si>
  <si>
    <t>BDNF|GNGT2|DCLK1|NFAT5|PPP1R13B|ABI3|NLK|GDPD5|FAM117A|LAMA1</t>
  </si>
  <si>
    <t>M6325</t>
  </si>
  <si>
    <t>SMAD3 Q6</t>
  </si>
  <si>
    <t>1896|2070|3764|4015|4052|4211|5144|22999|50944|81558</t>
  </si>
  <si>
    <t>EDA|EYA4|KCNJ8|LOX|LTBP1|MEIS1|PDE4D|RIMS1|SHANK1|FAM117A</t>
  </si>
  <si>
    <t>M14960</t>
  </si>
  <si>
    <t>POU3F2 02</t>
  </si>
  <si>
    <t>684|4593|5154|6237|6595|6857|8334|8997|11198|57509|80270|145581|203260</t>
  </si>
  <si>
    <t>BST2|MUSK|PDGFA|RRAS|SMARCA2|SYT1|H2AC6|KALRN|SUPT16H|MTUS1|HSD3B7|LRFN5|CCDC107</t>
  </si>
  <si>
    <t>M17378</t>
  </si>
  <si>
    <t>AHR Q5</t>
  </si>
  <si>
    <t>1072|1176|2354|3015|4212|5521|5576|5757|6418|7534|8726|51062|64919|79365|79665|84996|283237</t>
  </si>
  <si>
    <t>CFL1|AP3S1|FOSB|H2AZ1|MEIS2|PPP2R2B|PRKAR2A|PTMA|SET|YWHAZ|EED|ATL1|BCL11B|BHLHE41|DHX40|URB1-AS1|TTC9C</t>
  </si>
  <si>
    <t>M40846</t>
  </si>
  <si>
    <t>PRDM4 TARGET GENES</t>
  </si>
  <si>
    <t>983|1287|2192|2537|2737|3161|3219|4601|5236|6091|6235|6418|7275|7431|7534|8091|9134|9353|10082|10293|10635|26011|29028|51016|51512|138311|144455|219927</t>
  </si>
  <si>
    <t>CDK1|COL4A5|FBLN1|IFI6|GLI3|HMMR|HOXB9|MXI1|PGM1|ROBO1|RPS29|SET|TUB|VIM|YWHAZ|HMGA2|CCNE2|SLIT2|GPC6|TRAIP|RAD51AP1|TENM4|ATAD2|EMC9|GTSE1|DIPK1B|E2F7|MRPL21</t>
  </si>
  <si>
    <t>M19671</t>
  </si>
  <si>
    <t>TEF Q6</t>
  </si>
  <si>
    <t>1808|5521|6091|6881|7291|9732|9768|10253|10659|23705|27328|27338|57561|64841|83259|91653|114569|253559|414919</t>
  </si>
  <si>
    <t>DPYSL2|PPP2R2B|ROBO1|TAF10|TWIST1|DOCK4|PCLAF|SPRY2|CELF2|CADM1|PCDH11X|UBE2S|ARRDC3|GNPNAT1|PCDH11Y|BOC|MAL2|CADM2|C8orf82</t>
  </si>
  <si>
    <t>M40826</t>
  </si>
  <si>
    <t>CIC TARGET GENES</t>
  </si>
  <si>
    <t>1798|2037|2177|2237|2597|3145|4174|4488|4940|5702|5982|8914|8936|9040|9052|9232|10112|10775|11335|54663|55110|65999|83461|113130|117247|374618</t>
  </si>
  <si>
    <t>DPAGT1|EPB41L2|FANCD2|FEN1|GAPDH|HMBS|MCM5|MSX2|OAS3|PSMC3|RFC2|TIMELESS|WASF1|UBE2M|GPRC5A|PTTG1|KIF20A|POP4|CBX3|WDR74|MAGOHB|LRRC61|CDCA3|CDCA5|SLC16A10|TEX9</t>
  </si>
  <si>
    <t>M13187</t>
  </si>
  <si>
    <t>GGARNTKYCCA UNKNOWN</t>
  </si>
  <si>
    <t>1326|1950|2564|4209|6536|8835|57214|158135</t>
  </si>
  <si>
    <t>MAP3K8|EGF|GABRE|MEF2D|SLC6A9|SOCS2|CEMIP|TTLL11</t>
  </si>
  <si>
    <t>M18576</t>
  </si>
  <si>
    <t>HEB Q6</t>
  </si>
  <si>
    <t>2825|3897|4192|4593|5228|5376|6273|9249|23452|63874|90993|92521|93129</t>
  </si>
  <si>
    <t>CMKLR2|L1CAM|MDK|MUSK|PGF|PMP22|S100A2|DHRS3|ANGPTL2|ABHD4|CREB3L1|SPECC1|ORAI3</t>
  </si>
  <si>
    <t>M5568</t>
  </si>
  <si>
    <t>ETS1 B</t>
  </si>
  <si>
    <t>1437|3936|4066|4738|5721|5998|6281|10395|23526|51292|54863|54926|80270</t>
  </si>
  <si>
    <t>CSF2|LCP1|LYL1|NEDD8|PSME2|RGS3|S100A10|DLC1|ARHGAP45|GMPR2|TOR4A|UBE2R2|HSD3B7</t>
  </si>
  <si>
    <t>M14012</t>
  </si>
  <si>
    <t>GATA1 04</t>
  </si>
  <si>
    <t>133|1896|2070|4005|5099|51317|54897|55084|81558|151887</t>
  </si>
  <si>
    <t>ADM|EDA|EYA4|LMO2|PCDH7|PHF21A|CASZ1|SOBP|FAM117A|CCDC80</t>
  </si>
  <si>
    <t>M30176</t>
  </si>
  <si>
    <t>SOX3 TARGET GENES</t>
  </si>
  <si>
    <t>2842|3146|3176|3925|4155|4354|4440|5521|5727|5947|6138|6383|6533|7088|8360|8882|10944|10951|27314|55038|55553|57561|60468|79084|81930|84002|84790|85463|203068|220164|100131801|102724623</t>
  </si>
  <si>
    <t>GPR19|HMGB1|HNMT|STMN1|MBP|MPP1|MSI1|PPP2R2B|PTCH1|RBP1|RPL15|SDC2|SLC6A6|TLE1|H4C4|ZPR1|C11orf58|CBX1|RAB30|CDCA4|SOX6|ARRDC3|BACH2|WDR77|KIF18A|B3GNT5|TUBA1C|ZC3H12C|TUBB|DOK6|PET100|LINC01414</t>
  </si>
  <si>
    <t>M2501</t>
  </si>
  <si>
    <t>MEF2 01</t>
  </si>
  <si>
    <t>994|2353|2626|3694|4291|4488|7077|8082|9699|9734|54084|57561|79767</t>
  </si>
  <si>
    <t>CDC25B|FOS|GATA4|ITGB6|MLF1|MSX2|TIMP2|SSPN|RIMS2|HDAC9|TSPEAR|ARRDC3|ELMO3</t>
  </si>
  <si>
    <t>M29941</t>
  </si>
  <si>
    <t>DLX2 TARGET GENES</t>
  </si>
  <si>
    <t>196|3667|3693|3909|4008|5144|7103|51268|51735|51754|63892|64332|81563|94122|256021|283551|100505989</t>
  </si>
  <si>
    <t>AHR|IRS1|ITGB5|LAMA3|LMO7|PDE4D|TSPAN8|PIPOX|RAPGEF6|TMEM8B|THADA|NFKBIZ|C1orf21|SYTL5|LINC01619|LINC01588|SMIM31</t>
  </si>
  <si>
    <t>M19390</t>
  </si>
  <si>
    <t>TAL1BETAITF2 01</t>
  </si>
  <si>
    <t>2354|2674|3363|4440|8572|10278|10612|11144|11247|23231|23266|23564|58504|64919|65003|140465|144455|253559|283248</t>
  </si>
  <si>
    <t>FOSB|GFRA1|HTR7|MSI1|PDLIM4|EFS|TRIM3|DMC1|NXPH4|SEL1L3|ADGRL2|DDAH2|ARHGAP22|BCL11B|MRPL11|MYL6B|E2F7|CADM2|RCOR2</t>
  </si>
  <si>
    <t>M19588</t>
  </si>
  <si>
    <t>CEBPB 02</t>
  </si>
  <si>
    <t>1907|3015|3021|3399|4091|5099|5217|5468|6119|6227|7325|9448|9480|10397|29028|57561|84513|90134|140885</t>
  </si>
  <si>
    <t>EDN2|H2AZ1|H3-3B|ID3|SMAD6|PCDH7|PFN2|PPARG|RPA3|RPS21|UBE2E2|MAP4K4|ONECUT2|NDRG1|ATAD2|ARRDC3|PLPP5|KCNH7|SIRPA</t>
  </si>
  <si>
    <t>M958</t>
  </si>
  <si>
    <t>CEBP C</t>
  </si>
  <si>
    <t>627|4211|4919|5144|5286|5321|5608|55885|91653</t>
  </si>
  <si>
    <t>BDNF|MEIS1|ROR1|PDE4D|PIK3C2A|PLA2G4A|MAP2K6|LMO3|BOC</t>
  </si>
  <si>
    <t>M2490</t>
  </si>
  <si>
    <t>STAT6 01</t>
  </si>
  <si>
    <t>3383|4593|4792|4982|5292|5687|7846|9249|79191|79698|80303|93129|145553</t>
  </si>
  <si>
    <t>ICAM1|MUSK|NFKBIA|TNFRSF11B|PIM1|PSMA6|TUBA1A|DHRS3|IRX3|ZMAT4|EFHD1|ORAI3|MDP1</t>
  </si>
  <si>
    <t>M15929</t>
  </si>
  <si>
    <t>MEF2 Q6 01</t>
  </si>
  <si>
    <t>1295|2258|9162|9241|9699|23414|51701|55690|79442|130827</t>
  </si>
  <si>
    <t>COL8A1|FGF13|DGKI|NOG|RIMS2|ZFPM2|NLK|PACS1|LRRC2|TMEM182</t>
  </si>
  <si>
    <t>M13457</t>
  </si>
  <si>
    <t>GRE C</t>
  </si>
  <si>
    <t>478|627|5396|6653|9699|9846|55885</t>
  </si>
  <si>
    <t>ATP1A3|BDNF|PRRX1|SORL1|RIMS2|GAB2|LMO3</t>
  </si>
  <si>
    <t>M10921</t>
  </si>
  <si>
    <t>AREB6 03</t>
  </si>
  <si>
    <t>196|1826|2530|4929|6616|6935|9048|9844|10579|26960|57211|84679|84962|92558|255743|404093</t>
  </si>
  <si>
    <t>AHR|DSCAM|FUT8|NR4A2|SNAP25|ZEB1|ARTN|ELMO1|TACC2|NBEA|ADGRG6|SLC9A7|AJUBA|BICDL1|NPNT|CUEDC1</t>
  </si>
  <si>
    <t>M7165</t>
  </si>
  <si>
    <t>ACTAYRNNNCCCR UNKNOWN</t>
  </si>
  <si>
    <t>990|1072|2189|2237|3925|5036|5108|5557|6138|6199|7993|8318|8936|10535|23178|27314|54958|56896|60492|81858|83461|84080|84232|84955|124930|128239|140465|199746</t>
  </si>
  <si>
    <t>CDC6|CFL1|FANCG|FEN1|STMN1|PA2G4|PCM1|PRIM1|RPL15|RPS6KB2|UBXN8|CDC45|WASF1|RNASEH2A|PASK|RAB30|TMEM160|DPYSL5|CCDC90B|SHARPIN|CDCA3|ENKD1|MAF1|NUDCD1|ANKRD13B|IQGAP3|MYL6B|U2AF1L4</t>
  </si>
  <si>
    <t>M12460</t>
  </si>
  <si>
    <t>AP1 Q4 01</t>
  </si>
  <si>
    <t>114|1294|2004|2012|2036|3909|5069|5212|10000|27286|55603|59277|81563|92558|255488|400359</t>
  </si>
  <si>
    <t>ADCY8|COL7A1|ELK3|EMP1|EPB41L1|LAMA3|PAPPA|VIT|AKT3|SRPX2|TENT5A|NTN4|C1orf21|BICDL1|RNF144B|LINC02694</t>
  </si>
  <si>
    <t>M9364</t>
  </si>
  <si>
    <t>SRF Q6</t>
  </si>
  <si>
    <t>1072|1265|1844|2353|2354|3014|3939|5099|5468|5727|7041|8572|9260|9770|10449|10474|80303|83604</t>
  </si>
  <si>
    <t>CFL1|CNN2|DUSP2|FOS|FOSB|H2AX|LDHA|PCDH7|PPARG|PTCH1|TGFB1I1|PDLIM4|PDLIM7|RASSF2|ACAA2|TADA3|EFHD1|TMEM47</t>
  </si>
  <si>
    <t>M1532</t>
  </si>
  <si>
    <t>EGR1 01</t>
  </si>
  <si>
    <t>1000|1176|1265|3150|3151|4440|5727|6197|6882|7425|25941|26470|51195|51310|55806|56479|79412|283237|387882</t>
  </si>
  <si>
    <t>CDH2|AP3S1|CNN2|HMGN1|HMGN2|MSI1|PTCH1|RPS6KA3|TAF11|VGF|TPGS2|SEZ6L2|RAPGEFL1|SLC22A17|HR|KCNQ5|KREMEN2|TTC9C|C12orf75</t>
  </si>
  <si>
    <t>M1607</t>
  </si>
  <si>
    <t>NERF Q2</t>
  </si>
  <si>
    <t>2686|3707|3993|5099|5608|8501|51701|57118|84913|400765</t>
  </si>
  <si>
    <t>GGT7|ITPKB|LLGL2|PCDH7|MAP2K6|SLC43A1|NLK|CAMK1D|ATOH8|MIR137HG</t>
  </si>
  <si>
    <t>M30159</t>
  </si>
  <si>
    <t>SIX1 TARGET GENES</t>
  </si>
  <si>
    <t>24|2189|2280|2562|2737|3248|3832|4091|5217|7345|7728|8332|9732|10051|23705|26047|51101|55652|55714|60468|64847|80144|115330|283358</t>
  </si>
  <si>
    <t>ABCA4|FANCG|FKBP1A|GABRB3|GLI3|HPGD|KIF11|SMAD6|PFN2|UCHL1|ZNF175|H2AC16|DOCK4|SMC4|CADM1|CNTNAP2|ZC2HC1A|SLC48A1|TENM3|BACH2|SPATA20|FRAS1|GPR146|B4GALNT3</t>
  </si>
  <si>
    <t>M14000</t>
  </si>
  <si>
    <t>MYOD Q6</t>
  </si>
  <si>
    <t>2674|3015|3291|3363|3655|3691|4681|5582|9699|9734|10263|10612|25915|50937|51155|55806|266722|286343</t>
  </si>
  <si>
    <t>GFRA1|H2AZ1|HSD11B2|HTR7|ITGA6|ITGB4|NBL1|PRKCG|RIMS2|HDAC9|CDK2AP2|TRIM3|NDUFAF3|CDON|JPT1|HR|HS6ST3|LURAP1L</t>
  </si>
  <si>
    <t>M10143</t>
  </si>
  <si>
    <t>CREL 01</t>
  </si>
  <si>
    <t>2793|9201|9699|10725|23368|51225|51701|81544|81558|284217</t>
  </si>
  <si>
    <t>GNGT2|DCLK1|RIMS2|NFAT5|PPP1R13B|ABI3|NLK|GDPD5|FAM117A|LAMA1</t>
  </si>
  <si>
    <t>M29932</t>
  </si>
  <si>
    <t>CSHL1 TARGET GENES</t>
  </si>
  <si>
    <t>649|3280|4237|7074|7763|9636|23413|51477|57801|64420|90459|203260</t>
  </si>
  <si>
    <t>BMP1|HES1|MFAP2|TIAM1|ZFAND5|ISG15|NCS1|ISYNA1|HES4|SUSD1|ERI1|CCDC107</t>
  </si>
  <si>
    <t>M3741</t>
  </si>
  <si>
    <t>CEBPGAMMA Q6</t>
  </si>
  <si>
    <t>3071|3400|9079|10659|54897|55084|55885|57556|83851|83988</t>
  </si>
  <si>
    <t>NCKAP1L|ID4|LDB2|CELF2|CASZ1|SOBP|LMO3|SEMA6A|SYT16|NCALD</t>
  </si>
  <si>
    <t>M17512</t>
  </si>
  <si>
    <t>HNF3 Q6</t>
  </si>
  <si>
    <t>1026|2354|2674|2898|3397|5818|7291|54873|56479|64116|64919|79962|83990|84913|253559</t>
  </si>
  <si>
    <t>CDKN1A|FOSB|GFRA1|GRIK2|ID1|NECTIN1|TWIST1|PALMD|KCNQ5|SLC39A8|BCL11B|DNAJC22|BRIP1|ATOH8|CADM2</t>
  </si>
  <si>
    <t>M560</t>
  </si>
  <si>
    <t>CP2 02</t>
  </si>
  <si>
    <t>1944|3021|4192|4810|4916|4953|23564|25915|27314|29925|54541|55205|55861|64919|83604|84080|124930|283248</t>
  </si>
  <si>
    <t>EFNA3|H3-3B|MDK|NHS|NTRK3|ODC1|DDAH2|NDUFAF3|RAB30|GMPPB|DDIT4|ZNF532|DBNDD2|BCL11B|TMEM47|ENKD1|ANKRD13B|RCOR2</t>
  </si>
  <si>
    <t>M12043</t>
  </si>
  <si>
    <t>EVI1 05</t>
  </si>
  <si>
    <t>2542|3574|4212|4488|4685|6664|8364|9480|25825|51035|54875|83604|116328|143279</t>
  </si>
  <si>
    <t>SLC37A4|IL7|MEIS2|MSX2|NCAM2|SOX11|H4C3|ONECUT2|BACE2|UBXN1|CNTLN|TMEM47|C8orf34|HECTD2</t>
  </si>
  <si>
    <t>M9026</t>
  </si>
  <si>
    <t>AP4 Q5</t>
  </si>
  <si>
    <t>861|2330|2899|3479|6594|7482|8643|10497|11043|11240|26960|54361|57522|64579|79668|84981</t>
  </si>
  <si>
    <t>RUNX1|FMO5|GRIK3|IGF1|SMARCA1|WNT2B|PTCH2|UNC13B|MID2|PADI2|NBEA|WNT4|SRGAP1|NDST4|PARP8|MIR22HG</t>
  </si>
  <si>
    <t>M402</t>
  </si>
  <si>
    <t>TTCYRGAA UNKNOWN</t>
  </si>
  <si>
    <t>521|1026|1191|2562|2887|3784|4636|5236|6197|7345|9510|9699|11335|23178|26047|26271|53340|64856|80303|125875|283643|359845</t>
  </si>
  <si>
    <t>ATP5ME|CDKN1A|CLU|GABRB3|GRB10|KCNQ1|MYL5|PGM1|RPS6KA3|UCHL1|ADAMTS1|RIMS2|CBX3|PASK|CNTNAP2|FBXO5|SPA17|VWA1|EFHD1|CLDND2|TEDC1|RFLNB</t>
  </si>
  <si>
    <t>M399</t>
  </si>
  <si>
    <t>SMTTTTGT UNKNOWN</t>
  </si>
  <si>
    <t>2264|3708|4052|4919|5144|7852|23057|53335|54329|55084|55885|80144|84623</t>
  </si>
  <si>
    <t>FGFR4|ITPR1|LTBP1|ROR1|PDE4D|CXCR4|NMNAT2|BCL11A|GPR85|SOBP|LMO3|FRAS1|KIRREL3</t>
  </si>
  <si>
    <t>M3720</t>
  </si>
  <si>
    <t>POU3F2 01</t>
  </si>
  <si>
    <t>2264|4015|5396|7003|55885|151742</t>
  </si>
  <si>
    <t>FGFR4|LOX|PRRX1|TEAD1|LMO3|PPM1L</t>
  </si>
  <si>
    <t>M30011</t>
  </si>
  <si>
    <t>HOXB6 TARGET GENES</t>
  </si>
  <si>
    <t>521|2597|3150|3176|4501|4636|4683|5108|5129|5236|7153|7465|7534|8914|8997|9055|9732|10403|25941|26574|55110|58500|79792|80194|91057|146956|162681|201299|220042|220134|374383|387103|387882|400566|641638</t>
  </si>
  <si>
    <t>ATP5ME|GAPDH|HMGN1|HNMT|MT1X|MYL5|NBN|PCM1|CDK18|PGM1|TOP2A|WEE1|YWHAZ|TIMELESS|KALRN|PRC1|DOCK4|NDC80|TPGS2|AATF|MAGOHB|ZNF250|GSDMD|TMEM134|CCDC34|EME1|C18orf54|RDM1|DDIAS|SKA1|NCR3LG1|CENPW|C12orf75|LIAT1|SNHG6</t>
  </si>
  <si>
    <t>M6994</t>
  </si>
  <si>
    <t>TBP 01</t>
  </si>
  <si>
    <t>314|673|1300|3221|3479|4248|6275|7401|7779|9844|56899|64579|79153|80315|200942</t>
  </si>
  <si>
    <t>AOC2|BRAF|COL10A1|HOXC4|IGF1|MGAT3|S100A4|CLRN1|SLC30A1|ELMO1|ANKS1B|NDST4|GDPD3|CPEB4|KLHDC8B</t>
  </si>
  <si>
    <t>M16482</t>
  </si>
  <si>
    <t>TTCNRGNNNNTTC HSF Q6</t>
  </si>
  <si>
    <t>745|2627|2706|3303|3625|4593|5376|25822|126119</t>
  </si>
  <si>
    <t>MYRF|GATA6|GJB2|HSPA1A|INHBB|MUSK|PMP22|DNAJB5|JOSD2</t>
  </si>
  <si>
    <t>M7179</t>
  </si>
  <si>
    <t>MIF1 01</t>
  </si>
  <si>
    <t>4738|4739|7991|8651|9249|26150|51292|83648|93129|203259</t>
  </si>
  <si>
    <t>NEDD8|NEDD9|TUSC3|SOCS1|DHRS3|RIBC2|GMPR2|FAM167A|ORAI3|FAM219A</t>
  </si>
  <si>
    <t>M7477</t>
  </si>
  <si>
    <t>AP1 Q2 01</t>
  </si>
  <si>
    <t>114|2004|2036|3909|3914|4921|5212|7401|7869|10000|11254|59277|84189|92558|255488|255762</t>
  </si>
  <si>
    <t>ADCY8|ELK3|EPB41L1|LAMA3|LAMB3|DDR2|VIT|CLRN1|SEMA3B|AKT3|SLC6A14|NTN4|SLITRK6|BICDL1|RNF144B|PDZD9</t>
  </si>
  <si>
    <t>M3147</t>
  </si>
  <si>
    <t>PAX4 03</t>
  </si>
  <si>
    <t>1028|1176|1808|3219|3925|4601|5058|5818|9315|10379|11335|23705|51195|55205|55861|58499|124930|266722</t>
  </si>
  <si>
    <t>CDKN1C|AP3S1|DPYSL2|HOXB9|STMN1|MXI1|PAK1|NECTIN1|NREP|IRF9|CBX3|CADM1|RAPGEFL1|ZNF532|DBNDD2|ZNF462|ANKRD13B|HS6ST3</t>
  </si>
  <si>
    <t>M9795</t>
  </si>
  <si>
    <t>ARNT 02</t>
  </si>
  <si>
    <t>2237|2597|2626|3015|3925|5036|5582|7425|10612|26574|27314|54976|65986|79365|81796|93145|146956|283248</t>
  </si>
  <si>
    <t>FEN1|GAPDH|GATA4|H2AZ1|STMN1|PA2G4|PRKCG|VGF|TRIM3|AATF|RAB30|ADISSP|ZBTB10|BHLHE41|SLCO5A1|OLFM2|EME1|RCOR2</t>
  </si>
  <si>
    <t>M30094</t>
  </si>
  <si>
    <t>NME2 TARGET GENES</t>
  </si>
  <si>
    <t>4325|5592|9542|57556|114036</t>
  </si>
  <si>
    <t>MMP16|PRKG1|NRG2|SEMA6A|LINC00310</t>
  </si>
  <si>
    <t>M2998</t>
  </si>
  <si>
    <t>LBP1 Q6</t>
  </si>
  <si>
    <t>4162|5738|8091|9846|26050|29091|144132|144453|196410</t>
  </si>
  <si>
    <t>MCAM|PTGFRN|HMGA2|GAB2|SLITRK5|STXBP6|DNHD1|BEST3|TMT1B</t>
  </si>
  <si>
    <t>M29918</t>
  </si>
  <si>
    <t>CEBPE TARGET GENES</t>
  </si>
  <si>
    <t>1950|4604|7103|8854|100506860</t>
  </si>
  <si>
    <t>EGF|MYBPC1|TSPAN8|ALDH1A2|LINC00513</t>
  </si>
  <si>
    <t>M6136</t>
  </si>
  <si>
    <t>HNF3B 01</t>
  </si>
  <si>
    <t>2258|3037|3707|5286|10178|23057|23414|51317|55885</t>
  </si>
  <si>
    <t>FGF13|HAS2|ITPKB|PIK3C2A|TENM1|NMNAT2|ZFPM2|PHF21A|LMO3</t>
  </si>
  <si>
    <t>M10288</t>
  </si>
  <si>
    <t>YAATNRNNNYNATT UNKNOWN</t>
  </si>
  <si>
    <t>627|658|3037|10659|55885|400765</t>
  </si>
  <si>
    <t>BDNF|BMPR1B|HAS2|CELF2|LMO3|MIR137HG</t>
  </si>
  <si>
    <t>M6422</t>
  </si>
  <si>
    <t>TTAYRTAA E4BP4 01</t>
  </si>
  <si>
    <t>3400|5592|5608|9162|53335|54847|55784|56164|64398|116931</t>
  </si>
  <si>
    <t>ID4|PRKG1|MAP2K6|DGKI|BCL11A|SIDT1|MCTP2|STK31|PALS1|MED12L</t>
  </si>
  <si>
    <t>M12826</t>
  </si>
  <si>
    <t>ATF1 Q6</t>
  </si>
  <si>
    <t>374|2353|2354|3219|3397|3939|4091|5058|5154|6664|7425|7534|26470|64847|79713|84557|199746</t>
  </si>
  <si>
    <t>AREG|FOS|FOSB|HOXB9|ID1|LDHA|SMAD6|PAK1|PDGFA|SOX11|VGF|YWHAZ|SEZ6L2|SPATA20|IGFLR1|MAP1LC3A|U2AF1L4</t>
  </si>
  <si>
    <t>M8826</t>
  </si>
  <si>
    <t>FAC1 01</t>
  </si>
  <si>
    <t>2070|3037|3400|4306|23284|53335|54897|55885|81558</t>
  </si>
  <si>
    <t>EYA4|HAS2|ID4|NR3C2|ADGRL3|BCL11A|CASZ1|LMO3|FAM117A</t>
  </si>
  <si>
    <t>M5708</t>
  </si>
  <si>
    <t>OCT1 05</t>
  </si>
  <si>
    <t>388|3569|3782|4739|5167|5292|5998|6237|6857|8334|57509|145581</t>
  </si>
  <si>
    <t>RHOB|IL6|KCNN3|NEDD9|ENPP1|PIM1|RGS3|RRAS|SYT1|H2AC6|MTUS1|LRFN5</t>
  </si>
  <si>
    <t>M40717</t>
  </si>
  <si>
    <t>MCM3 TARGET GENES</t>
  </si>
  <si>
    <t>1384|1861|3162|5524|5693|7052|7539|57020|89891|199704</t>
  </si>
  <si>
    <t>CRAT|TOR1A|HMOX1|PTPA|PSMB5|TGM2|ZFP37|VPS35L|DYNC2I2|ZNF585A</t>
  </si>
  <si>
    <t>M18600</t>
  </si>
  <si>
    <t>YNTTTNNNANGCARM UNKNOWN</t>
  </si>
  <si>
    <t>5144|9079|114036|200150|203447</t>
  </si>
  <si>
    <t>PDE4D|LDB2|LINC00310|PLD5|NRK</t>
  </si>
  <si>
    <t>M10220</t>
  </si>
  <si>
    <t>AP1 01</t>
  </si>
  <si>
    <t>1837|2793|8796|51225|51701|53353|57094|81553|153769|259173</t>
  </si>
  <si>
    <t>DTNA|GNGT2|SCEL|ABI3|NLK|LRP1B|CPA6|CYRIA|SH3RF2|ALS2CL</t>
  </si>
  <si>
    <t>M8172</t>
  </si>
  <si>
    <t>HNF6 Q6</t>
  </si>
  <si>
    <t>1620|2898|3219|5217|6347|7088|7291|7552|11335|23266|23705|55205|57561|64084|64919|79365|152330</t>
  </si>
  <si>
    <t>BRINP1|GRIK2|HOXB9|PFN2|CCL2|TLE1|TWIST1|ZNF711|CBX3|ADGRL2|CADM1|ZNF532|ARRDC3|CLSTN2|BCL11B|BHLHE41|CNTN4</t>
  </si>
  <si>
    <t>M2727</t>
  </si>
  <si>
    <t>ICSBP Q6</t>
  </si>
  <si>
    <t>953|2012|2530|3909|6899|7057|9966|10673|11221|51735|80315|84189|145957|163732|339967</t>
  </si>
  <si>
    <t>ENTPD1|EMP1|FUT8|LAMA3|TBX1|THBS1|TNFSF15|TNFSF13B|DUSP10|RAPGEF6|CPEB4|SLITRK6|NRG4|CITED4|TMPRSS11A</t>
  </si>
  <si>
    <t>M4153</t>
  </si>
  <si>
    <t>PXR Q2</t>
  </si>
  <si>
    <t>1017|1163|2626|4091|4212|4488|5362|6533|8431|9448|9968|11167|29028|50515|55205|57447|64852|254263</t>
  </si>
  <si>
    <t>CDK2|CKS1B|GATA4|SMAD6|MEIS2|MSX2|PLXNA2|SLC6A6|NR0B2|MAP4K4|MED12|FSTL1|ATAD2|CHST11|ZNF532|NDRG2|TUT1|CNIH2</t>
  </si>
  <si>
    <t>M19808</t>
  </si>
  <si>
    <t>RORA2 01</t>
  </si>
  <si>
    <t>19|2103|2181|4638|8835|9425|55103|57198|91181|114899|255488</t>
  </si>
  <si>
    <t>ABCA1|ESRRB|ACSL3|MYLK|SOCS2|CDYL|RALGPS2|ATP8B2|NUP210L|C1QTNF3|RNF144B</t>
  </si>
  <si>
    <t>M13237</t>
  </si>
  <si>
    <t>BACH2 01</t>
  </si>
  <si>
    <t>2151|2793|4312|9201|22999|51225|51655|51701|57094|401474</t>
  </si>
  <si>
    <t>F2RL2|GNGT2|MMP1|DCLK1|RIMS1|ABI3|RASD1|NLK|CPA6|SAMD12</t>
  </si>
  <si>
    <t>M533</t>
  </si>
  <si>
    <t>STTTCRNTTT IRF Q6</t>
  </si>
  <si>
    <t>684|2627|5698|5720|5721|6890|9636|54739|79365|94240</t>
  </si>
  <si>
    <t>BST2|GATA6|PSMB9|PSME1|PSME2|TAP1|ISG15|XAF1|BHLHE41|EPSTI1</t>
  </si>
  <si>
    <t>M11610</t>
  </si>
  <si>
    <t>USF C</t>
  </si>
  <si>
    <t>2091|3151|3162|3925|5036|5757|6418|7425|7465|8556|9645|10280|26519|50515|51035|57561|66000|83604|170691</t>
  </si>
  <si>
    <t>FBL|HMGN2|HMOX1|STMN1|PA2G4|PTMA|SET|VGF|WEE1|CDC14A|MICAL2|SIGMAR1|TIMM10|CHST11|UBXN1|ARRDC3|TMEM108|TMEM47|ADAMTS17</t>
  </si>
  <si>
    <t>M30120</t>
  </si>
  <si>
    <t>PHF21A TARGET GENES</t>
  </si>
  <si>
    <t>514|1628|2264|3070|3613|4001|4601|6241|7083|7431|8936|23321|29967|51016|54541|84733|84985|85395|157570</t>
  </si>
  <si>
    <t>ATP5F1E|DBP|FGFR4|HELLS|IMPA2|LMNB1|MXI1|RRM2|TK1|VIM|WASF1|TRIM2|LRP12|EMC9|DDIT4|CBX2|FAM83A|SLX9|ESCO2</t>
  </si>
  <si>
    <t>M4225</t>
  </si>
  <si>
    <t>NFY 01</t>
  </si>
  <si>
    <t>388|687|1211|3280|3303|5998|7415|8462|8470|8900|10347|84152</t>
  </si>
  <si>
    <t>RHOB|KLF9|CLTA|HES1|HSPA1A|RGS3|VCP|KLF11|SORBS2|CCNA1|ABCA7|PPP1R1B</t>
  </si>
  <si>
    <t>M29962</t>
  </si>
  <si>
    <t>F10 TARGET GENES</t>
  </si>
  <si>
    <t>658|4052|4897|5454|5570|7852|10725|128434|161357|100131897</t>
  </si>
  <si>
    <t>BMPR1B|LTBP1|NRCAM|POU3F2|PKIB|CXCR4|NFAT5|VSTM2L|MDGA2|INSYN2B</t>
  </si>
  <si>
    <t>M3888</t>
  </si>
  <si>
    <t>SYATTGTG UNKNOWN</t>
  </si>
  <si>
    <t>2581|4211|4325|6252|53335|55885|81544|83439|284217</t>
  </si>
  <si>
    <t>GALC|MEIS1|MMP16|RTN1|BCL11A|LMO3|GDPD5|TCF7L1|LAMA1</t>
  </si>
  <si>
    <t>M6359</t>
  </si>
  <si>
    <t>ZF5 B</t>
  </si>
  <si>
    <t>2674|3925|4212|4810|5576|6882|10278|23266|50937|51195|55506|55806|79962|80758|84733|219578|414919</t>
  </si>
  <si>
    <t>GFRA1|STMN1|MEIS2|NHS|PRKAR2A|TAF11|EFS|ADGRL2|CDON|RAPGEFL1|MACROH2A2|HR|DNAJC22|PRR7|CBX2|ZNF804B|C8orf82</t>
  </si>
  <si>
    <t>M13995</t>
  </si>
  <si>
    <t>CCCNNNNNNAAGWT UNKNOWN</t>
  </si>
  <si>
    <t>5693|7074|8019|8870|8906|10379|203228</t>
  </si>
  <si>
    <t>PSMB5|TIAM1|BRD3|IER3|AP1G2|IRF9|C9orf72</t>
  </si>
  <si>
    <t>M30360</t>
  </si>
  <si>
    <t>ZNF589 TARGET GENES</t>
  </si>
  <si>
    <t>274|286|933|1508|3006|3384|3429|5106|5603|5799|6273|10379|10788|11264|27290|80149|85236|87769|140876|199704|219285|255187|100506457</t>
  </si>
  <si>
    <t>BIN1|ANK1|CD22|CTSB|H1-2|ICAM2|IFI27|PCK2|MAPK13|PTPRN2|S100A2|IRF9|IQGAP2|PXMP4|SPINK4|ZC3H12A|H2BC12|GGACT|RIPOR3|ZNF585A|SAMD9L|SH3TC2-DT|MIR3681HG</t>
  </si>
  <si>
    <t>M11913</t>
  </si>
  <si>
    <t>COUP 01</t>
  </si>
  <si>
    <t>1163|2192|2597|2626|3397|4010|4050|4601|5099|7923|8914|26007|29925|55287|78999|80758|84955|91653</t>
  </si>
  <si>
    <t>CKS1B|FBLN1|GAPDH|GATA4|ID1|LMX1B|LTB|MXI1|PCDH7|HSD17B8|TIMELESS|TKFC|GMPPB|TMEM40|LRFN4|PRR7|NUDCD1|BOC</t>
  </si>
  <si>
    <t>M18670</t>
  </si>
  <si>
    <t>SMAD4 Q6</t>
  </si>
  <si>
    <t>4212|4916|5090|5217|5521|6197|7425|9935|10612|23705|29799|51310|79665|84668|84955|116496|140465</t>
  </si>
  <si>
    <t>MEIS2|NTRK3|PBX3|PFN2|PPP2R2B|RPS6KA3|VGF|MAFB|TRIM3|CADM1|YPEL1|SLC22A17|DHX40|HYCC1|NUDCD1|NIBAN1|MYL6B</t>
  </si>
  <si>
    <t>M13279</t>
  </si>
  <si>
    <t>HFH8 01</t>
  </si>
  <si>
    <t>19|861|2841|3221|4929|6586|9048|55897|79153|79668|80315|114899|115677</t>
  </si>
  <si>
    <t>ABCA1|RUNX1|GPR18|HOXC4|NR4A2|SLIT3|ARTN|MESP1|GDPD3|PARP8|CPEB4|C1QTNF3|NOSTRIN</t>
  </si>
  <si>
    <t>M18963</t>
  </si>
  <si>
    <t>HSF2 01</t>
  </si>
  <si>
    <t>1154|1950|1974|2571|2897|4281|4336|8516|9687|59271|60481|79153|92747|114905|255488</t>
  </si>
  <si>
    <t>CISH|EGF|EIF4A2|GAD1|GRIK1|MID1|MOBP|ITGA8|GREB1|EVA1C|ELOVL5|GDPD3|BPIFB1|C1QTNF7|RNF144B</t>
  </si>
  <si>
    <t>M3647</t>
  </si>
  <si>
    <t>GR Q6 01</t>
  </si>
  <si>
    <t>4015|7852|9241|10396|51317|51701|54897|79056|81558|129642</t>
  </si>
  <si>
    <t>LOX|CXCR4|NOG|ATP8A1|PHF21A|NLK|CASZ1|PRRG4|FAM117A|MBOAT2</t>
  </si>
  <si>
    <t>M1372</t>
  </si>
  <si>
    <t>EVI1 01</t>
  </si>
  <si>
    <t>1384|27290|51676</t>
  </si>
  <si>
    <t>CRAT|SPINK4|ASB2</t>
  </si>
  <si>
    <t>M11407</t>
  </si>
  <si>
    <t>MEF2 02</t>
  </si>
  <si>
    <t>406|1295|9162|9241|10725|55690|114036|116984|130827</t>
  </si>
  <si>
    <t>BMAL1|COL8A1|DGKI|NOG|NFAT5|PACS1|LINC00310|ARAP2|TMEM182</t>
  </si>
  <si>
    <t>M1341</t>
  </si>
  <si>
    <t>HFH4 01</t>
  </si>
  <si>
    <t>2674|3021|3397|3694|5468|7291|9315|9448|11167|22997|23705|56479|64067|64919|84913</t>
  </si>
  <si>
    <t>GFRA1|H3-3B|ID1|ITGB6|PPARG|TWIST1|NREP|MAP4K4|FSTL1|IGSF9B|CADM1|KCNQ5|NPAS3|BCL11B|ATOH8</t>
  </si>
  <si>
    <t>M15128</t>
  </si>
  <si>
    <t>CDPCR3HD 01</t>
  </si>
  <si>
    <t>41|2070|4211|4306|9241|9873|57143|114881|100287569</t>
  </si>
  <si>
    <t>ASIC1|EYA4|MEIS1|NR3C2|NOG|FCHSD2|ADCK1|OSBPL7|LINC00173</t>
  </si>
  <si>
    <t>M30063</t>
  </si>
  <si>
    <t>MEF2D TARGET GENES</t>
  </si>
  <si>
    <t>388|1861|5524|5698|6273|6890|7763|8714|9034|9172|9249|11067|27290|29883|51599|66036|89891|90459|219285|255187|653857|102724297</t>
  </si>
  <si>
    <t>RHOB|TOR1A|PTPA|PSMB9|S100A2|TAP1|ZFAND5|ABCC3|CCRL2|MYOM2|DHRS3|DEPP1|SPINK4|CNOT7|LSR|MTMR9|DYNC2I2|ERI1|SAMD9L|SH3TC2-DT|ACTR3C|CCR5AS</t>
  </si>
  <si>
    <t>M3872</t>
  </si>
  <si>
    <t>MYOGNF1 01</t>
  </si>
  <si>
    <t>2793|53335|55885|151742</t>
  </si>
  <si>
    <t>GNGT2|BCL11A|LMO3|PPM1L</t>
  </si>
  <si>
    <t>M9731</t>
  </si>
  <si>
    <t>FXR Q3</t>
  </si>
  <si>
    <t>3037|3708|5099|6304|53833|55885</t>
  </si>
  <si>
    <t>HAS2|ITPR1|PCDH7|SATB1|IL20RB|LMO3</t>
  </si>
  <si>
    <t>M40817</t>
  </si>
  <si>
    <t>ZNF548 TARGET GENES</t>
  </si>
  <si>
    <t>1033|4683|80178|90417|258010|374393</t>
  </si>
  <si>
    <t>CDKN3|NBN|TEDC2|KNSTRN|SVIP|FAM111B</t>
  </si>
  <si>
    <t>M16694</t>
  </si>
  <si>
    <t>AP4 01</t>
  </si>
  <si>
    <t>2330|3221|3479|4929|6594|6616|6935|10396|10497|22936|23452|57690|81848|83667|399687</t>
  </si>
  <si>
    <t>FMO5|HOXC4|IGF1|NR4A2|SMARCA1|SNAP25|ZEB1|ATP8A1|UNC13B|ELL2|ANGPTL2|TNRC6C|SPRY4|SESN2|MYO18A</t>
  </si>
  <si>
    <t>M29893</t>
  </si>
  <si>
    <t>ATF5 TARGET GENES</t>
  </si>
  <si>
    <t>196|283|1950|1974|3693|4604|6038|7978|10579|11163|26049|51294|55790|58489|79800|130162|159195|378805|100130855|100996579|101927211|102724571</t>
  </si>
  <si>
    <t>AHR|ANG|EGF|EIF4A2|ITGB5|MYBPC1|RNASE4|MTERF1|TACC2|NUDT4|FAM169A|PCDH12|CSGALNACT1|ABHD17C|CARF|CLHC1|USP54|LINC-PINT|USP3-AS1|LINC01806|ZNF451-AS1|LNCTAM34A</t>
  </si>
  <si>
    <t>M18461</t>
  </si>
  <si>
    <t>ARNT 01</t>
  </si>
  <si>
    <t>2597|2626|3151|3925|4953|5757|7425|7552|10280|10379|26574|51035|57561|64919|65986|79365|146956|283248</t>
  </si>
  <si>
    <t>GAPDH|GATA4|HMGN2|STMN1|ODC1|PTMA|VGF|ZNF711|SIGMAR1|IRF9|AATF|UBXN1|ARRDC3|BCL11B|ZBTB10|BHLHE41|EME1|RCOR2</t>
  </si>
  <si>
    <t>M30119</t>
  </si>
  <si>
    <t>PHB2 TARGET GENES</t>
  </si>
  <si>
    <t>41|759|4162|23414|84236|118788|144132|170591</t>
  </si>
  <si>
    <t>ASIC1|CA1|MCAM|ZFPM2|RHBDD1|PIK3AP1|DNHD1|S100Z</t>
  </si>
  <si>
    <t>M29967</t>
  </si>
  <si>
    <t>FOXD3 TARGET GENES</t>
  </si>
  <si>
    <t>1992|6237|9636|57801</t>
  </si>
  <si>
    <t>SERPINB1|RRAS|ISG15|HES4</t>
  </si>
  <si>
    <t>M12023</t>
  </si>
  <si>
    <t>CREB Q4</t>
  </si>
  <si>
    <t>2177|2353|2354|3397|3939|4488|5058|5696|6197|6235|7552|9702|10263|11335|26470|79767|84557|199746</t>
  </si>
  <si>
    <t>FANCD2|FOS|FOSB|ID1|LDHA|MSX2|PAK1|PSMB8|RPS6KA3|RPS29|ZNF711|CEP57|CDK2AP2|CBX3|SEZ6L2|ELMO3|MAP1LC3A|U2AF1L4</t>
  </si>
  <si>
    <t>M30007</t>
  </si>
  <si>
    <t>HOXA10 TARGET GENES</t>
  </si>
  <si>
    <t>891|1111|2842|4501|4678|5557|6132|8360|10263|10376|25886|55784|63875|64105|119392|400566|678655|100131801</t>
  </si>
  <si>
    <t>CCNB1|CHEK1|GPR19|MT1X|NASP|PRIM1|RPL8|H4C4|CDK2AP2|TUBA1B|POC1A|MCTP2|MRPL17|CENPK|SFR1|LIAT1|CD27-AS1|PET100</t>
  </si>
  <si>
    <t>M15429</t>
  </si>
  <si>
    <t>HNF1 01</t>
  </si>
  <si>
    <t>627|2042|2264|5321|8671|11174|23414|53335|203447</t>
  </si>
  <si>
    <t>BDNF|EPHA3|FGFR4|PLA2G4A|SLC4A4|ADAMTS6|ZFPM2|BCL11A|NRK</t>
  </si>
  <si>
    <t>M29943</t>
  </si>
  <si>
    <t>DLX6 TARGET GENES</t>
  </si>
  <si>
    <t>293|675|808|891|1163|2237|2495|2842|3021|3146|3219|3397|5757|6156|6157|8332|8355|9052|9319|10403|11335|23216|23387|26472|27314|54663|55723|57561|85474|113452|134147|146956</t>
  </si>
  <si>
    <t>SLC25A6|BRCA2|CALM3|CCNB1|CKS1B|FEN1|FTH1|GPR19|H3-3B|HMGB1|HOXB9|ID1|PTMA|RPL30|RPL27A|H2AC16|H3C8|GPRC5A|TRIP13|NDC80|CBX3|TBC1D1|SIK3|PPP1R14B|RAB30|WDR74|ASF1B|ARRDC3|LBX2|TMEM54|CMBL|EME1</t>
  </si>
  <si>
    <t>M11244</t>
  </si>
  <si>
    <t>AREB6 01</t>
  </si>
  <si>
    <t>2353|3400|3574|5099|9120|9645|9734|10263|11247|22997|51155|57561|78999|79365|79412|90134|253559|266722</t>
  </si>
  <si>
    <t>FOS|ID4|IL7|PCDH7|SLC16A6|MICAL2|HDAC9|CDK2AP2|NXPH4|IGSF9B|JPT1|ARRDC3|LRFN4|BHLHE41|KREMEN2|KCNH7|CADM2|HS6ST3</t>
  </si>
  <si>
    <t>M1630</t>
  </si>
  <si>
    <t>TGACCTTG SF1 Q6</t>
  </si>
  <si>
    <t>272|898|1152|1537|2177|3149|5099|5902|7345|11247|23387|26521|54875|79154|138311|219902|221935</t>
  </si>
  <si>
    <t>AMPD3|CCNE1|CKB|CYC1|FANCD2|HMGB3|PCDH7|RANBP1|UCHL1|NXPH4|SIK3|TIMM8B|CNTLN|DHRS11|DIPK1B|TLCD5|SDK1</t>
  </si>
  <si>
    <t>M11512</t>
  </si>
  <si>
    <t>FOXO1 01</t>
  </si>
  <si>
    <t>627|1837|5454|23057|26050|51317|55885|83851|100287569</t>
  </si>
  <si>
    <t>BDNF|DTNA|POU3F2|NMNAT2|SLITRK5|PHF21A|LMO3|SYT16|LINC00173</t>
  </si>
  <si>
    <t>M13600</t>
  </si>
  <si>
    <t>OCT1 07</t>
  </si>
  <si>
    <t>861|4281|9079|26953|51086|55103|80315|84239|166336|283932|399687</t>
  </si>
  <si>
    <t>RUNX1|MID1|LDB2|RANBP6|TNNI3K|RALGPS2|CPEB4|ATP13A4|PRICKLE2|FBXL19-AS1|MYO18A</t>
  </si>
  <si>
    <t>M30110</t>
  </si>
  <si>
    <t>PAX7 TARGET GENES</t>
  </si>
  <si>
    <t>526|1384|1501|3383|3782|5055|5524|6595|6676|7490|7763|8658|9639|10874|23136|23362|54039|54502|55174|84909|92285|157697|219654</t>
  </si>
  <si>
    <t>ATP6V1B2|CRAT|CTNND2|ICAM1|KCNN3|SERPINB2|PTPA|SMARCA2|SPAG4|WT1|ZFAND5|TNKS|ARHGEF10|NMU|EPB41L3|PSD3|PCBP3|RBM47|INTS10|AOPEP|ZNF585B|ERICH1|ZCCHC24</t>
  </si>
  <si>
    <t>M30096</t>
  </si>
  <si>
    <t>NPAT TARGET GENES</t>
  </si>
  <si>
    <t>3006|3017|4702|8329|8334|8348|8349|8356|8357|8363|8970|85236</t>
  </si>
  <si>
    <t>H1-2|H2BC5|NDUFA8|H2AC13|H2AC6|H2BC17|H2BC21|H3C12|H3C10|H4C11|H2BC11|H2BC12</t>
  </si>
  <si>
    <t>M6869</t>
  </si>
  <si>
    <t>RYAAAKNNNNNNTTGW UNKNOWN</t>
  </si>
  <si>
    <t>3910|5091|10178|26257|114036</t>
  </si>
  <si>
    <t>LAMA4|PC|TENM1|NKX2-8|LINC00310</t>
  </si>
  <si>
    <t>M18732</t>
  </si>
  <si>
    <t>AP2ALPHA 01</t>
  </si>
  <si>
    <t>1366|3659|3897|4323|9308|80139|84171|84557|90952|90993|126119</t>
  </si>
  <si>
    <t>CLDN7|IRF1|L1CAM|MMP14|CD83|ZNF703|LOXL4|MAP1LC3A|ESAM|CREB3L1|JOSD2</t>
  </si>
  <si>
    <t>M1643</t>
  </si>
  <si>
    <t>FOX Q2</t>
  </si>
  <si>
    <t>1026|2674|4176|5818|7291|9315|9448|11167|23705|54873|64116|64919|83990|84913|414919</t>
  </si>
  <si>
    <t>CDKN1A|GFRA1|MCM7|NECTIN1|TWIST1|NREP|MAP4K4|FSTL1|CADM1|PALMD|SLC39A8|BCL11B|BRIP1|ATOH8|C8orf82</t>
  </si>
  <si>
    <t>M498</t>
  </si>
  <si>
    <t>AP3 Q6</t>
  </si>
  <si>
    <t>1837|1909|2258|5140|10178|23414|55084|57556|151742</t>
  </si>
  <si>
    <t>DTNA|EDNRA|FGF13|PDE3B|TENM1|ZFPM2|SOBP|SEMA6A|PPM1L</t>
  </si>
  <si>
    <t>M16022</t>
  </si>
  <si>
    <t>CTAWWWATA RSRFC4 Q2</t>
  </si>
  <si>
    <t>1152|4751|4772|5727|5923|6119|7077|7291|8431|9699|9734|10435|23022|23387|27328|55861|56479|57447|80303|83259|84966|219902</t>
  </si>
  <si>
    <t>CKB|NEK2|NFATC1|PTCH1|RASGRF1|RPA3|TIMP2|TWIST1|NR0B2|RIMS2|HDAC9|CDC42EP2|PALLD|SIK3|PCDH11X|DBNDD2|KCNQ5|NDRG2|EFHD1|PCDH11Y|IGSF21|TLCD5</t>
  </si>
  <si>
    <t>M29972</t>
  </si>
  <si>
    <t>FOXJ2 TARGET GENES</t>
  </si>
  <si>
    <t>1397|1435|1861|5292|9289|10383|10788|23254|23710|25776|25790|27290|51477|55075|65982|90809|91663|92285|199704|653857</t>
  </si>
  <si>
    <t>CRIP2|CSF1|TOR1A|PIM1|ADGRG1|TUBB4B|IQGAP2|KAZN|GABARAPL1|CBY1|CFAP45|SPINK4|ISYNA1|UACA|ZSCAN18|PIP4P1|MYADM|ZNF585B|ZNF585A|ACTR3C</t>
  </si>
  <si>
    <t>M2826</t>
  </si>
  <si>
    <t>GKCGCNNNNNNNTGAYG UNKNOWN</t>
  </si>
  <si>
    <t>29883|54984|84909|137492|195828</t>
  </si>
  <si>
    <t>CNOT7|PINX1|AOPEP|VPS37A|ZNF367</t>
  </si>
  <si>
    <t>M7797</t>
  </si>
  <si>
    <t>ZIC2 01</t>
  </si>
  <si>
    <t>627|2258|9241|10178|26257|54329|54897|130940|253559</t>
  </si>
  <si>
    <t>BDNF|FGF13|NOG|TENM1|NKX2-8|GPR85|CASZ1|CCDC148|CADM2</t>
  </si>
  <si>
    <t>M4061</t>
  </si>
  <si>
    <t>T3R Q6</t>
  </si>
  <si>
    <t>1537|3486|3945|4176|4502|4601|5129|5902|8082|8815|9480|10263|11247|22997|27314|57007|57633</t>
  </si>
  <si>
    <t>CYC1|IGFBP3|LDHB|MCM7|MT2A|MXI1|CDK18|RANBP1|SSPN|BANF1|ONECUT2|CDK2AP2|NXPH4|IGSF9B|RAB30|ACKR3|LRRN1</t>
  </si>
  <si>
    <t>M18645</t>
  </si>
  <si>
    <t>MYB Q6</t>
  </si>
  <si>
    <t>1017|1123|3399|3400|5217|9120|9409|9448|9645|27338|29799|55630|56884|79570|80144|83461|140465</t>
  </si>
  <si>
    <t>CDK2|CHN1|ID3|ID4|PFN2|SLC16A6|PEX16|MAP4K4|MICAL2|UBE2S|YPEL1|SLC39A4|FSTL5|NKAIN1|FRAS1|CDCA3|MYL6B</t>
  </si>
  <si>
    <t>M5866</t>
  </si>
  <si>
    <t>HNF4 01 B</t>
  </si>
  <si>
    <t>808|2192|2626|4440|5465|6414|7088|7923|9409|11247|23266|25941|29925|51195|55630|55806|79962</t>
  </si>
  <si>
    <t>CALM3|FBLN1|GATA4|MSI1|PPARA|SELENOP|TLE1|HSD17B8|PEX16|NXPH4|ADGRL2|TPGS2|GMPPB|RAPGEFL1|SLC39A4|HR|DNAJC22</t>
  </si>
  <si>
    <t>M18254</t>
  </si>
  <si>
    <t>MZF1 02</t>
  </si>
  <si>
    <t>3021|3166|4212|4916|5727|5757|8659|10082|11335|51310|55205|55806|58499|64919|79665|283248</t>
  </si>
  <si>
    <t>H3-3B|HMX1|MEIS2|NTRK3|PTCH1|PTMA|ALDH4A1|GPC6|CBX3|SLC22A17|ZNF532|HR|ZNF462|BCL11B|DHX40|RCOR2</t>
  </si>
  <si>
    <t>M18558</t>
  </si>
  <si>
    <t>AP2 Q6</t>
  </si>
  <si>
    <t>596|3151|4212|5090|7423|8463|9935|10253|23594|23705|27338|51195|80758|80774|116496|124930|283248</t>
  </si>
  <si>
    <t>BCL2|HMGN2|MEIS2|PBX3|VEGFB|TEAD2|MAFB|SPRY2|ORC6|CADM1|UBE2S|RAPGEFL1|PRR7|LIMD2|NIBAN1|ANKRD13B|RCOR2</t>
  </si>
  <si>
    <t>M15647</t>
  </si>
  <si>
    <t>CTGYNNCTYTAA UNKNOWN</t>
  </si>
  <si>
    <t>1826|4306|9079|53335|84913</t>
  </si>
  <si>
    <t>DSCAM|NR3C2|LDB2|BCL11A|ATOH8</t>
  </si>
  <si>
    <t>M19455</t>
  </si>
  <si>
    <t>PR 01</t>
  </si>
  <si>
    <t>395|3221|9687|9844|54361|55137|115111|159195|253012|255762</t>
  </si>
  <si>
    <t>ARHGAP6|HOXC4|GREB1|ELMO1|WNT4|FIGN|SLC26A7|USP54|HEPACAM2|PDZD9</t>
  </si>
  <si>
    <t>M30163</t>
  </si>
  <si>
    <t>SMARCA1 TARGET GENES</t>
  </si>
  <si>
    <t>6867|7077|7534|8364|9935|10383|51191|63922|81858|84232|317772</t>
  </si>
  <si>
    <t>TACC1|TIMP2|YWHAZ|H4C3|MAFB|TUBB4B|HERC5|CHTF18|SHARPIN|MAF1|H2AC21</t>
  </si>
  <si>
    <t>M574</t>
  </si>
  <si>
    <t>RSRFC4 01</t>
  </si>
  <si>
    <t>1501|3936|4593|5998|6275|6595|7763|28232|30968|90952|115701</t>
  </si>
  <si>
    <t>CTNND2|LCP1|MUSK|RGS3|S100A4|SMARCA2|ZFAND5|SLCO3A1|STOML2|ESAM|ALPK2</t>
  </si>
  <si>
    <t>M6490</t>
  </si>
  <si>
    <t>IPF1 Q4</t>
  </si>
  <si>
    <t>627|4015|10178|53335|54329|55084|55885|57685|64398</t>
  </si>
  <si>
    <t>BDNF|LOX|TENM1|BCL11A|GPR85|SOBP|LMO3|CACHD1|PALS1</t>
  </si>
  <si>
    <t>M7355</t>
  </si>
  <si>
    <t>HLF 01</t>
  </si>
  <si>
    <t>1075|4015|5144|5592|5608|9873|10659|54329|144453</t>
  </si>
  <si>
    <t>CTSC|LOX|PDE4D|PRKG1|MAP2K6|FCHSD2|CELF2|GPR85|BEST3</t>
  </si>
  <si>
    <t>M4372</t>
  </si>
  <si>
    <t>STAT5A 04</t>
  </si>
  <si>
    <t>627|1896|3708|9079|23414|51317|55084|84871</t>
  </si>
  <si>
    <t>BDNF|EDA|ITPR1|LDB2|ZFPM2|PHF21A|SOBP|AGBL4</t>
  </si>
  <si>
    <t>M15010</t>
  </si>
  <si>
    <t>WHN B</t>
  </si>
  <si>
    <t>627|814|5099|23057|26050|53353|55885|80000|203447</t>
  </si>
  <si>
    <t>BDNF|CAMK4|PCDH7|NMNAT2|SLITRK5|LRP1B|LMO3|GREB1L|NRK</t>
  </si>
  <si>
    <t>M40808</t>
  </si>
  <si>
    <t>ZNF654 TARGET GENES</t>
  </si>
  <si>
    <t>1571|2330|2675|3693|6397|6899|7253|7869|8821|8835|9764|9941|23033|23389|54103|55790|57545|64288|84981|113026|132204|254778|255762|285407|403313|404093|101927768</t>
  </si>
  <si>
    <t>CYP2E1|FMO5|GFRA2|ITGB5|SEC14L1|TBX1|TSHR|SEMA3B|INPP4B|SOCS2|KIAA0513|EXOG|DOP1A|MED13L|GSAP|CSGALNACT1|CC2D2A|ZSCAN31|MIR22HG|PLCD3|SYNPR|VXN|PDZD9|ALG1L9P|PLPP6|CUEDC1|HDAC2-AS2</t>
  </si>
  <si>
    <t>M17687</t>
  </si>
  <si>
    <t>IRF2 01</t>
  </si>
  <si>
    <t>1739|4306|9079|9699|53335|54897</t>
  </si>
  <si>
    <t>DLG1|NR3C2|LDB2|RIMS2|BCL11A|CASZ1</t>
  </si>
  <si>
    <t>M17769</t>
  </si>
  <si>
    <t>STAT1 02</t>
  </si>
  <si>
    <t>1163|4678|4916|5702|6418|7264|7425|9734|11247|11335|22866|25886|55771|78999|84955|283248|348235</t>
  </si>
  <si>
    <t>CKS1B|NASP|NTRK3|PSMC3|SET|GFUS|VGF|HDAC9|NXPH4|CBX3|CNKSR2|POC1A|PRR11|LRFN4|NUDCD1|RCOR2|SKA2</t>
  </si>
  <si>
    <t>M13173</t>
  </si>
  <si>
    <t>IRF1 Q6</t>
  </si>
  <si>
    <t>4015|4306|10725|51317|51701|54897|55024|81553|161357</t>
  </si>
  <si>
    <t>LOX|NR3C2|NFAT5|PHF21A|NLK|CASZ1|BANK1|CYRIA|MDGA2</t>
  </si>
  <si>
    <t>M14583</t>
  </si>
  <si>
    <t>MAF Q6</t>
  </si>
  <si>
    <t>2258|3037|3707|3708|6304|9542|9846|10725|51701</t>
  </si>
  <si>
    <t>FGF13|HAS2|ITPKB|ITPR1|SATB1|NRG2|GAB2|NFAT5|NLK</t>
  </si>
  <si>
    <t>M13190</t>
  </si>
  <si>
    <t>USF 01</t>
  </si>
  <si>
    <t>2237|3151|3162|3925|4953|5757|5902|6418|7425|10280|10379|26064|26574|66000|79365|146956|151648</t>
  </si>
  <si>
    <t>FEN1|HMGN2|HMOX1|STMN1|ODC1|PTMA|RANBP1|SET|VGF|SIGMAR1|IRF9|RAI14|AATF|TMEM108|BHLHE41|EME1|SGO1</t>
  </si>
  <si>
    <t>M30358</t>
  </si>
  <si>
    <t>ZNF585B TARGET GENES</t>
  </si>
  <si>
    <t>1362|2181|4942|23081|23180|79820|283663|541468|100873949</t>
  </si>
  <si>
    <t>CPD|ACSL3|OAT|KDM4C|RFTN1|CATSPERB|LINC00926|LURAP1|IPO9-AS1</t>
  </si>
  <si>
    <t>M16670</t>
  </si>
  <si>
    <t>AR 01</t>
  </si>
  <si>
    <t>1026|1620|4502|5036|7425|9702|10439|23428|50617|55205|84966|143684</t>
  </si>
  <si>
    <t>CDKN1A|BRINP1|MT2A|PA2G4|VGF|CEP57|OLFM1|SLC7A8|ATP6V0A4|ZNF532|IGSF21|FAM76B</t>
  </si>
  <si>
    <t>M19017</t>
  </si>
  <si>
    <t>P53 02</t>
  </si>
  <si>
    <t>301|1384|1501|3625|4192|5524|5721|23236|25822|84182|84557</t>
  </si>
  <si>
    <t>ANXA1|CRAT|CTNND2|INHBB|MDK|PTPA|PSME2|PLCB1|DNAJB5|MINDY4|MAP1LC3A</t>
  </si>
  <si>
    <t>M6144</t>
  </si>
  <si>
    <t>STAT5B 01</t>
  </si>
  <si>
    <t>687|1191|3383|3659|3782|4792|6237|6274|8906|10379|114990</t>
  </si>
  <si>
    <t>KLF9|CLU|ICAM1|IRF1|KCNN3|NFKBIA|RRAS|S100A3|AP1G2|IRF9|VASN</t>
  </si>
  <si>
    <t>M4155</t>
  </si>
  <si>
    <t>E2F Q2</t>
  </si>
  <si>
    <t>1944|2786|3151|3363|3925|4998|8556|23266|23432|81611|116496|143279|220965</t>
  </si>
  <si>
    <t>EFNA3|GNG4|HMGN2|HTR7|STMN1|ORC1|CDC14A|ADGRL2|GPR161|ANP32E|NIBAN1|HECTD2|FAM13C</t>
  </si>
  <si>
    <t>M15183</t>
  </si>
  <si>
    <t>E12 Q6</t>
  </si>
  <si>
    <t>1000|1072|2542|2674|3151|3291|3655|3691|4681|4916|4953|5465|9770|23705|25915|55806|124930</t>
  </si>
  <si>
    <t>CDH2|CFL1|SLC37A4|GFRA1|HMGN2|HSD11B2|ITGA6|ITGB4|NBL1|NTRK3|ODC1|PPARA|RASSF2|CADM1|NDUFAF3|HR|ANKRD13B</t>
  </si>
  <si>
    <t>M30339</t>
  </si>
  <si>
    <t>ZNF524 TARGET GENES</t>
  </si>
  <si>
    <t>39|293|2597|6566|7167|7345|9315|10998|50861|50937|51155|56896|65251|78999|79682|79739|81796|84326|150381|157657|100505641</t>
  </si>
  <si>
    <t>ACAT2|SLC25A6|GAPDH|SLC16A1|TPI1|UCHL1|NREP|SLC27A5|STMN3|CDON|JPT1|DPYSL5|ZNF649|LRFN4|CENPU|TTLL7|SLCO5A1|METTL26|PRR34-AS1|CFAP418|FGD5-AS1</t>
  </si>
  <si>
    <t>M4580</t>
  </si>
  <si>
    <t>TITF1 Q3</t>
  </si>
  <si>
    <t>596|1956|2810|4601|4685|4953|5090|5521|7291|8364|8431|9480|11167|29925|55205|56479</t>
  </si>
  <si>
    <t>BCL2|EGFR|SFN|MXI1|NCAM2|ODC1|PBX3|PPP2R2B|TWIST1|H4C3|NR0B2|ONECUT2|FSTL1|GMPPB|ZNF532|KCNQ5</t>
  </si>
  <si>
    <t>M8895</t>
  </si>
  <si>
    <t>USF Q6 01</t>
  </si>
  <si>
    <t>3151|3162|3248|3925|5757|5902|6566|7425|7465|9258|25879|26574|66000|79365|79922|83604</t>
  </si>
  <si>
    <t>HMGN2|HMOX1|HPGD|STMN1|PTMA|RANBP1|SLC16A1|VGF|WEE1|MFHAS1|DCAF13|AATF|TMEM108|BHLHE41|MRM1|TMEM47</t>
  </si>
  <si>
    <t>M1856</t>
  </si>
  <si>
    <t>YTAAYNGCT UNKNOWN</t>
  </si>
  <si>
    <t>389|427|1501|5087|8743|11258|80303|94240</t>
  </si>
  <si>
    <t>RHOC|ASAH1|CTNND2|PBX1|TNFSF10|DCTN3|EFHD1|EPSTI1</t>
  </si>
  <si>
    <t>M40790</t>
  </si>
  <si>
    <t>SRCAP TARGET GENES</t>
  </si>
  <si>
    <t>408|785|814|3606|3993|6092|6304|8796|8809|79731|84871|153769|400765|103695433</t>
  </si>
  <si>
    <t>ARRB1|CACNB4|CAMK4|IL18|LLGL2|ROBO2|SATB1|SCEL|IL18R1|NARS2|AGBL4|SH3RF2|MIR137HG|LINC01322</t>
  </si>
  <si>
    <t>M15623</t>
  </si>
  <si>
    <t>SOX5 01</t>
  </si>
  <si>
    <t>1837|5099|51317|53335|55885|55906|57556|84848|400765</t>
  </si>
  <si>
    <t>DTNA|PCDH7|PHF21A|BCL11A|LMO3|ZC4H2|SEMA6A|MIR503HG|MIR137HG</t>
  </si>
  <si>
    <t>M18920</t>
  </si>
  <si>
    <t>GATA C</t>
  </si>
  <si>
    <t>627|1007|1896|4005|6304|23194|64398|85439|116984</t>
  </si>
  <si>
    <t>BDNF|CDH9|EDA|LMO2|SATB1|FBXL7|PALS1|STON2|ARAP2</t>
  </si>
  <si>
    <t>M11949</t>
  </si>
  <si>
    <t>PAX2 01</t>
  </si>
  <si>
    <t>41|1896|5454|26257</t>
  </si>
  <si>
    <t>ASIC1|EDA|POU3F2|NKX2-8</t>
  </si>
  <si>
    <t>M3572</t>
  </si>
  <si>
    <t>LEF1 Q2</t>
  </si>
  <si>
    <t>1571|1806|4921|5132|5321|6536|8643|11221|22943|23179|55103|57185|91624</t>
  </si>
  <si>
    <t>CYP2E1|DPYD|DDR2|PDC|PLA2G4A|SLC6A9|PTCH2|DUSP10|DKK1|RGL1|RALGPS2|NIPAL3|NEXN</t>
  </si>
  <si>
    <t>M9129</t>
  </si>
  <si>
    <t>HMEF2 Q6</t>
  </si>
  <si>
    <t>2353|2626|5521|7077|8082|9734|54084|55861|66000|79767|140465</t>
  </si>
  <si>
    <t>FOS|GATA4|PPP2R2B|TIMP2|SSPN|HDAC9|TSPEAR|DBNDD2|TMEM108|ELMO3|MYL6B</t>
  </si>
  <si>
    <t>M29934</t>
  </si>
  <si>
    <t>CTR9 TARGET GENES</t>
  </si>
  <si>
    <t>8334|8349|10347|10585|30008</t>
  </si>
  <si>
    <t>H2AC6|H2BC21|ABCA7|POMT1|EFEMP2</t>
  </si>
  <si>
    <t>M16079</t>
  </si>
  <si>
    <t>P53 DECAMER Q2</t>
  </si>
  <si>
    <t>2004|3221|4629|5724|6536|7253|7273|9472|11138|23081|23133|60677|163732|255488</t>
  </si>
  <si>
    <t>ELK3|HOXC4|MYH11|PTAFR|SLC6A9|TSHR|TTN|AKAP6|TBC1D8|KDM4C|PHF8|CELF6|CITED4|RNF144B</t>
  </si>
  <si>
    <t>M13332</t>
  </si>
  <si>
    <t>HNF4 DR1 Q3</t>
  </si>
  <si>
    <t>2161|2192|2626|3397|7088|7923|8914|9260|9409|9645|51087|57633|65003|79962|80758|84955|199746</t>
  </si>
  <si>
    <t>F12|FBLN1|GATA4|ID1|TLE1|HSD17B8|TIMELESS|PDLIM7|PEX16|MICAL2|YBX2|LRRN1|MRPL11|DNAJC22|PRR7|NUDCD1|U2AF1L4</t>
  </si>
  <si>
    <t>M8756</t>
  </si>
  <si>
    <t>GTTRYCATRR UNKNOWN</t>
  </si>
  <si>
    <t>478|1837|7593|26257|50944|55885|116986</t>
  </si>
  <si>
    <t>ATP1A3|DTNA|MZF1|NKX2-8|SHANK1|LMO3|AGAP2</t>
  </si>
  <si>
    <t>M12550</t>
  </si>
  <si>
    <t>MCAATNNNNNGCG UNKNOWN</t>
  </si>
  <si>
    <t>1265|3151|3925|4488|7074|10263|83461|116028</t>
  </si>
  <si>
    <t>CNN2|HMGN2|STMN1|MSX2|TIAM1|CDK2AP2|CDCA3|RMI2</t>
  </si>
  <si>
    <t>M9431</t>
  </si>
  <si>
    <t>AP1 Q6</t>
  </si>
  <si>
    <t>135|5069|6276|6595|7763|7805|9249|54101|54863|63874|64129</t>
  </si>
  <si>
    <t>ADORA2A|PAPPA|S100A5|SMARCA2|ZFAND5|LAPTM5|DHRS3|RIPK4|TOR4A|ABHD4|TINAGL1</t>
  </si>
  <si>
    <t>M1365</t>
  </si>
  <si>
    <t>GGGNNTTTCC NFKB Q6 01</t>
  </si>
  <si>
    <t>9201|10725|81544|81558|151887|284217</t>
  </si>
  <si>
    <t>DCLK1|NFAT5|GDPD5|FAM117A|CCDC80|LAMA1</t>
  </si>
  <si>
    <t>M6097</t>
  </si>
  <si>
    <t>PR 02</t>
  </si>
  <si>
    <t>627|3910|4015|5396|51701|55690</t>
  </si>
  <si>
    <t>BDNF|LAMA4|LOX|PRRX1|NLK|PACS1</t>
  </si>
  <si>
    <t>M11345</t>
  </si>
  <si>
    <t>AP4 Q6</t>
  </si>
  <si>
    <t>1294|5228|6595|9249|10763|30968|63874|84171|90993|93129</t>
  </si>
  <si>
    <t>COL7A1|PGF|SMARCA2|DHRS3|NES|STOML2|ABHD4|LOXL4|CREB3L1|ORAI3</t>
  </si>
  <si>
    <t>M19265</t>
  </si>
  <si>
    <t>SREBP1 Q6</t>
  </si>
  <si>
    <t>1808|2026|4440|4916|5818|7041|8463|9409|11151|25915|27314|55205|57447|57633|254263|283248</t>
  </si>
  <si>
    <t>DPYSL2|ENO2|MSI1|NTRK3|NECTIN1|TGFB1I1|TEAD2|PEX16|CORO1A|NDUFAF3|RAB30|ZNF532|NDRG2|LRRN1|CNIH2|RCOR2</t>
  </si>
  <si>
    <t>M9955</t>
  </si>
  <si>
    <t>TGAYRTCA ATF3 Q6</t>
  </si>
  <si>
    <t>114|673|861|3221|3479|3754|4128|4281|4929|6616|10076|10579|11221|22936|23452|55137|56155|60370|60481|63892|64579|84962|113026|166336</t>
  </si>
  <si>
    <t>ADCY8|BRAF|RUNX1|HOXC4|IGF1|KCNF1|MAOA|MID1|NR4A2|SNAP25|PTPRU|TACC2|DUSP10|ELL2|ANGPTL2|FIGN|TEX14|AVPI1|ELOVL5|THADA|NDST4|AJUBA|PLCD3|PRICKLE2</t>
  </si>
  <si>
    <t>M40783</t>
  </si>
  <si>
    <t>ZNF549 TARGET GENES</t>
  </si>
  <si>
    <t>658|2070|3910|4052|6309|8091|10964|54329|57556|93099|114881|153769|375449|100133941|103695433</t>
  </si>
  <si>
    <t>BMPR1B|EYA4|LAMA4|LTBP1|SC5D|HMGA2|IFI44L|GPR85|SEMA6A|DMKN|OSBPL7|SH3RF2|MAST4|CD24|LINC01322</t>
  </si>
  <si>
    <t>M17588</t>
  </si>
  <si>
    <t>RFX1 01</t>
  </si>
  <si>
    <t>301|4739|7991|8321|10670|26150|30968|83648|93129|126119|203259</t>
  </si>
  <si>
    <t>ANXA1|NEDD9|TUSC3|FZD1|RRAGA|RIBC2|STOML2|FAM167A|ORAI3|JOSD2|FAM219A</t>
  </si>
  <si>
    <t>M17997</t>
  </si>
  <si>
    <t>TGACGTCA ATF3 Q6</t>
  </si>
  <si>
    <t>114|673|3754|4128|4929|6616|10076|22936|56155|60370|60481|63892|113026</t>
  </si>
  <si>
    <t>ADCY8|BRAF|KCNF1|MAOA|NR4A2|SNAP25|PTPRU|ELL2|TEX14|AVPI1|ELOVL5|THADA|PLCD3</t>
  </si>
  <si>
    <t>M29987</t>
  </si>
  <si>
    <t>H1 6 TARGET GENES</t>
  </si>
  <si>
    <t>2009|2037|2171|2353|2786|3146|3755|4751|5108|5359|5702|6415|6790|9702|26147|50861|54107|55786|65251|65999|81611|83695|112495|124930|143684|145567|219927|283643</t>
  </si>
  <si>
    <t>EML1|EPB41L2|FABP5|FOS|GNG4|HMGB1|KCNG1|NEK2|PCM1|PLSCR1|PSMC3|SELENOW|AURKA|CEP57|PHF19|STMN3|POLE3|ZNF415|ZNF649|LRRC61|ANP32E|RHNO1|GTF3C6|ANKRD13B|FAM76B|TTC7B|MRPL21|TEDC1</t>
  </si>
  <si>
    <t>M7806</t>
  </si>
  <si>
    <t>HSF Q6</t>
  </si>
  <si>
    <t>1906|1974|3221|4281|6616|10858|55603|57282|64764|65266|65983|140683</t>
  </si>
  <si>
    <t>EDN1|EIF4A2|HOXC4|MID1|SNAP25|CYP46A1|TENT5A|SLC4A10|CREB3L2|WNK4|GRAMD2B|BPIFA2</t>
  </si>
  <si>
    <t>M1181</t>
  </si>
  <si>
    <t>EFC Q6</t>
  </si>
  <si>
    <t>627|5396|9079|9751|50944|55084|55885|55906|79623</t>
  </si>
  <si>
    <t>BDNF|PRRX1|LDB2|SNPH|SHANK1|SOBP|LMO3|ZC4H2|GALNT14</t>
  </si>
  <si>
    <t>M1608</t>
  </si>
  <si>
    <t>NFE2 01</t>
  </si>
  <si>
    <t>1837|7003|8796|9846|51701|53353|57094|79442|259173</t>
  </si>
  <si>
    <t>DTNA|TEAD1|SCEL|GAB2|NLK|LRP1B|CPA6|LRRC2|ALS2CL</t>
  </si>
  <si>
    <t>M8413</t>
  </si>
  <si>
    <t>EN1 01</t>
  </si>
  <si>
    <t>395|2066|3232|6536|11254|84239|84929|157506</t>
  </si>
  <si>
    <t>ARHGAP6|ERBB4|HOXD3|SLC6A9|SLC6A14|ATP13A4|FIBCD1|RDH10</t>
  </si>
  <si>
    <t>M12915</t>
  </si>
  <si>
    <t>NF1 Q6 01</t>
  </si>
  <si>
    <t>781|4015|4162|55084|83988|85439|122953|161357|401474</t>
  </si>
  <si>
    <t>CACNA2D1|LOX|MCAM|SOBP|NCALD|STON2|JDP2|MDGA2|SAMD12</t>
  </si>
  <si>
    <t>M40739</t>
  </si>
  <si>
    <t>ZNF41 TARGET GENES</t>
  </si>
  <si>
    <t>3708|23426|54329|80310|196410</t>
  </si>
  <si>
    <t>ITPR1|GRIP1|GPR85|PDGFD|TMT1B</t>
  </si>
  <si>
    <t>M9376</t>
  </si>
  <si>
    <t>AP1 Q2</t>
  </si>
  <si>
    <t>135|3489|3569|5069|5083|6276|6281|6595|7295|7805|30968</t>
  </si>
  <si>
    <t>ADORA2A|IGFBP6|IL6|PAPPA|PAX9|S100A5|S100A10|SMARCA2|TXN|LAPTM5|STOML2</t>
  </si>
  <si>
    <t>M11791</t>
  </si>
  <si>
    <t>SP1 Q2 01</t>
  </si>
  <si>
    <t>1000|1747|2674|3291|3778|4916|5058|8914|10474|11247|23705|56884|64919|79365|253559|283248</t>
  </si>
  <si>
    <t>CDH2|DLX3|GFRA1|HSD11B2|KCNMA1|NTRK3|PAK1|TIMELESS|TADA3|NXPH4|CADM1|FSTL5|BCL11B|BHLHE41|CADM2|RCOR2</t>
  </si>
  <si>
    <t>M11849</t>
  </si>
  <si>
    <t>SREBP1 02</t>
  </si>
  <si>
    <t>1808|5757|10051|11151|23387|55205|57447|283248</t>
  </si>
  <si>
    <t>DPYSL2|PTMA|SMC4|CORO1A|SIK3|ZNF532|NDRG2|RCOR2</t>
  </si>
  <si>
    <t>M1013</t>
  </si>
  <si>
    <t>FXR IR1 Q6</t>
  </si>
  <si>
    <t>114|2899|3232|5016|5132|6038|8854|84981</t>
  </si>
  <si>
    <t>ADCY8|GRIK3|HOXD3|OVGP1|PDC|RNASE4|ALDH1A2|MIR22HG</t>
  </si>
  <si>
    <t>M6378</t>
  </si>
  <si>
    <t>TTCYNRGAA STAT5B 01</t>
  </si>
  <si>
    <t>1191|2887|4045|5359|5865|6347|7425|9448|9732|10051|10379|23022|29091|29925|51761|55861|60468|64852|84955|91683</t>
  </si>
  <si>
    <t>CLU|GRB10|LSAMP|PLSCR1|RAB3B|CCL2|VGF|MAP4K4|DOCK4|SMC4|IRF9|PALLD|STXBP6|GMPPB|ATP8A2|DBNDD2|BACH2|TUT1|NUDCD1|SYT12</t>
  </si>
  <si>
    <t>M5987</t>
  </si>
  <si>
    <t>ATF6 01</t>
  </si>
  <si>
    <t>2674|2786|3219|4010|7291|23258|26470|51310|79665|84513</t>
  </si>
  <si>
    <t>GFRA1|GNG4|HOXB9|LMX1B|TWIST1|DENND5A|SEZ6L2|SLC22A17|DHX40|PLPP5</t>
  </si>
  <si>
    <t>M435</t>
  </si>
  <si>
    <t>YATTNATC UNKNOWN</t>
  </si>
  <si>
    <t>658|1007|4306|11174|26050|26207|27039|114881|130940|151887|100287569</t>
  </si>
  <si>
    <t>BMPR1B|CDH9|NR3C2|ADAMTS6|SLITRK5|PITPNC1|PKD2L2|OSBPL7|CCDC148|CCDC80|LINC00173</t>
  </si>
  <si>
    <t>M5479</t>
  </si>
  <si>
    <t>SRF Q4</t>
  </si>
  <si>
    <t>1072|1844|2353|2354|3014|4212|5468|5727|7041|7425|9770|10474|27314|80303|83604</t>
  </si>
  <si>
    <t>CFL1|DUSP2|FOS|FOSB|H2AX|MEIS2|PPARG|PTCH1|TGFB1I1|VGF|RASSF2|TADA3|RAB30|EFHD1|TMEM47</t>
  </si>
  <si>
    <t>M40773</t>
  </si>
  <si>
    <t>ZNF394 TARGET GENES</t>
  </si>
  <si>
    <t>2070|4162|5738|6252|23414|27039|51317|55613|79731|143570|337876</t>
  </si>
  <si>
    <t>EYA4|MCAM|PTGFRN|RTN1|ZFPM2|PKD2L2|PHF21A|MTMR8|NARS2|XRRA1|CHSY3</t>
  </si>
  <si>
    <t>M11390</t>
  </si>
  <si>
    <t>RACCACAR AML Q6</t>
  </si>
  <si>
    <t>1318|1437|4482|5228|7094|11198|23526|54926|55017|84557|114990</t>
  </si>
  <si>
    <t>SLC31A2|CSF2|MSRA|PGF|TLN1|SUPT16H|ARHGAP45|UBE2R2|C14orf119|MAP1LC3A|VASN</t>
  </si>
  <si>
    <t>M2610</t>
  </si>
  <si>
    <t>RREB1 01</t>
  </si>
  <si>
    <t>808|1176|3400|4601|4916|7431|7923|8463|23705|55205|57447|58499|65265|84966</t>
  </si>
  <si>
    <t>CALM3|AP3S1|ID4|MXI1|NTRK3|VIM|HSD17B8|TEAD2|CADM1|ZNF532|NDRG2|ZNF462|C8orf33|IGSF21</t>
  </si>
  <si>
    <t>M40795</t>
  </si>
  <si>
    <t>ASXL2 TARGET GENES</t>
  </si>
  <si>
    <t>1854|7425|55038|83695</t>
  </si>
  <si>
    <t>DUT|VGF|CDCA4|RHNO1</t>
  </si>
  <si>
    <t>M15522</t>
  </si>
  <si>
    <t>GATA4 Q3</t>
  </si>
  <si>
    <t>4091|4212|5036|5362|7425|8659|9120|10082|26150|51195|57048|58499|81796|125875|219790|374618</t>
  </si>
  <si>
    <t>SMAD6|MEIS2|PA2G4|PLXNA2|VGF|ALDH4A1|SLC16A6|GPC6|RIBC2|RAPGEFL1|PLSCR3|ZNF462|SLCO5A1|CLDND2|RTKN2|TEX9</t>
  </si>
  <si>
    <t>M16919</t>
  </si>
  <si>
    <t>AP1FJ Q2</t>
  </si>
  <si>
    <t>3489|3569|5069|5083|6273|6276|6281|6595|7805|25822|30968</t>
  </si>
  <si>
    <t>IGFBP6|IL6|PAPPA|PAX9|S100A2|S100A5|S100A10|SMARCA2|LAPTM5|DNAJB5|STOML2</t>
  </si>
  <si>
    <t>M15061</t>
  </si>
  <si>
    <t>HAND1E47 01</t>
  </si>
  <si>
    <t>3037|4005|9241|10178|53335|55885|83851|123036|203447</t>
  </si>
  <si>
    <t>HAS2|LMO2|NOG|TENM1|BCL11A|LMO3|SYT16|TC2N|NRK</t>
  </si>
  <si>
    <t>M6465</t>
  </si>
  <si>
    <t>PBX1 02</t>
  </si>
  <si>
    <t>388|687|2775|2900|3280|29883|137492</t>
  </si>
  <si>
    <t>RHOB|KLF9|GNAO1|GRIK4|HES1|CNOT7|VPS37A</t>
  </si>
  <si>
    <t>M7622</t>
  </si>
  <si>
    <t>ZIC3 01</t>
  </si>
  <si>
    <t>1070|2177|2690|3219|5727|7345|9040|9469|9510|10403|11167|55205|58499|64847|124930|283248</t>
  </si>
  <si>
    <t>CETN3|FANCD2|GHR|HOXB9|PTCH1|UCHL1|UBE2M|CHST3|ADAMTS1|NDC80|FSTL1|ZNF532|ZNF462|SPATA20|ANKRD13B|RCOR2</t>
  </si>
  <si>
    <t>M8101</t>
  </si>
  <si>
    <t>NGFIC 01</t>
  </si>
  <si>
    <t>1000|1176|3151|4440|4916|6197|7425|9734|10376|25941|51062|51310|56479|64919|79412|283237</t>
  </si>
  <si>
    <t>CDH2|AP3S1|HMGN2|MSI1|NTRK3|RPS6KA3|VGF|HDAC9|TUBA1B|TPGS2|ATL1|SLC22A17|KCNQ5|BCL11B|KREMEN2|TTC9C</t>
  </si>
  <si>
    <t>M13016</t>
  </si>
  <si>
    <t>OCT1 03</t>
  </si>
  <si>
    <t>627|1295|2258|5592|9699|54897|55885|64398</t>
  </si>
  <si>
    <t>BDNF|COL8A1|FGF13|PRKG1|RIMS2|CASZ1|LMO3|PALS1</t>
  </si>
  <si>
    <t>M15101</t>
  </si>
  <si>
    <t>RFX1 02</t>
  </si>
  <si>
    <t>478|1837|3708|81553|83988|91947|116986|400765|401145</t>
  </si>
  <si>
    <t>ATP1A3|DTNA|ITPR1|CYRIA|NCALD|ARRDC4|AGAP2|MIR137HG|CCSER1</t>
  </si>
  <si>
    <t>M3150</t>
  </si>
  <si>
    <t>TATA 01</t>
  </si>
  <si>
    <t>664|994|1152|3009|3015|3021|4678|4810|5468|6414|7112|8431|9260|9510|27123|57447</t>
  </si>
  <si>
    <t>BNIP3|CDC25B|CKB|H1-5|H2AZ1|H3-3B|NASP|NHS|PPARG|SELENOP|TMPO|NR0B2|PDLIM7|ADAMTS1|DKK2|NDRG2</t>
  </si>
  <si>
    <t>M2034</t>
  </si>
  <si>
    <t>PAX3 B</t>
  </si>
  <si>
    <t>5757|5818|6157|7552|9480|23705|27123|64919</t>
  </si>
  <si>
    <t>PTMA|NECTIN1|RPL27A|ZNF711|ONECUT2|CADM1|DKK2|BCL11B</t>
  </si>
  <si>
    <t>M16459</t>
  </si>
  <si>
    <t>GATA Q6</t>
  </si>
  <si>
    <t>274|745|1191|2627|3386|4066|27290|64420|80177</t>
  </si>
  <si>
    <t>BIN1|MYRF|CLU|GATA6|ICAM4|LYL1|SPINK4|SUSD1|MYCT1</t>
  </si>
  <si>
    <t>M30090</t>
  </si>
  <si>
    <t>NKX2 3 TARGET GENES</t>
  </si>
  <si>
    <t>715|891|2582|2597|5036|5108|6119|6138|8091|8997|9037|9768|10179|10383|11270|23428|26147|58499|63035|64116|64236|79102|81930|84269|112495|203054|751071|102288414</t>
  </si>
  <si>
    <t>C1R|CCNB1|GALE|GAPDH|PA2G4|PCM1|RPA3|RPL15|HMGA2|KALRN|SEMA5A|PCLAF|RBM7|TUBB4B|NRM|SLC7A8|PHF19|ZNF462|BCORL1|SLC39A8|PDLIM2|RNF26|KIF18A|CHCHD5|GTF3C6|ADCK5|CSKMT|C11orf98</t>
  </si>
  <si>
    <t>M14066</t>
  </si>
  <si>
    <t>IRF Q6</t>
  </si>
  <si>
    <t>1974|2152|2530|6899|7057|9966|10154|10673|11221|30818|51735|57130|80315</t>
  </si>
  <si>
    <t>EIF4A2|F3|FUT8|TBX1|THBS1|TNFSF15|PLXNC1|TNFSF13B|DUSP10|KCNIP3|RAPGEF6|ATP13A1|CPEB4</t>
  </si>
  <si>
    <t>M12637</t>
  </si>
  <si>
    <t>FREAC3 01</t>
  </si>
  <si>
    <t>1026|1028|1123|2674|3694|4176|4212|4916|5058|5521|7074|11167|23231|23705|64919|84913</t>
  </si>
  <si>
    <t>CDKN1A|CDKN1C|CHN1|GFRA1|ITGB6|MCM7|MEIS2|NTRK3|PAK1|PPP2R2B|TIAM1|FSTL1|SEL1L3|CADM1|BCL11B|ATOH8</t>
  </si>
  <si>
    <t>M4998</t>
  </si>
  <si>
    <t>MYOD Q6 01</t>
  </si>
  <si>
    <t>1000|1072|3151|3655|3925|5465|5521|7425|10449|23705|25915|51155|57561|64084|84668|140465</t>
  </si>
  <si>
    <t>CDH2|CFL1|HMGN2|ITGA6|STMN1|PPARA|PPP2R2B|VGF|ACAA2|CADM1|NDUFAF3|JPT1|ARRDC3|CLSTN2|HYCC1|MYL6B</t>
  </si>
  <si>
    <t>M30410</t>
  </si>
  <si>
    <t>ZSCAN5C TARGET GENES</t>
  </si>
  <si>
    <t>627|658|5144|57556|64359|378938</t>
  </si>
  <si>
    <t>BDNF|BMPR1B|PDE4D|SEMA6A|NXN|MALAT1</t>
  </si>
  <si>
    <t>M17361</t>
  </si>
  <si>
    <t>MEF2 03</t>
  </si>
  <si>
    <t>406|1295|5396|9162|10725|22941|54329|100133941</t>
  </si>
  <si>
    <t>BMAL1|COL8A1|PRRX1|DGKI|NFAT5|SHANK2|GPR85|CD24</t>
  </si>
  <si>
    <t>M14141</t>
  </si>
  <si>
    <t>NRF2 Q4</t>
  </si>
  <si>
    <t>642|664|2597|3021|4091|5217|5521|7345|9120|23231|53353|57447|80758|84790|203068|222389</t>
  </si>
  <si>
    <t>BLMH|BNIP3|GAPDH|H3-3B|SMAD6|PFN2|PPP2R2B|UCHL1|SLC16A6|SEL1L3|LRP1B|NDRG2|PRR7|TUBA1C|TUBB|BEND7</t>
  </si>
  <si>
    <t>M5</t>
  </si>
  <si>
    <t>STAT 01</t>
  </si>
  <si>
    <t>1152|1191|2887|5129|5359|5865|6347|6418|7425|9448|9732|10051|29091|29925|60468|84955</t>
  </si>
  <si>
    <t>CKB|CLU|GRB10|CDK18|PLSCR1|RAB3B|CCL2|SET|VGF|MAP4K4|DOCK4|SMC4|STXBP6|GMPPB|BACH2|NUDCD1</t>
  </si>
  <si>
    <t>M14376</t>
  </si>
  <si>
    <t>PU1 Q6</t>
  </si>
  <si>
    <t>1152|1978|2898|3784|5330|5499|7291|9368|9510|23387|25915|63875|64236|84996|140885</t>
  </si>
  <si>
    <t>CKB|EIF4EBP1|GRIK2|KCNQ1|PLCB2|PPP1CA|TWIST1|NHERF1|ADAMTS1|SIK3|NDUFAF3|MRPL17|PDLIM2|URB1-AS1|SIRPA</t>
  </si>
  <si>
    <t>M40770</t>
  </si>
  <si>
    <t>ATXN7L3 TARGET GENES</t>
  </si>
  <si>
    <t>374|808|1072|2597|3021|3939|5757|8091|9768|10397|26233|29028|57228|84955|119392|140823|149986</t>
  </si>
  <si>
    <t>AREG|CALM3|CFL1|GAPDH|H3-3B|LDHA|PTMA|HMGA2|PCLAF|NDRG1|FBXL6|ATAD2|SMAGP|NUDCD1|SFR1|ROMO1|LSM14B</t>
  </si>
  <si>
    <t>M8816</t>
  </si>
  <si>
    <t>PAX4 02</t>
  </si>
  <si>
    <t>408|1896|3037|5454|8613|8671|9079|83988</t>
  </si>
  <si>
    <t>ARRB1|EDA|HAS2|POU3F2|PLPP3|SLC4A4|LDB2|NCALD</t>
  </si>
  <si>
    <t>M5155</t>
  </si>
  <si>
    <t>TEL2 Q6</t>
  </si>
  <si>
    <t>19|1521|3936|4593|4738|5998|7991|23526|51292|51599</t>
  </si>
  <si>
    <t>ABCA1|CTSW|LCP1|MUSK|NEDD8|RGS3|TUSC3|ARHGAP45|GMPR2|LSR</t>
  </si>
  <si>
    <t>M30399</t>
  </si>
  <si>
    <t>ZNF85 TARGET GENES</t>
  </si>
  <si>
    <t>1956|3146|5099|5352|5727|7272|7431|8556|8665|8815|9768|10439|27034|29087|50861|56683|84318|280636|400566</t>
  </si>
  <si>
    <t>EGFR|HMGB1|PCDH7|PLOD2|PTCH1|TTK|VIM|CDC14A|EIF3F|BANF1|PCLAF|OLFM1|ACAD8|THYN1|STMN3|CFAP298|CCDC77|SELENOH|LIAT1</t>
  </si>
  <si>
    <t>M10411</t>
  </si>
  <si>
    <t>MYOGENIN Q6</t>
  </si>
  <si>
    <t>664|1628|2542|2674|3151|3291|3655|4681|8091|23705|50937|54541|64856|84080|84913|93145</t>
  </si>
  <si>
    <t>BNIP3|DBP|SLC37A4|GFRA1|HMGN2|HSD11B2|ITGA6|NBL1|HMGA2|CADM1|CDON|DDIT4|VWA1|ENKD1|ATOH8|OLFM2</t>
  </si>
  <si>
    <t>M9300</t>
  </si>
  <si>
    <t>SP1 Q4 01</t>
  </si>
  <si>
    <t>3363|3925|4678|6882|8463|8914|10397|11247|23564|23705|26007|64919|79365|114926|253559|283248</t>
  </si>
  <si>
    <t>HTR7|STMN1|NASP|TAF11|TEAD2|TIMELESS|NDRG1|NXPH4|DDAH2|CADM1|TKFC|BCL11B|BHLHE41|SMIM19|CADM2|RCOR2</t>
  </si>
  <si>
    <t>M30246</t>
  </si>
  <si>
    <t>ZFP3 TARGET GENES</t>
  </si>
  <si>
    <t>718|1992|5087|6452|7805|9249|10347|23526|51477|79191|84885|131583|203328</t>
  </si>
  <si>
    <t>C3|SERPINB1|PBX1|SH3BP2|LAPTM5|DHRS3|ABCA7|ARHGAP45|ISYNA1|IRX3|ZDHHC12|FAM43A|SUSD3</t>
  </si>
  <si>
    <t>M3994</t>
  </si>
  <si>
    <t>COMP1 01</t>
  </si>
  <si>
    <t>2066|3221|3479|8611|64579|65266|79696|81848</t>
  </si>
  <si>
    <t>ERBB4|HOXC4|IGF1|PLPP1|NDST4|WNK4|ZC2HC1C|SPRY4</t>
  </si>
  <si>
    <t>M1779</t>
  </si>
  <si>
    <t>GCCNNNWTAAR UNKNOWN</t>
  </si>
  <si>
    <t>3014|5727|5757|8091|23387|23705|25915|57447|79365|79962|85439</t>
  </si>
  <si>
    <t>H2AX|PTCH1|PTMA|HMGA2|SIK3|CADM1|NDUFAF3|NDRG2|BHLHE41|DNAJC22|STON2</t>
  </si>
  <si>
    <t>M5331</t>
  </si>
  <si>
    <t>LXR DR4 Q3</t>
  </si>
  <si>
    <t>5582|6882|7534|9935|50512|55771|283237|348235</t>
  </si>
  <si>
    <t>PRKCG|TAF11|YWHAZ|MAFB|PODXL2|PRR11|TTC9C|SKA2</t>
  </si>
  <si>
    <t>TRR01158</t>
  </si>
  <si>
    <t>TRRUST</t>
  </si>
  <si>
    <t>Regulated by: RELA</t>
  </si>
  <si>
    <t>19|135|972|1294|1435|1437|1508|1992|2203|2919|3162|3280|3383|3552|3553|3569|3659|3934|3936|4323|4586|4792|5106|5698|6288|6289|6890|7015|7097|7185|7490|8743|8870|9308|10148|79400</t>
  </si>
  <si>
    <t>ABCA1|ADORA2A|CD74|COL7A1|CSF1|CSF2|CTSB|SERPINB1|FBP1|CXCL1|HMOX1|HES1|ICAM1|IL1A|IL1B|IL6|IRF1|LCN2|LCP1|MMP14|MUC5AC|NFKBIA|PCK2|PSMB9|SAA1|SAA2|TAP1|TERT|TLR2|TRAF1|WT1|TNFSF10|IER3|CD83|EBI3|NOX5</t>
  </si>
  <si>
    <t>TRR00875</t>
  </si>
  <si>
    <t>Regulated by: NFKB1</t>
  </si>
  <si>
    <t>19|135|972|1294|1435|1437|1508|1992|2203|2919|3162|3280|3383|3552|3553|3569|3659|3934|3936|4323|4586|4792|5698|6288|6289|6890|7015|7097|7185|7490|8743|8870|9308|10148|79400</t>
  </si>
  <si>
    <t>ABCA1|ADORA2A|CD74|COL7A1|CSF1|CSF2|CTSB|SERPINB1|FBP1|CXCL1|HMOX1|HES1|ICAM1|IL1A|IL1B|IL6|IRF1|LCN2|LCP1|MMP14|MUC5AC|NFKBIA|PSMB9|SAA1|SAA2|TAP1|TERT|TLR2|TRAF1|WT1|TNFSF10|IER3|CD83|EBI3|NOX5</t>
  </si>
  <si>
    <t>TRR00230</t>
  </si>
  <si>
    <t>Regulated by: E2F1</t>
  </si>
  <si>
    <t>332|374|596|891|898|983|990|1026|1028|1111|4174|4605|5111|5347|5468|6241|6790|7153|7298|9212|10926|23089|29028|51477|55723|84557</t>
  </si>
  <si>
    <t>BIRC5|AREG|BCL2|CCNB1|CCNE1|CDK1|CDC6|CDKN1A|CDKN1C|CHEK1|MCM5|MYBL2|PCNA|PLK1|PPARG|RRM2|AURKA|TOP2A|TYMS|AURKB|DBF4|PEG10|ATAD2|ISYNA1|ASF1B|MAP1LC3A</t>
  </si>
  <si>
    <t>TRR00233</t>
  </si>
  <si>
    <t>Regulated by: E2F4</t>
  </si>
  <si>
    <t>332|374|891|1017|5347|5468|7272|9212|9768|23089|55388</t>
  </si>
  <si>
    <t>BIRC5|AREG|CCNB1|CDK2|PLK1|PPARG|TTK|AURKB|PCLAF|PEG10|MCM10</t>
  </si>
  <si>
    <t>TRR01275</t>
  </si>
  <si>
    <t>Regulated by: STAT1</t>
  </si>
  <si>
    <t>933|1508|1514|3162|3383|3553|3569|3659|3934|5292|5698|6281|6890|54739|79400</t>
  </si>
  <si>
    <t>CD22|CTSB|CTSL|HMOX1|ICAM1|IL1B|IL6|IRF1|LCN2|PIM1|PSMB9|S100A10|TAP1|XAF1|NOX5</t>
  </si>
  <si>
    <t>TRR01277</t>
  </si>
  <si>
    <t>Regulated by: STAT3</t>
  </si>
  <si>
    <t>19|3162|3383|3569|3659|4323|5228|5292|5693|6023|6288|6289|6794|7015|8462|8651|10395|79400</t>
  </si>
  <si>
    <t>ABCA1|HMOX1|ICAM1|IL6|IRF1|MMP14|PGF|PIM1|PSMB5|RMRP|SAA1|SAA2|STK11|TERT|KLF11|SOCS1|DLC1|NOX5</t>
  </si>
  <si>
    <t>TRR01419</t>
  </si>
  <si>
    <t>Regulated by: TP53</t>
  </si>
  <si>
    <t>332|596|675|891|983|1017|1026|1111|1956|2810|3397|3486|4176|4288|5347|6023|6533|7298|9055|9133|9232|10457|84168|144455</t>
  </si>
  <si>
    <t>BIRC5|BCL2|BRCA2|CCNB1|CDK1|CDK2|CDKN1A|CHEK1|EGFR|SFN|ID1|IGFBP3|MCM7|MKI67|PLK1|RMRP|SLC6A6|TYMS|PRC1|CCNB2|PTTG1|GPNMB|ANTXR1|E2F7</t>
  </si>
  <si>
    <t>TRR00781</t>
  </si>
  <si>
    <t>Regulated by: MYCN</t>
  </si>
  <si>
    <t>332|1026|1191|3105|3106|4173|4174|4176|4601|4605|10397|55388</t>
  </si>
  <si>
    <t>BIRC5|CDKN1A|CLU|HLA-A|HLA-B|MCM4|MCM5|MCM7|MXI1|MYBL2|NDRG1|MCM10</t>
  </si>
  <si>
    <t>TRR01256</t>
  </si>
  <si>
    <t>Regulated by: SP1</t>
  </si>
  <si>
    <t>19|1294|1384|1508|1514|1545|1910|2192|2203|2683|2919|3383|3569|3936|4323|4586|4835|6794|7015|7097|7357|7490|8651|8714|8743|9308|80781|84171</t>
  </si>
  <si>
    <t>ABCA1|COL7A1|CRAT|CTSB|CTSL|CYP1B1|EDNRB|FBLN1|FBP1|B4GALT1|CXCL1|ICAM1|IL6|LCP1|MMP14|MUC5AC|NQO2|STK11|TERT|TLR2|UGCG|WT1|SOCS1|ABCC3|TNFSF10|CD83|COL18A1|LOXL4</t>
  </si>
  <si>
    <t>TRR01529</t>
  </si>
  <si>
    <t>Regulated by: WT1</t>
  </si>
  <si>
    <t>374|596|898|1026|1956|4856|4953|5154|5420|7423|57447|89874</t>
  </si>
  <si>
    <t>AREG|BCL2|CCNE1|CDKN1A|EGFR|CCN3|ODC1|PDGFA|PODXL|VEGFB|NDRG2|SLC25A21</t>
  </si>
  <si>
    <t>TRR00011</t>
  </si>
  <si>
    <t>Regulated by: AR</t>
  </si>
  <si>
    <t>9|990|1000|1026|1956|3161|3162|3486|4582|4856|5420|7431|7465|10397|29028</t>
  </si>
  <si>
    <t>NAT1|CDC6|CDH2|CDKN1A|EGFR|HMMR|HMOX1|IGFBP3|MUC1|CCN3|PODXL|VIM|WEE1|NDRG1|ATAD2</t>
  </si>
  <si>
    <t>TRR00780</t>
  </si>
  <si>
    <t>Regulated by: MYC</t>
  </si>
  <si>
    <t>596|891|898|1017|1026|1111|2626|3105|3106|3939|4953|5111|10397|11065|89874</t>
  </si>
  <si>
    <t>BCL2|CCNB1|CCNE1|CDK2|CDKN1A|CHEK1|GATA4|HLA-A|HLA-B|LDHA|ODC1|PCNA|NDRG1|UBE2C|SLC25A21</t>
  </si>
  <si>
    <t>TRR00232</t>
  </si>
  <si>
    <t>Regulated by: E2F3</t>
  </si>
  <si>
    <t>891|983|990|1026|5347|6790</t>
  </si>
  <si>
    <t>CCNB1|CDK1|CDC6|CDKN1A|PLK1|AURKA</t>
  </si>
  <si>
    <t>TRR00075</t>
  </si>
  <si>
    <t>Regulated by: BRCA1</t>
  </si>
  <si>
    <t>374|675|891|1026|1956|2353|4085|8091|10379|83990|259266</t>
  </si>
  <si>
    <t>AREG|BRCA2|CCNB1|CDKN1A|EGFR|FOS|MAD2L1|HMGA2|IRF9|BRIP1|ASPM</t>
  </si>
  <si>
    <t>TRR01406</t>
  </si>
  <si>
    <t>Regulated by: TFDP1</t>
  </si>
  <si>
    <t>898|983|4605|5111|7298</t>
  </si>
  <si>
    <t>CCNE1|CDK1|MYBL2|PCNA|TYMS</t>
  </si>
  <si>
    <t>TRR00645</t>
  </si>
  <si>
    <t>Regulated by: JUN</t>
  </si>
  <si>
    <t>388|1435|1437|1514|3552|3553|3569|3732|4803|5106|7015|7295|79400</t>
  </si>
  <si>
    <t>RHOB|CSF1|CSF2|CTSL|IL1A|IL1B|IL6|CD82|NGF|PCK2|TERT|TXN|NOX5</t>
  </si>
  <si>
    <t>TRR00484</t>
  </si>
  <si>
    <t>Regulated by: HIF1A</t>
  </si>
  <si>
    <t>374|664|2597|3939|4282|4582|5210|5465|7077|7291|7423|7431|10381</t>
  </si>
  <si>
    <t>AREG|BNIP3|GAPDH|LDHA|MIF|MUC1|PFKFB4|PPARA|TIMP2|TWIST1|VEGFB|VIM|TUBB3</t>
  </si>
  <si>
    <t>TRR00117</t>
  </si>
  <si>
    <t>Regulated by: CIITA</t>
  </si>
  <si>
    <t>3106|3107|3122|3123|3659|6275</t>
  </si>
  <si>
    <t>HLA-B|HLA-C|HLA-DRA|HLA-DRB1|IRF1|S100A4</t>
  </si>
  <si>
    <t>TRR00877</t>
  </si>
  <si>
    <t>Regulated by: NFKBIA</t>
  </si>
  <si>
    <t>3383|3553|7185|8743|10148</t>
  </si>
  <si>
    <t>ICAM1|IL1B|TRAF1|TNFSF10|EBI3</t>
  </si>
  <si>
    <t>TRR00125</t>
  </si>
  <si>
    <t>Regulated by: CREB1</t>
  </si>
  <si>
    <t>374|596|2353|3162|3248|3925|4091|4953|5521|10253|10403|10982|89874</t>
  </si>
  <si>
    <t>AREG|BCL2|FOS|HMOX1|HPGD|STMN1|SMAD6|ODC1|PPP2R2B|SPRY2|NDC80|MAPRE2|SLC25A21</t>
  </si>
  <si>
    <t>TRR00362</t>
  </si>
  <si>
    <t>Regulated by: FOXM1</t>
  </si>
  <si>
    <t>374|891|990|994|7423|83990</t>
  </si>
  <si>
    <t>AREG|CCNB1|CDC6|CDC25B|VEGFB|BRIP1</t>
  </si>
  <si>
    <t>TRR01060</t>
  </si>
  <si>
    <t>Regulated by: PPARA</t>
  </si>
  <si>
    <t>123|3162|3569|3936|4792|6776</t>
  </si>
  <si>
    <t>PLIN2|HMOX1|IL6|LCP1|NFKBIA|STAT5A</t>
  </si>
  <si>
    <t>TRR01061</t>
  </si>
  <si>
    <t>Regulated by: PPARD</t>
  </si>
  <si>
    <t>283|1384|3936|7295</t>
  </si>
  <si>
    <t>ANG|CRAT|LCP1|TXN</t>
  </si>
  <si>
    <t>TRR01071</t>
  </si>
  <si>
    <t>Regulated by: PTTG1</t>
  </si>
  <si>
    <t>891|983|3399|3956|7077</t>
  </si>
  <si>
    <t>CCNB1|CDK1|ID3|LGALS1|TIMP2</t>
  </si>
  <si>
    <t>TRR01546</t>
  </si>
  <si>
    <t>Regulated by: YBX1</t>
  </si>
  <si>
    <t>374|891|991|1033|1956|7153|7298</t>
  </si>
  <si>
    <t>AREG|CCNB1|CDC20|CDKN3|EGFR|TOP2A|TYMS</t>
  </si>
  <si>
    <t>TRR00005</t>
  </si>
  <si>
    <t>Regulated by: AIP</t>
  </si>
  <si>
    <t>196|7031|9687</t>
  </si>
  <si>
    <t>AHR|TFF1|GREB1</t>
  </si>
  <si>
    <t>TRR00136</t>
  </si>
  <si>
    <t>Regulated by: CTCF</t>
  </si>
  <si>
    <t>283|1437|7015|7490|27113</t>
  </si>
  <si>
    <t>ANG|CSF2|TERT|WT1|BBC3</t>
  </si>
  <si>
    <t>TRR00274</t>
  </si>
  <si>
    <t>Regulated by: ERG</t>
  </si>
  <si>
    <t>3162|3383|3384|5292|23136</t>
  </si>
  <si>
    <t>HMOX1|ICAM1|ICAM2|PIM1|EPB41L3</t>
  </si>
  <si>
    <t>TRR01259</t>
  </si>
  <si>
    <t>Regulated by: SP3</t>
  </si>
  <si>
    <t>19|1508|1514|2192|2203|3569|3936|9308|28755</t>
  </si>
  <si>
    <t>ABCA1|CTSB|CTSL|FBLN1|FBP1|IL6|LCP1|CD83|TRAC</t>
  </si>
  <si>
    <t>TRR00602</t>
  </si>
  <si>
    <t>Regulated by: IRF1</t>
  </si>
  <si>
    <t>596|891|898|983|1017|1026|3105|5698</t>
  </si>
  <si>
    <t>BCL2|CCNB1|CCNE1|CDK1|CDK2|CDKN1A|HLA-A|PSMB9</t>
  </si>
  <si>
    <t>TRR01062</t>
  </si>
  <si>
    <t>Regulated by: PPARG</t>
  </si>
  <si>
    <t>123|1384|1435|3162|3383|4982|9308</t>
  </si>
  <si>
    <t>PLIN2|CRAT|CSF1|HMOX1|ICAM1|TNFRSF11B|CD83</t>
  </si>
  <si>
    <t>TRR00109</t>
  </si>
  <si>
    <t>Regulated by: CEBPA</t>
  </si>
  <si>
    <t>1435|3383|3569|5106|6288|6289</t>
  </si>
  <si>
    <t>CSF1|ICAM1|IL6|PCK2|SAA1|SAA2</t>
  </si>
  <si>
    <t>TRR01251</t>
  </si>
  <si>
    <t>Regulated by: SOX2</t>
  </si>
  <si>
    <t>3655|4288|4916|7431|10381</t>
  </si>
  <si>
    <t>ITGA6|MKI67|NTRK3|VIM|TUBB3</t>
  </si>
  <si>
    <t>TRR00280</t>
  </si>
  <si>
    <t>Regulated by: ETS1</t>
  </si>
  <si>
    <t>389|1437|1508|3162|7015|7490|28755</t>
  </si>
  <si>
    <t>RHOC|CSF2|CTSB|HMOX1|TERT|WT1|TRAC</t>
  </si>
  <si>
    <t>TRR01268</t>
  </si>
  <si>
    <t>Regulated by: SREBF1</t>
  </si>
  <si>
    <t>374|2222|3099|3162|5468|8431</t>
  </si>
  <si>
    <t>AREG|FDFT1|HK2|HMOX1|PPARG|NR0B2</t>
  </si>
  <si>
    <t>TRR00672</t>
  </si>
  <si>
    <t>Regulated by: KLF2</t>
  </si>
  <si>
    <t>1026|2171|5468|7465</t>
  </si>
  <si>
    <t>CDKN1A|FABP5|PPARG|WEE1</t>
  </si>
  <si>
    <t>TRR00110</t>
  </si>
  <si>
    <t>Regulated by: CEBPB</t>
  </si>
  <si>
    <t>3553|3569|5106|6288|6289|10395</t>
  </si>
  <si>
    <t>IL1B|IL6|PCK2|SAA1|SAA2|DLC1</t>
  </si>
  <si>
    <t>TRR01157</t>
  </si>
  <si>
    <t>Regulated by: REL</t>
  </si>
  <si>
    <t>3383|3553|3569|8870</t>
  </si>
  <si>
    <t>ICAM1|IL1B|IL6|IER3</t>
  </si>
  <si>
    <t>TRR00747</t>
  </si>
  <si>
    <t>Regulated by: MED1</t>
  </si>
  <si>
    <t>374|6790|11065</t>
  </si>
  <si>
    <t>AREG|AURKA|UBE2C</t>
  </si>
  <si>
    <t>TRR01150</t>
  </si>
  <si>
    <t>Regulated by: RB1</t>
  </si>
  <si>
    <t>332|983|1026|2353|5111|5468</t>
  </si>
  <si>
    <t>BIRC5|CDK1|CDKN1A|FOS|PCNA|PPARG</t>
  </si>
  <si>
    <t>TRR01278</t>
  </si>
  <si>
    <t>Regulated by: STAT4</t>
  </si>
  <si>
    <t>3659|5292|6275</t>
  </si>
  <si>
    <t>IRF1|PIM1|S100A4</t>
  </si>
  <si>
    <t>TRR00130</t>
  </si>
  <si>
    <t>Regulated by: CREBBP</t>
  </si>
  <si>
    <t>1437|3659|5106|6275</t>
  </si>
  <si>
    <t>CSF2|IRF1|PCK2|S100A4</t>
  </si>
  <si>
    <t>TRR01147</t>
  </si>
  <si>
    <t>Regulated by: RARA</t>
  </si>
  <si>
    <t>3383|4586|8714|8900</t>
  </si>
  <si>
    <t>ICAM1|MUC5AC|ABCC3|CCNA1</t>
  </si>
  <si>
    <t>TRR00665</t>
  </si>
  <si>
    <t>Regulated by: KLF10</t>
  </si>
  <si>
    <t>1026|1956|3925</t>
  </si>
  <si>
    <t>CDKN1A|EGFR|STMN1</t>
  </si>
  <si>
    <t>TRR01248</t>
  </si>
  <si>
    <t>Regulated by: SOX10</t>
  </si>
  <si>
    <t>1910|5376|10763</t>
  </si>
  <si>
    <t>EDNRB|PMP22|NES</t>
  </si>
  <si>
    <t>TRR00275</t>
  </si>
  <si>
    <t>Regulated by: ESR1</t>
  </si>
  <si>
    <t>374|596|641|1026|1956|2161|2353|5757|7298</t>
  </si>
  <si>
    <t>AREG|BCL2|BLM|CDKN1A|EGFR|F12|FOS|PTMA|TYMS</t>
  </si>
  <si>
    <t>TRR00506</t>
  </si>
  <si>
    <t>Regulated by: HOXA10</t>
  </si>
  <si>
    <t>687|4066|7490</t>
  </si>
  <si>
    <t>KLF9|LYL1|WT1</t>
  </si>
  <si>
    <t>TRR01166</t>
  </si>
  <si>
    <t>Regulated by: RFXANK</t>
  </si>
  <si>
    <t>TRR01167</t>
  </si>
  <si>
    <t>Regulated by: RFXAP</t>
  </si>
  <si>
    <t>TRR00029</t>
  </si>
  <si>
    <t>Regulated by: ATM</t>
  </si>
  <si>
    <t>596|1026|4241|5111|55872</t>
  </si>
  <si>
    <t>BCL2|CDKN1A|MELTF|PCNA|PBK</t>
  </si>
  <si>
    <t>TRR00746</t>
  </si>
  <si>
    <t>Regulated by: MECP2</t>
  </si>
  <si>
    <t>2571|5243|7031</t>
  </si>
  <si>
    <t>GAD1|ABCB1|TFF1</t>
  </si>
  <si>
    <t>TRR01382</t>
  </si>
  <si>
    <t>Regulated by: TBP</t>
  </si>
  <si>
    <t>596|891|1026|2353</t>
  </si>
  <si>
    <t>BCL2|CCNB1|CDKN1A|FOS</t>
  </si>
  <si>
    <t>TRR00855</t>
  </si>
  <si>
    <t>Regulated by: NCOR1</t>
  </si>
  <si>
    <t>374|3486|5468</t>
  </si>
  <si>
    <t>AREG|IGFBP3|PPARG</t>
  </si>
  <si>
    <t>TRR01400</t>
  </si>
  <si>
    <t>Regulated by: TFAP2A</t>
  </si>
  <si>
    <t>133|355|3814|4162|5743</t>
  </si>
  <si>
    <t>ADM|FAS|KISS1|MCAM|PTGS2</t>
  </si>
  <si>
    <t>TRR01513</t>
  </si>
  <si>
    <t>Regulated by: USF2</t>
  </si>
  <si>
    <t>19|1508|2203|3162|7015</t>
  </si>
  <si>
    <t>ABCA1|CTSB|FBP1|HMOX1|TERT</t>
  </si>
  <si>
    <t>TRR00646</t>
  </si>
  <si>
    <t>Regulated by: JUNB</t>
  </si>
  <si>
    <t>1191|3553|3732</t>
  </si>
  <si>
    <t>CLU|IL1B|CD82</t>
  </si>
  <si>
    <t>TRR00674</t>
  </si>
  <si>
    <t>Regulated by: KLF4</t>
  </si>
  <si>
    <t>332|891|1026|1028|4953|89874</t>
  </si>
  <si>
    <t>BIRC5|CCNB1|CDKN1A|CDKN1C|ODC1|SLC25A21</t>
  </si>
  <si>
    <t>TRR00466</t>
  </si>
  <si>
    <t>Regulated by: HDAC1</t>
  </si>
  <si>
    <t>388|1366|3122|3383|3732|7015</t>
  </si>
  <si>
    <t>RHOB|CLDN7|HLA-DRA|ICAM1|CD82|TERT</t>
  </si>
  <si>
    <t>TRR01568</t>
  </si>
  <si>
    <t>Regulated by: ZNF148</t>
  </si>
  <si>
    <t>4953|7431|89874</t>
  </si>
  <si>
    <t>ODC1|VIM|SLC25A21</t>
  </si>
  <si>
    <t>TRR00421</t>
  </si>
  <si>
    <t>Regulated by: GLI1</t>
  </si>
  <si>
    <t>596|1017|3014|79365</t>
  </si>
  <si>
    <t>BCL2|CDK2|H2AX|BHLHE41</t>
  </si>
  <si>
    <t>TRR01165</t>
  </si>
  <si>
    <t>Regulated by: RFX5</t>
  </si>
  <si>
    <t>TRR00270</t>
  </si>
  <si>
    <t>Regulated by: EP300</t>
  </si>
  <si>
    <t>332|898|1026|3486|5111|8431|9133</t>
  </si>
  <si>
    <t>BIRC5|CCNE1|CDKN1A|IGFBP3|PCNA|NR0B2|CCNB2</t>
  </si>
  <si>
    <t>TRR01068</t>
  </si>
  <si>
    <t>Regulated by: PROX1</t>
  </si>
  <si>
    <t>898|1028|7291</t>
  </si>
  <si>
    <t>CCNE1|CDKN1C|TWIST1</t>
  </si>
  <si>
    <t>TRR01237</t>
  </si>
  <si>
    <t>Regulated by: SMAD7</t>
  </si>
  <si>
    <t>983|1026|3162</t>
  </si>
  <si>
    <t>CDK1|CDKN1A|HMOX1</t>
  </si>
  <si>
    <t>TRR00253</t>
  </si>
  <si>
    <t>Regulated by: EGR1</t>
  </si>
  <si>
    <t>374|1026|1956|3291|3925|4050|5468|7112|27338</t>
  </si>
  <si>
    <t>AREG|CDKN1A|EGFR|HSD11B2|STMN1|LTB|PPARG|TMPO|UBE2S</t>
  </si>
  <si>
    <t>TRR01519</t>
  </si>
  <si>
    <t>Regulated by: VDR</t>
  </si>
  <si>
    <t>1026|1956|3486|5420|54541|55503</t>
  </si>
  <si>
    <t>CDKN1A|EGFR|IGFBP3|PODXL|DDIT4|TRPV6</t>
  </si>
  <si>
    <t>TRR00422</t>
  </si>
  <si>
    <t>Regulated by: GLI2</t>
  </si>
  <si>
    <t>4586|8651|79365</t>
  </si>
  <si>
    <t>MUC5AC|SOCS1|BHLHE41</t>
  </si>
  <si>
    <t>TRR00776</t>
  </si>
  <si>
    <t>Regulated by: MYB</t>
  </si>
  <si>
    <t>3383|7490|8900|10874</t>
  </si>
  <si>
    <t>ICAM1|WT1|CCNA1|NMU</t>
  </si>
  <si>
    <t>TRR00004</t>
  </si>
  <si>
    <t>Regulated by: AHR</t>
  </si>
  <si>
    <t>1545|3553|3569</t>
  </si>
  <si>
    <t>CYP1B1|IL1B|IL6</t>
  </si>
  <si>
    <t>TRR00022</t>
  </si>
  <si>
    <t>Regulated by: ATF1</t>
  </si>
  <si>
    <t>596|2495|3939|7153</t>
  </si>
  <si>
    <t>BCL2|FTH1|LDHA|TOP2A</t>
  </si>
  <si>
    <t>TRR01264</t>
  </si>
  <si>
    <t>Regulated by: SPI1</t>
  </si>
  <si>
    <t>3606|4688|6347|8792</t>
  </si>
  <si>
    <t>IL18|NCF2|CCL2|TNFRSF11A</t>
  </si>
  <si>
    <t>TRR00025</t>
  </si>
  <si>
    <t>Regulated by: ATF4</t>
  </si>
  <si>
    <t>348|5743|6347</t>
  </si>
  <si>
    <t>APOE|PTGS2|CCL2</t>
  </si>
  <si>
    <t>TRR00009</t>
  </si>
  <si>
    <t>Regulated by: APC</t>
  </si>
  <si>
    <t>332|4953|89874</t>
  </si>
  <si>
    <t>BIRC5|ODC1|SLC25A21</t>
  </si>
  <si>
    <t>TRR01422</t>
  </si>
  <si>
    <t>Regulated by: TP73</t>
  </si>
  <si>
    <t>332|983|1026</t>
  </si>
  <si>
    <t>BIRC5|CDK1|CDKN1A</t>
  </si>
  <si>
    <t>TRR01160</t>
  </si>
  <si>
    <t>Regulated by: REST</t>
  </si>
  <si>
    <t>374|2562|7425|10381|114787</t>
  </si>
  <si>
    <t>AREG|GABRB3|VGF|TUBB3|GPRIN1</t>
  </si>
  <si>
    <t>HMGA2</t>
  </si>
  <si>
    <t>ENSG00000149948</t>
  </si>
  <si>
    <t>HIST1H4C</t>
  </si>
  <si>
    <t xml:space="preserve">high mobility group AT-hook 2 </t>
  </si>
  <si>
    <t>N/A</t>
  </si>
  <si>
    <t>H4 clustered histone 3</t>
  </si>
  <si>
    <t>ADM</t>
  </si>
  <si>
    <t>ENSG00000148926</t>
  </si>
  <si>
    <t>ADAMTS1</t>
  </si>
  <si>
    <t>ENSG00000154734</t>
  </si>
  <si>
    <t>CSKMT</t>
  </si>
  <si>
    <t>ENSG00000214756</t>
  </si>
  <si>
    <t>C11orf98</t>
  </si>
  <si>
    <t>ENSG00000278615</t>
  </si>
  <si>
    <t>LDHA</t>
  </si>
  <si>
    <t>ENSG00000134333</t>
  </si>
  <si>
    <t>FTL</t>
  </si>
  <si>
    <t>ENSG00000087086</t>
  </si>
  <si>
    <t>PPP1R14B</t>
  </si>
  <si>
    <t>ENSG00000173457</t>
  </si>
  <si>
    <t>PA2G4</t>
  </si>
  <si>
    <t>ENSG00000170515</t>
  </si>
  <si>
    <t>NDUFAF3</t>
  </si>
  <si>
    <t>ENSG00000178057</t>
  </si>
  <si>
    <t>FTH1</t>
  </si>
  <si>
    <t>ENSG00000167996</t>
  </si>
  <si>
    <t>ASF1B</t>
  </si>
  <si>
    <t>ENSG00000105011</t>
  </si>
  <si>
    <t>CBX3</t>
  </si>
  <si>
    <t>ENSG00000122565</t>
  </si>
  <si>
    <t>ASPM</t>
  </si>
  <si>
    <t>ENSG00000066279</t>
  </si>
  <si>
    <t>GAPDH</t>
  </si>
  <si>
    <t>ENSG00000111640</t>
  </si>
  <si>
    <t>TMSB10</t>
  </si>
  <si>
    <t>ENSG00000034510</t>
  </si>
  <si>
    <t>TPI1</t>
  </si>
  <si>
    <t>ENSG00000111669</t>
  </si>
  <si>
    <t>H2AFZ</t>
  </si>
  <si>
    <t>HIST1H2AM</t>
  </si>
  <si>
    <t>RPL12</t>
  </si>
  <si>
    <t>ENSG00000197958</t>
  </si>
  <si>
    <t>HIST1H2AI</t>
  </si>
  <si>
    <t>ENSG00000196747</t>
  </si>
  <si>
    <t>LGALS1</t>
  </si>
  <si>
    <t>ENSG00000100097</t>
  </si>
  <si>
    <t xml:space="preserve">anti-silencing function 1B histone chaperone </t>
  </si>
  <si>
    <t xml:space="preserve">citrate synthase lysine methyltransferase </t>
  </si>
  <si>
    <t xml:space="preserve">triosephosphate isomerase 1 </t>
  </si>
  <si>
    <t>DDIT4</t>
  </si>
  <si>
    <t>ENSG00000168209</t>
  </si>
  <si>
    <t xml:space="preserve">DNA damage inducible transcript 4 </t>
  </si>
  <si>
    <t xml:space="preserve">chromobox 3 </t>
  </si>
  <si>
    <t xml:space="preserve">proliferation-associated 2G4 </t>
  </si>
  <si>
    <t xml:space="preserve">protein phosphatase 1 regulatory inhibitor subunit 14B </t>
  </si>
  <si>
    <t xml:space="preserve">NADH:ubiquinone oxidoreductase complex assembly factor 3 </t>
  </si>
  <si>
    <t xml:space="preserve">glyceraldehyde-3-phosphate dehydrogenase </t>
  </si>
  <si>
    <t xml:space="preserve">lactate dehydrogenase A </t>
  </si>
  <si>
    <t xml:space="preserve">thymosin beta 10 </t>
  </si>
  <si>
    <t>HIST1H2AL</t>
  </si>
  <si>
    <t xml:space="preserve">chromosome 11 open reading frame 98 </t>
  </si>
  <si>
    <t xml:space="preserve">assembly factor for spindle microtubules </t>
  </si>
  <si>
    <t xml:space="preserve">ribosomal protein L12 </t>
  </si>
  <si>
    <t xml:space="preserve">ferritin light chain </t>
  </si>
  <si>
    <t xml:space="preserve">ferritin heavy chain 1 </t>
  </si>
  <si>
    <t xml:space="preserve">amphiregulin </t>
  </si>
  <si>
    <t xml:space="preserve">epidermal growth factor receptor </t>
  </si>
  <si>
    <t xml:space="preserve">adrenomedullin </t>
  </si>
  <si>
    <t>SLC16A1</t>
  </si>
  <si>
    <t>ENSG00000155380</t>
  </si>
  <si>
    <t xml:space="preserve">solute carrier family 16 member 1 </t>
  </si>
  <si>
    <t>ID1</t>
  </si>
  <si>
    <t>ENSG00000125968</t>
  </si>
  <si>
    <t xml:space="preserve">inhibitor of DNA binding 1 </t>
  </si>
  <si>
    <t xml:space="preserve">galectin 1 </t>
  </si>
  <si>
    <t xml:space="preserve">ADAM metallopeptidase with thrombospondin type 1 motif 1 </t>
  </si>
  <si>
    <t>H2A.X variant histone</t>
  </si>
  <si>
    <t>H2AZ1</t>
  </si>
  <si>
    <t>ENSG00000164032</t>
  </si>
  <si>
    <t>H2A.Z variant histone 1</t>
  </si>
  <si>
    <t>H3.3 histone B</t>
  </si>
  <si>
    <t>H2AC13</t>
  </si>
  <si>
    <t>H2A clustered histone 13</t>
  </si>
  <si>
    <t>H2AC16</t>
  </si>
  <si>
    <t>ENSG00000276903</t>
  </si>
  <si>
    <t>H2A clustered histone 16</t>
  </si>
  <si>
    <t>H2AC17</t>
  </si>
  <si>
    <t>ENSG00000278677</t>
  </si>
  <si>
    <t>H2A clustered histone 17</t>
  </si>
  <si>
    <t>M30131_gene symbol_new</t>
  </si>
  <si>
    <t>MEMBER_BTLKO_DOWN</t>
  </si>
  <si>
    <t>MEMBER_BTLKO_UP</t>
  </si>
  <si>
    <t>MEMBERMDALKO_DOWN</t>
  </si>
  <si>
    <t>MEMBERMDALKO_UP</t>
  </si>
  <si>
    <t>LogP_BTLKO_DOWN</t>
  </si>
  <si>
    <t>LogP_BTLKO_UP</t>
  </si>
  <si>
    <t>LogP_MDALKO_DOWN</t>
  </si>
  <si>
    <t>LogP_MDALKO_UP</t>
  </si>
  <si>
    <t>PATTERN</t>
  </si>
  <si>
    <t>RANK</t>
  </si>
  <si>
    <t>TRR00781_gene symbol</t>
  </si>
  <si>
    <t>M30131_gene symbol old</t>
  </si>
  <si>
    <t>TRR00075_gene symbol</t>
  </si>
  <si>
    <t>LogPMDALKO_DOWN</t>
  </si>
  <si>
    <t>LogPMDALKO_UP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0" fillId="3" borderId="0" xfId="0" applyFill="1"/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1" fontId="1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164" fontId="1" fillId="2" borderId="0" xfId="0" applyNumberFormat="1" applyFont="1" applyFill="1" applyAlignment="1">
      <alignment horizontal="right"/>
    </xf>
    <xf numFmtId="164" fontId="0" fillId="0" borderId="0" xfId="0" applyNumberFormat="1" applyAlignment="1">
      <alignment horizontal="right"/>
    </xf>
    <xf numFmtId="164" fontId="0" fillId="3" borderId="0" xfId="0" applyNumberFormat="1" applyFill="1" applyAlignment="1">
      <alignment horizontal="right"/>
    </xf>
    <xf numFmtId="165" fontId="1" fillId="2" borderId="0" xfId="0" applyNumberFormat="1" applyFont="1" applyFill="1" applyAlignment="1">
      <alignment horizontal="center"/>
    </xf>
    <xf numFmtId="165" fontId="0" fillId="0" borderId="0" xfId="0" applyNumberFormat="1"/>
    <xf numFmtId="165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1D41A"/>
      <rgbColor rgb="FFFFBF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F6EF0-4276-44FB-BBF2-150928E49731}">
  <dimension ref="A1:AD424"/>
  <sheetViews>
    <sheetView tabSelected="1" workbookViewId="0"/>
  </sheetViews>
  <sheetFormatPr defaultRowHeight="12.75" x14ac:dyDescent="0.35"/>
  <cols>
    <col min="1" max="1" width="3.73046875" style="15" bestFit="1" customWidth="1"/>
    <col min="2" max="2" width="26.1328125" bestFit="1" customWidth="1"/>
    <col min="3" max="3" width="22.86328125" bestFit="1" customWidth="1"/>
    <col min="4" max="4" width="27.6640625" bestFit="1" customWidth="1"/>
    <col min="5" max="5" width="24.3984375" bestFit="1" customWidth="1"/>
    <col min="6" max="6" width="22.796875" bestFit="1" customWidth="1"/>
    <col min="7" max="7" width="19.59765625" bestFit="1" customWidth="1"/>
    <col min="8" max="8" width="24.33203125" bestFit="1" customWidth="1"/>
    <col min="9" max="9" width="21.06640625" bestFit="1" customWidth="1"/>
    <col min="10" max="10" width="7.265625" bestFit="1" customWidth="1"/>
    <col min="11" max="11" width="13.6640625" bestFit="1" customWidth="1"/>
    <col min="12" max="12" width="10.19921875" bestFit="1" customWidth="1"/>
    <col min="13" max="13" width="11.33203125" bestFit="1" customWidth="1"/>
    <col min="14" max="14" width="23.796875" bestFit="1" customWidth="1"/>
    <col min="15" max="15" width="12.73046875" bestFit="1" customWidth="1"/>
    <col min="16" max="16" width="32.9296875" bestFit="1" customWidth="1"/>
    <col min="17" max="17" width="14.265625" bestFit="1" customWidth="1"/>
    <col min="18" max="18" width="7.53125" bestFit="1" customWidth="1"/>
    <col min="19" max="19" width="13.1328125" bestFit="1" customWidth="1"/>
    <col min="20" max="20" width="9.53125" bestFit="1" customWidth="1"/>
    <col min="21" max="21" width="21" bestFit="1" customWidth="1"/>
    <col min="22" max="22" width="12.9296875" bestFit="1" customWidth="1"/>
    <col min="23" max="23" width="15.9296875" bestFit="1" customWidth="1"/>
    <col min="24" max="24" width="22.33203125" bestFit="1" customWidth="1"/>
    <col min="25" max="25" width="9" bestFit="1" customWidth="1"/>
    <col min="26" max="26" width="14.46484375" bestFit="1" customWidth="1"/>
    <col min="27" max="28" width="10.59765625" customWidth="1"/>
    <col min="29" max="29" width="13.9296875" bestFit="1" customWidth="1"/>
    <col min="30" max="30" width="16.3984375" bestFit="1" customWidth="1"/>
  </cols>
  <sheetData>
    <row r="1" spans="1:30" s="5" customFormat="1" ht="13.15" x14ac:dyDescent="0.4">
      <c r="A1" s="14" t="s">
        <v>2242</v>
      </c>
      <c r="B1" s="6" t="s">
        <v>2227</v>
      </c>
      <c r="C1" s="6" t="s">
        <v>2228</v>
      </c>
      <c r="D1" s="6" t="s">
        <v>2229</v>
      </c>
      <c r="E1" s="6" t="s">
        <v>2230</v>
      </c>
      <c r="F1" s="6" t="s">
        <v>2231</v>
      </c>
      <c r="G1" s="6" t="s">
        <v>2232</v>
      </c>
      <c r="H1" s="6" t="s">
        <v>2240</v>
      </c>
      <c r="I1" s="6" t="s">
        <v>2241</v>
      </c>
      <c r="J1" s="6" t="s">
        <v>14</v>
      </c>
      <c r="K1" s="6" t="s">
        <v>2235</v>
      </c>
      <c r="L1" s="6" t="s">
        <v>2236</v>
      </c>
      <c r="M1" s="6" t="s">
        <v>142</v>
      </c>
      <c r="N1" s="6" t="s">
        <v>30</v>
      </c>
      <c r="O1" s="6" t="s">
        <v>13</v>
      </c>
      <c r="P1" s="6" t="s">
        <v>15</v>
      </c>
      <c r="Q1" s="6" t="s">
        <v>16</v>
      </c>
      <c r="R1" s="6" t="s">
        <v>143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144</v>
      </c>
    </row>
    <row r="2" spans="1:30" x14ac:dyDescent="0.35">
      <c r="A2" s="15">
        <f>ROW(A1)</f>
        <v>1</v>
      </c>
      <c r="B2">
        <v>1</v>
      </c>
      <c r="C2">
        <v>0</v>
      </c>
      <c r="D2">
        <v>0</v>
      </c>
      <c r="E2">
        <v>0</v>
      </c>
      <c r="F2">
        <v>-53</v>
      </c>
      <c r="G2">
        <v>0</v>
      </c>
      <c r="H2">
        <v>0</v>
      </c>
      <c r="I2">
        <v>0</v>
      </c>
      <c r="J2" t="s">
        <v>145</v>
      </c>
      <c r="K2" t="s">
        <v>146</v>
      </c>
      <c r="L2">
        <v>1</v>
      </c>
      <c r="M2">
        <v>0</v>
      </c>
      <c r="N2" t="s">
        <v>147</v>
      </c>
      <c r="O2">
        <v>16</v>
      </c>
      <c r="P2" t="s">
        <v>148</v>
      </c>
      <c r="R2">
        <v>-53</v>
      </c>
      <c r="S2">
        <v>5.6</v>
      </c>
      <c r="T2">
        <v>22</v>
      </c>
      <c r="U2">
        <v>30230</v>
      </c>
      <c r="V2">
        <v>658</v>
      </c>
      <c r="W2">
        <v>968</v>
      </c>
      <c r="X2">
        <v>118</v>
      </c>
      <c r="Y2">
        <v>12</v>
      </c>
      <c r="Z2">
        <v>1.1000000000000001</v>
      </c>
      <c r="AA2" t="s">
        <v>149</v>
      </c>
      <c r="AB2" t="s">
        <v>150</v>
      </c>
      <c r="AC2">
        <v>-50</v>
      </c>
      <c r="AD2">
        <v>0</v>
      </c>
    </row>
    <row r="3" spans="1:30" x14ac:dyDescent="0.35">
      <c r="A3" s="16">
        <f t="shared" ref="A3:A66" si="0">ROW(A2)</f>
        <v>2</v>
      </c>
      <c r="B3" s="4">
        <v>1</v>
      </c>
      <c r="C3" s="4">
        <v>0</v>
      </c>
      <c r="D3" s="4">
        <v>1</v>
      </c>
      <c r="E3" s="4">
        <v>0</v>
      </c>
      <c r="F3" s="4">
        <v>-15</v>
      </c>
      <c r="G3" s="4">
        <v>0</v>
      </c>
      <c r="H3" s="4">
        <v>-3.5</v>
      </c>
      <c r="I3" s="4">
        <v>0</v>
      </c>
      <c r="J3" s="4" t="s">
        <v>151</v>
      </c>
      <c r="K3" s="4" t="s">
        <v>152</v>
      </c>
      <c r="L3" s="4">
        <v>2</v>
      </c>
      <c r="M3" s="4">
        <v>0</v>
      </c>
      <c r="N3" s="4" t="s">
        <v>147</v>
      </c>
      <c r="O3" s="4">
        <v>16</v>
      </c>
      <c r="P3" s="4" t="s">
        <v>153</v>
      </c>
      <c r="Q3" s="4"/>
      <c r="R3" s="4">
        <v>-15</v>
      </c>
      <c r="S3" s="4">
        <v>4.4000000000000004</v>
      </c>
      <c r="T3" s="4">
        <v>11</v>
      </c>
      <c r="U3" s="4">
        <v>30230</v>
      </c>
      <c r="V3" s="4">
        <v>307</v>
      </c>
      <c r="W3" s="4">
        <v>968</v>
      </c>
      <c r="X3" s="4">
        <v>43</v>
      </c>
      <c r="Y3" s="4">
        <v>4.4000000000000004</v>
      </c>
      <c r="Z3" s="4">
        <v>0.66</v>
      </c>
      <c r="AA3" s="4" t="s">
        <v>154</v>
      </c>
      <c r="AB3" s="4" t="s">
        <v>155</v>
      </c>
      <c r="AC3" s="4">
        <v>-12</v>
      </c>
      <c r="AD3" s="4">
        <v>0</v>
      </c>
    </row>
    <row r="4" spans="1:30" x14ac:dyDescent="0.35">
      <c r="A4" s="15">
        <f t="shared" si="0"/>
        <v>3</v>
      </c>
      <c r="B4">
        <v>1</v>
      </c>
      <c r="C4">
        <v>0</v>
      </c>
      <c r="D4">
        <v>0</v>
      </c>
      <c r="E4">
        <v>0</v>
      </c>
      <c r="F4">
        <v>-15</v>
      </c>
      <c r="G4">
        <v>0</v>
      </c>
      <c r="H4">
        <v>0</v>
      </c>
      <c r="I4">
        <v>0</v>
      </c>
      <c r="J4" t="s">
        <v>156</v>
      </c>
      <c r="K4" t="s">
        <v>146</v>
      </c>
      <c r="L4">
        <v>1</v>
      </c>
      <c r="M4">
        <v>0</v>
      </c>
      <c r="N4" t="s">
        <v>147</v>
      </c>
      <c r="O4">
        <v>16</v>
      </c>
      <c r="P4" t="s">
        <v>157</v>
      </c>
      <c r="R4">
        <v>-15</v>
      </c>
      <c r="S4">
        <v>4.8</v>
      </c>
      <c r="T4">
        <v>11</v>
      </c>
      <c r="U4">
        <v>30230</v>
      </c>
      <c r="V4">
        <v>242</v>
      </c>
      <c r="W4">
        <v>968</v>
      </c>
      <c r="X4">
        <v>37</v>
      </c>
      <c r="Y4">
        <v>3.8</v>
      </c>
      <c r="Z4">
        <v>0.62</v>
      </c>
      <c r="AA4" t="s">
        <v>158</v>
      </c>
      <c r="AB4" t="s">
        <v>159</v>
      </c>
      <c r="AC4">
        <v>-12</v>
      </c>
      <c r="AD4">
        <v>0</v>
      </c>
    </row>
    <row r="5" spans="1:30" x14ac:dyDescent="0.35">
      <c r="A5" s="15">
        <f t="shared" si="0"/>
        <v>4</v>
      </c>
      <c r="B5">
        <v>1</v>
      </c>
      <c r="C5">
        <v>0</v>
      </c>
      <c r="D5">
        <v>0</v>
      </c>
      <c r="E5">
        <v>0</v>
      </c>
      <c r="F5">
        <v>-14</v>
      </c>
      <c r="G5">
        <v>0</v>
      </c>
      <c r="H5">
        <v>0</v>
      </c>
      <c r="I5">
        <v>0</v>
      </c>
      <c r="J5" t="s">
        <v>160</v>
      </c>
      <c r="K5" t="s">
        <v>146</v>
      </c>
      <c r="L5">
        <v>1</v>
      </c>
      <c r="M5">
        <v>0</v>
      </c>
      <c r="N5" t="s">
        <v>147</v>
      </c>
      <c r="O5">
        <v>16</v>
      </c>
      <c r="P5" t="s">
        <v>161</v>
      </c>
      <c r="R5">
        <v>-14</v>
      </c>
      <c r="S5">
        <v>4.8</v>
      </c>
      <c r="T5">
        <v>11</v>
      </c>
      <c r="U5">
        <v>30230</v>
      </c>
      <c r="V5">
        <v>236</v>
      </c>
      <c r="W5">
        <v>968</v>
      </c>
      <c r="X5">
        <v>36</v>
      </c>
      <c r="Y5">
        <v>3.7</v>
      </c>
      <c r="Z5">
        <v>0.61</v>
      </c>
      <c r="AA5" t="s">
        <v>162</v>
      </c>
      <c r="AB5" t="s">
        <v>163</v>
      </c>
      <c r="AC5">
        <v>-11</v>
      </c>
      <c r="AD5">
        <v>0</v>
      </c>
    </row>
    <row r="6" spans="1:30" x14ac:dyDescent="0.35">
      <c r="A6" s="15">
        <f t="shared" si="0"/>
        <v>5</v>
      </c>
      <c r="B6">
        <v>1</v>
      </c>
      <c r="C6">
        <v>0</v>
      </c>
      <c r="D6">
        <v>0</v>
      </c>
      <c r="E6">
        <v>0</v>
      </c>
      <c r="F6">
        <v>-14</v>
      </c>
      <c r="G6">
        <v>0</v>
      </c>
      <c r="H6">
        <v>0</v>
      </c>
      <c r="I6">
        <v>0</v>
      </c>
      <c r="J6" t="s">
        <v>164</v>
      </c>
      <c r="K6" t="s">
        <v>146</v>
      </c>
      <c r="L6">
        <v>1</v>
      </c>
      <c r="M6">
        <v>0</v>
      </c>
      <c r="N6" t="s">
        <v>147</v>
      </c>
      <c r="O6">
        <v>16</v>
      </c>
      <c r="P6" t="s">
        <v>165</v>
      </c>
      <c r="R6">
        <v>-14</v>
      </c>
      <c r="S6">
        <v>4.7</v>
      </c>
      <c r="T6">
        <v>10</v>
      </c>
      <c r="U6">
        <v>30230</v>
      </c>
      <c r="V6">
        <v>238</v>
      </c>
      <c r="W6">
        <v>968</v>
      </c>
      <c r="X6">
        <v>36</v>
      </c>
      <c r="Y6">
        <v>3.7</v>
      </c>
      <c r="Z6">
        <v>0.61</v>
      </c>
      <c r="AA6" t="s">
        <v>162</v>
      </c>
      <c r="AB6" t="s">
        <v>163</v>
      </c>
      <c r="AC6">
        <v>-11</v>
      </c>
      <c r="AD6">
        <v>0</v>
      </c>
    </row>
    <row r="7" spans="1:30" x14ac:dyDescent="0.35">
      <c r="A7" s="15">
        <f t="shared" si="0"/>
        <v>6</v>
      </c>
      <c r="B7">
        <v>1</v>
      </c>
      <c r="C7">
        <v>0</v>
      </c>
      <c r="D7">
        <v>0</v>
      </c>
      <c r="E7">
        <v>0</v>
      </c>
      <c r="F7">
        <v>-14</v>
      </c>
      <c r="G7">
        <v>0</v>
      </c>
      <c r="H7">
        <v>0</v>
      </c>
      <c r="I7">
        <v>0</v>
      </c>
      <c r="J7" t="s">
        <v>166</v>
      </c>
      <c r="K7" t="s">
        <v>146</v>
      </c>
      <c r="L7">
        <v>1</v>
      </c>
      <c r="M7">
        <v>0</v>
      </c>
      <c r="N7" t="s">
        <v>147</v>
      </c>
      <c r="O7">
        <v>16</v>
      </c>
      <c r="P7" t="s">
        <v>167</v>
      </c>
      <c r="R7">
        <v>-14</v>
      </c>
      <c r="S7">
        <v>4.7</v>
      </c>
      <c r="T7">
        <v>10</v>
      </c>
      <c r="U7">
        <v>30230</v>
      </c>
      <c r="V7">
        <v>238</v>
      </c>
      <c r="W7">
        <v>968</v>
      </c>
      <c r="X7">
        <v>36</v>
      </c>
      <c r="Y7">
        <v>3.7</v>
      </c>
      <c r="Z7">
        <v>0.61</v>
      </c>
      <c r="AA7" t="s">
        <v>168</v>
      </c>
      <c r="AB7" t="s">
        <v>169</v>
      </c>
      <c r="AC7">
        <v>-11</v>
      </c>
      <c r="AD7">
        <v>0</v>
      </c>
    </row>
    <row r="8" spans="1:30" x14ac:dyDescent="0.35">
      <c r="A8" s="15">
        <f t="shared" si="0"/>
        <v>7</v>
      </c>
      <c r="B8">
        <v>1</v>
      </c>
      <c r="C8">
        <v>0</v>
      </c>
      <c r="D8">
        <v>0</v>
      </c>
      <c r="E8">
        <v>0</v>
      </c>
      <c r="F8">
        <v>-13</v>
      </c>
      <c r="G8">
        <v>0</v>
      </c>
      <c r="H8">
        <v>0</v>
      </c>
      <c r="I8">
        <v>0</v>
      </c>
      <c r="J8" t="s">
        <v>170</v>
      </c>
      <c r="K8" t="s">
        <v>146</v>
      </c>
      <c r="L8">
        <v>1</v>
      </c>
      <c r="M8">
        <v>0</v>
      </c>
      <c r="N8" t="s">
        <v>147</v>
      </c>
      <c r="O8">
        <v>16</v>
      </c>
      <c r="P8" t="s">
        <v>171</v>
      </c>
      <c r="R8">
        <v>-13</v>
      </c>
      <c r="S8">
        <v>4.5</v>
      </c>
      <c r="T8">
        <v>10</v>
      </c>
      <c r="U8">
        <v>30230</v>
      </c>
      <c r="V8">
        <v>249</v>
      </c>
      <c r="W8">
        <v>968</v>
      </c>
      <c r="X8">
        <v>36</v>
      </c>
      <c r="Y8">
        <v>3.7</v>
      </c>
      <c r="Z8">
        <v>0.61</v>
      </c>
      <c r="AA8" t="s">
        <v>172</v>
      </c>
      <c r="AB8" t="s">
        <v>173</v>
      </c>
      <c r="AC8">
        <v>-11</v>
      </c>
      <c r="AD8">
        <v>0</v>
      </c>
    </row>
    <row r="9" spans="1:30" x14ac:dyDescent="0.35">
      <c r="A9" s="15">
        <f t="shared" si="0"/>
        <v>8</v>
      </c>
      <c r="B9">
        <v>1</v>
      </c>
      <c r="C9">
        <v>0</v>
      </c>
      <c r="D9">
        <v>0</v>
      </c>
      <c r="E9">
        <v>0</v>
      </c>
      <c r="F9">
        <v>-13</v>
      </c>
      <c r="G9">
        <v>0</v>
      </c>
      <c r="H9">
        <v>0</v>
      </c>
      <c r="I9">
        <v>0</v>
      </c>
      <c r="J9" t="s">
        <v>174</v>
      </c>
      <c r="K9" t="s">
        <v>146</v>
      </c>
      <c r="L9">
        <v>1</v>
      </c>
      <c r="M9">
        <v>0</v>
      </c>
      <c r="N9" t="s">
        <v>147</v>
      </c>
      <c r="O9">
        <v>16</v>
      </c>
      <c r="P9" t="s">
        <v>175</v>
      </c>
      <c r="R9">
        <v>-13</v>
      </c>
      <c r="S9">
        <v>4.5999999999999996</v>
      </c>
      <c r="T9">
        <v>10</v>
      </c>
      <c r="U9">
        <v>30230</v>
      </c>
      <c r="V9">
        <v>236</v>
      </c>
      <c r="W9">
        <v>968</v>
      </c>
      <c r="X9">
        <v>35</v>
      </c>
      <c r="Y9">
        <v>3.6</v>
      </c>
      <c r="Z9">
        <v>0.6</v>
      </c>
      <c r="AA9" t="s">
        <v>176</v>
      </c>
      <c r="AB9" t="s">
        <v>177</v>
      </c>
      <c r="AC9">
        <v>-11</v>
      </c>
      <c r="AD9">
        <v>0</v>
      </c>
    </row>
    <row r="10" spans="1:30" x14ac:dyDescent="0.35">
      <c r="A10" s="15">
        <f t="shared" si="0"/>
        <v>9</v>
      </c>
      <c r="B10">
        <v>1</v>
      </c>
      <c r="C10">
        <v>0</v>
      </c>
      <c r="D10">
        <v>0</v>
      </c>
      <c r="E10">
        <v>0</v>
      </c>
      <c r="F10">
        <v>-13</v>
      </c>
      <c r="G10">
        <v>0</v>
      </c>
      <c r="H10">
        <v>0</v>
      </c>
      <c r="I10">
        <v>0</v>
      </c>
      <c r="J10" t="s">
        <v>178</v>
      </c>
      <c r="K10" t="s">
        <v>146</v>
      </c>
      <c r="L10">
        <v>1</v>
      </c>
      <c r="M10">
        <v>0</v>
      </c>
      <c r="N10" t="s">
        <v>147</v>
      </c>
      <c r="O10">
        <v>16</v>
      </c>
      <c r="P10" t="s">
        <v>179</v>
      </c>
      <c r="R10">
        <v>-13</v>
      </c>
      <c r="S10">
        <v>4.5999999999999996</v>
      </c>
      <c r="T10">
        <v>10</v>
      </c>
      <c r="U10">
        <v>30230</v>
      </c>
      <c r="V10">
        <v>229</v>
      </c>
      <c r="W10">
        <v>968</v>
      </c>
      <c r="X10">
        <v>34</v>
      </c>
      <c r="Y10">
        <v>3.5</v>
      </c>
      <c r="Z10">
        <v>0.59</v>
      </c>
      <c r="AA10" t="s">
        <v>180</v>
      </c>
      <c r="AB10" t="s">
        <v>181</v>
      </c>
      <c r="AC10">
        <v>-10</v>
      </c>
      <c r="AD10">
        <v>0</v>
      </c>
    </row>
    <row r="11" spans="1:30" x14ac:dyDescent="0.35">
      <c r="A11" s="15">
        <f t="shared" si="0"/>
        <v>10</v>
      </c>
      <c r="B11">
        <v>1</v>
      </c>
      <c r="C11">
        <v>0</v>
      </c>
      <c r="D11">
        <v>0</v>
      </c>
      <c r="E11">
        <v>0</v>
      </c>
      <c r="F11">
        <v>-12</v>
      </c>
      <c r="G11">
        <v>0</v>
      </c>
      <c r="H11">
        <v>0</v>
      </c>
      <c r="I11">
        <v>0</v>
      </c>
      <c r="J11" t="s">
        <v>182</v>
      </c>
      <c r="K11" t="s">
        <v>146</v>
      </c>
      <c r="L11">
        <v>1</v>
      </c>
      <c r="M11">
        <v>0</v>
      </c>
      <c r="N11" t="s">
        <v>147</v>
      </c>
      <c r="O11">
        <v>16</v>
      </c>
      <c r="P11" t="s">
        <v>183</v>
      </c>
      <c r="R11">
        <v>-12</v>
      </c>
      <c r="S11">
        <v>4.3</v>
      </c>
      <c r="T11">
        <v>9.4</v>
      </c>
      <c r="U11">
        <v>30230</v>
      </c>
      <c r="V11">
        <v>249</v>
      </c>
      <c r="W11">
        <v>968</v>
      </c>
      <c r="X11">
        <v>34</v>
      </c>
      <c r="Y11">
        <v>3.5</v>
      </c>
      <c r="Z11">
        <v>0.59</v>
      </c>
      <c r="AA11" t="s">
        <v>184</v>
      </c>
      <c r="AB11" t="s">
        <v>185</v>
      </c>
      <c r="AC11">
        <v>-9.4</v>
      </c>
      <c r="AD11">
        <v>0</v>
      </c>
    </row>
    <row r="12" spans="1:30" x14ac:dyDescent="0.35">
      <c r="A12" s="15">
        <f t="shared" si="0"/>
        <v>11</v>
      </c>
      <c r="B12">
        <v>1</v>
      </c>
      <c r="C12">
        <v>0</v>
      </c>
      <c r="D12">
        <v>0</v>
      </c>
      <c r="E12">
        <v>0</v>
      </c>
      <c r="F12">
        <v>-12</v>
      </c>
      <c r="G12">
        <v>0</v>
      </c>
      <c r="H12">
        <v>0</v>
      </c>
      <c r="I12">
        <v>0</v>
      </c>
      <c r="J12" t="s">
        <v>186</v>
      </c>
      <c r="K12" t="s">
        <v>146</v>
      </c>
      <c r="L12">
        <v>1</v>
      </c>
      <c r="M12">
        <v>0</v>
      </c>
      <c r="N12" t="s">
        <v>147</v>
      </c>
      <c r="O12">
        <v>16</v>
      </c>
      <c r="P12" t="s">
        <v>187</v>
      </c>
      <c r="R12">
        <v>-12</v>
      </c>
      <c r="S12">
        <v>4.4000000000000004</v>
      </c>
      <c r="T12">
        <v>9.4</v>
      </c>
      <c r="U12">
        <v>30230</v>
      </c>
      <c r="V12">
        <v>236</v>
      </c>
      <c r="W12">
        <v>968</v>
      </c>
      <c r="X12">
        <v>33</v>
      </c>
      <c r="Y12">
        <v>3.4</v>
      </c>
      <c r="Z12">
        <v>0.57999999999999996</v>
      </c>
      <c r="AA12" t="s">
        <v>188</v>
      </c>
      <c r="AB12" t="s">
        <v>189</v>
      </c>
      <c r="AC12">
        <v>-9.4</v>
      </c>
      <c r="AD12">
        <v>0</v>
      </c>
    </row>
    <row r="13" spans="1:30" x14ac:dyDescent="0.35">
      <c r="A13" s="15">
        <f t="shared" si="0"/>
        <v>12</v>
      </c>
      <c r="B13">
        <v>1</v>
      </c>
      <c r="C13">
        <v>1</v>
      </c>
      <c r="D13">
        <v>1</v>
      </c>
      <c r="E13">
        <v>1</v>
      </c>
      <c r="F13">
        <v>-6.2</v>
      </c>
      <c r="G13">
        <v>-2.1</v>
      </c>
      <c r="H13">
        <v>-2.9</v>
      </c>
      <c r="I13">
        <v>-11</v>
      </c>
      <c r="J13" t="s">
        <v>190</v>
      </c>
      <c r="K13" t="s">
        <v>191</v>
      </c>
      <c r="L13">
        <v>4</v>
      </c>
      <c r="M13">
        <v>0</v>
      </c>
      <c r="N13" t="s">
        <v>147</v>
      </c>
      <c r="O13">
        <v>16</v>
      </c>
      <c r="P13" t="s">
        <v>192</v>
      </c>
      <c r="R13">
        <v>-11</v>
      </c>
      <c r="S13">
        <v>3.8</v>
      </c>
      <c r="T13">
        <v>8.8000000000000007</v>
      </c>
      <c r="U13">
        <v>30230</v>
      </c>
      <c r="V13">
        <v>779</v>
      </c>
      <c r="W13">
        <v>367</v>
      </c>
      <c r="X13">
        <v>36</v>
      </c>
      <c r="Y13">
        <v>9.8000000000000007</v>
      </c>
      <c r="Z13">
        <v>1.6</v>
      </c>
      <c r="AA13" t="s">
        <v>193</v>
      </c>
      <c r="AB13" t="s">
        <v>194</v>
      </c>
      <c r="AC13">
        <v>-8.6</v>
      </c>
      <c r="AD13">
        <v>0</v>
      </c>
    </row>
    <row r="14" spans="1:30" x14ac:dyDescent="0.35">
      <c r="A14" s="15">
        <f t="shared" si="0"/>
        <v>13</v>
      </c>
      <c r="B14">
        <v>1</v>
      </c>
      <c r="C14">
        <v>0</v>
      </c>
      <c r="D14">
        <v>1</v>
      </c>
      <c r="E14">
        <v>1</v>
      </c>
      <c r="F14">
        <v>-11</v>
      </c>
      <c r="G14">
        <v>0</v>
      </c>
      <c r="H14">
        <v>-2.2999999999999998</v>
      </c>
      <c r="I14">
        <v>-2.2999999999999998</v>
      </c>
      <c r="J14" t="s">
        <v>195</v>
      </c>
      <c r="K14" t="s">
        <v>196</v>
      </c>
      <c r="L14">
        <v>3</v>
      </c>
      <c r="M14">
        <v>0</v>
      </c>
      <c r="N14" t="s">
        <v>147</v>
      </c>
      <c r="O14">
        <v>16</v>
      </c>
      <c r="P14" t="s">
        <v>197</v>
      </c>
      <c r="R14">
        <v>-11</v>
      </c>
      <c r="S14">
        <v>2.6</v>
      </c>
      <c r="T14">
        <v>7.9</v>
      </c>
      <c r="U14">
        <v>30230</v>
      </c>
      <c r="V14">
        <v>686</v>
      </c>
      <c r="W14">
        <v>968</v>
      </c>
      <c r="X14">
        <v>58</v>
      </c>
      <c r="Y14">
        <v>6</v>
      </c>
      <c r="Z14">
        <v>0.76</v>
      </c>
      <c r="AA14" t="s">
        <v>198</v>
      </c>
      <c r="AB14" t="s">
        <v>199</v>
      </c>
      <c r="AC14">
        <v>-8.1999999999999993</v>
      </c>
      <c r="AD14">
        <v>0</v>
      </c>
    </row>
    <row r="15" spans="1:30" x14ac:dyDescent="0.35">
      <c r="A15" s="15">
        <f t="shared" si="0"/>
        <v>14</v>
      </c>
      <c r="B15">
        <v>1</v>
      </c>
      <c r="C15">
        <v>0</v>
      </c>
      <c r="D15">
        <v>0</v>
      </c>
      <c r="E15">
        <v>0</v>
      </c>
      <c r="F15">
        <v>-10</v>
      </c>
      <c r="G15">
        <v>0</v>
      </c>
      <c r="H15">
        <v>0</v>
      </c>
      <c r="I15">
        <v>0</v>
      </c>
      <c r="J15" t="s">
        <v>200</v>
      </c>
      <c r="K15" t="s">
        <v>146</v>
      </c>
      <c r="L15">
        <v>1</v>
      </c>
      <c r="M15">
        <v>0</v>
      </c>
      <c r="N15" t="s">
        <v>147</v>
      </c>
      <c r="O15">
        <v>16</v>
      </c>
      <c r="P15" t="s">
        <v>201</v>
      </c>
      <c r="R15">
        <v>-10</v>
      </c>
      <c r="S15">
        <v>4.0999999999999996</v>
      </c>
      <c r="T15">
        <v>8.6</v>
      </c>
      <c r="U15">
        <v>30230</v>
      </c>
      <c r="V15">
        <v>238</v>
      </c>
      <c r="W15">
        <v>968</v>
      </c>
      <c r="X15">
        <v>31</v>
      </c>
      <c r="Y15">
        <v>3.2</v>
      </c>
      <c r="Z15">
        <v>0.56999999999999995</v>
      </c>
      <c r="AA15" t="s">
        <v>202</v>
      </c>
      <c r="AB15" t="s">
        <v>203</v>
      </c>
      <c r="AC15">
        <v>-8.1</v>
      </c>
      <c r="AD15">
        <v>0</v>
      </c>
    </row>
    <row r="16" spans="1:30" x14ac:dyDescent="0.35">
      <c r="A16" s="15">
        <f t="shared" si="0"/>
        <v>15</v>
      </c>
      <c r="B16">
        <v>1</v>
      </c>
      <c r="C16">
        <v>0</v>
      </c>
      <c r="D16">
        <v>0</v>
      </c>
      <c r="E16">
        <v>0</v>
      </c>
      <c r="F16">
        <v>-10</v>
      </c>
      <c r="G16">
        <v>0</v>
      </c>
      <c r="H16">
        <v>0</v>
      </c>
      <c r="I16">
        <v>0</v>
      </c>
      <c r="J16" t="s">
        <v>204</v>
      </c>
      <c r="K16" t="s">
        <v>146</v>
      </c>
      <c r="L16">
        <v>1</v>
      </c>
      <c r="M16">
        <v>0</v>
      </c>
      <c r="N16" t="s">
        <v>147</v>
      </c>
      <c r="O16">
        <v>16</v>
      </c>
      <c r="P16" t="s">
        <v>205</v>
      </c>
      <c r="R16">
        <v>-10</v>
      </c>
      <c r="S16">
        <v>4.0999999999999996</v>
      </c>
      <c r="T16">
        <v>8.6</v>
      </c>
      <c r="U16">
        <v>30230</v>
      </c>
      <c r="V16">
        <v>238</v>
      </c>
      <c r="W16">
        <v>968</v>
      </c>
      <c r="X16">
        <v>31</v>
      </c>
      <c r="Y16">
        <v>3.2</v>
      </c>
      <c r="Z16">
        <v>0.56999999999999995</v>
      </c>
      <c r="AA16" t="s">
        <v>202</v>
      </c>
      <c r="AB16" t="s">
        <v>203</v>
      </c>
      <c r="AC16">
        <v>-8.1</v>
      </c>
      <c r="AD16">
        <v>0</v>
      </c>
    </row>
    <row r="17" spans="1:30" x14ac:dyDescent="0.35">
      <c r="A17" s="15">
        <f t="shared" si="0"/>
        <v>16</v>
      </c>
      <c r="B17">
        <v>1</v>
      </c>
      <c r="C17">
        <v>0</v>
      </c>
      <c r="D17">
        <v>0</v>
      </c>
      <c r="E17">
        <v>0</v>
      </c>
      <c r="F17">
        <v>-10</v>
      </c>
      <c r="G17">
        <v>0</v>
      </c>
      <c r="H17">
        <v>0</v>
      </c>
      <c r="I17">
        <v>0</v>
      </c>
      <c r="J17" t="s">
        <v>206</v>
      </c>
      <c r="K17" t="s">
        <v>146</v>
      </c>
      <c r="L17">
        <v>1</v>
      </c>
      <c r="M17">
        <v>0</v>
      </c>
      <c r="N17" t="s">
        <v>147</v>
      </c>
      <c r="O17">
        <v>16</v>
      </c>
      <c r="P17" t="s">
        <v>207</v>
      </c>
      <c r="R17">
        <v>-10</v>
      </c>
      <c r="S17">
        <v>4.0999999999999996</v>
      </c>
      <c r="T17">
        <v>8.6</v>
      </c>
      <c r="U17">
        <v>30230</v>
      </c>
      <c r="V17">
        <v>238</v>
      </c>
      <c r="W17">
        <v>968</v>
      </c>
      <c r="X17">
        <v>31</v>
      </c>
      <c r="Y17">
        <v>3.2</v>
      </c>
      <c r="Z17">
        <v>0.56999999999999995</v>
      </c>
      <c r="AA17" t="s">
        <v>202</v>
      </c>
      <c r="AB17" t="s">
        <v>203</v>
      </c>
      <c r="AC17">
        <v>-8.1</v>
      </c>
      <c r="AD17">
        <v>0</v>
      </c>
    </row>
    <row r="18" spans="1:30" x14ac:dyDescent="0.35">
      <c r="A18" s="15">
        <f t="shared" si="0"/>
        <v>17</v>
      </c>
      <c r="B18">
        <v>1</v>
      </c>
      <c r="C18">
        <v>0</v>
      </c>
      <c r="D18">
        <v>0</v>
      </c>
      <c r="E18">
        <v>0</v>
      </c>
      <c r="F18">
        <v>-10</v>
      </c>
      <c r="G18">
        <v>0</v>
      </c>
      <c r="H18">
        <v>0</v>
      </c>
      <c r="I18">
        <v>0</v>
      </c>
      <c r="J18" t="s">
        <v>208</v>
      </c>
      <c r="K18" t="s">
        <v>146</v>
      </c>
      <c r="L18">
        <v>1</v>
      </c>
      <c r="M18">
        <v>0</v>
      </c>
      <c r="N18" t="s">
        <v>147</v>
      </c>
      <c r="O18">
        <v>16</v>
      </c>
      <c r="P18" t="s">
        <v>209</v>
      </c>
      <c r="R18">
        <v>-10</v>
      </c>
      <c r="S18">
        <v>4.0999999999999996</v>
      </c>
      <c r="T18">
        <v>8.6</v>
      </c>
      <c r="U18">
        <v>30230</v>
      </c>
      <c r="V18">
        <v>238</v>
      </c>
      <c r="W18">
        <v>968</v>
      </c>
      <c r="X18">
        <v>31</v>
      </c>
      <c r="Y18">
        <v>3.2</v>
      </c>
      <c r="Z18">
        <v>0.56999999999999995</v>
      </c>
      <c r="AA18" t="s">
        <v>202</v>
      </c>
      <c r="AB18" t="s">
        <v>203</v>
      </c>
      <c r="AC18">
        <v>-8.1</v>
      </c>
      <c r="AD18">
        <v>0</v>
      </c>
    </row>
    <row r="19" spans="1:30" x14ac:dyDescent="0.35">
      <c r="A19" s="15">
        <f t="shared" si="0"/>
        <v>18</v>
      </c>
      <c r="B19">
        <v>1</v>
      </c>
      <c r="C19">
        <v>0</v>
      </c>
      <c r="D19">
        <v>0</v>
      </c>
      <c r="E19">
        <v>0</v>
      </c>
      <c r="F19">
        <v>-10</v>
      </c>
      <c r="G19">
        <v>0</v>
      </c>
      <c r="H19">
        <v>0</v>
      </c>
      <c r="I19">
        <v>0</v>
      </c>
      <c r="J19" t="s">
        <v>210</v>
      </c>
      <c r="K19" t="s">
        <v>146</v>
      </c>
      <c r="L19">
        <v>1</v>
      </c>
      <c r="M19">
        <v>0</v>
      </c>
      <c r="N19" t="s">
        <v>147</v>
      </c>
      <c r="O19">
        <v>16</v>
      </c>
      <c r="P19" t="s">
        <v>211</v>
      </c>
      <c r="R19">
        <v>-10</v>
      </c>
      <c r="S19">
        <v>4.0999999999999996</v>
      </c>
      <c r="T19">
        <v>8.6</v>
      </c>
      <c r="U19">
        <v>30230</v>
      </c>
      <c r="V19">
        <v>228</v>
      </c>
      <c r="W19">
        <v>968</v>
      </c>
      <c r="X19">
        <v>30</v>
      </c>
      <c r="Y19">
        <v>3.1</v>
      </c>
      <c r="Z19">
        <v>0.56000000000000005</v>
      </c>
      <c r="AA19" t="s">
        <v>212</v>
      </c>
      <c r="AB19" t="s">
        <v>213</v>
      </c>
      <c r="AC19">
        <v>-7.9</v>
      </c>
      <c r="AD19">
        <v>0</v>
      </c>
    </row>
    <row r="20" spans="1:30" x14ac:dyDescent="0.35">
      <c r="A20" s="15">
        <f t="shared" si="0"/>
        <v>19</v>
      </c>
      <c r="B20">
        <v>1</v>
      </c>
      <c r="C20">
        <v>0</v>
      </c>
      <c r="D20">
        <v>0</v>
      </c>
      <c r="E20">
        <v>1</v>
      </c>
      <c r="F20">
        <v>-10</v>
      </c>
      <c r="G20">
        <v>0</v>
      </c>
      <c r="H20">
        <v>0</v>
      </c>
      <c r="I20">
        <v>-2.7</v>
      </c>
      <c r="J20" t="s">
        <v>214</v>
      </c>
      <c r="K20" t="s">
        <v>215</v>
      </c>
      <c r="L20">
        <v>2</v>
      </c>
      <c r="M20">
        <v>0</v>
      </c>
      <c r="N20" t="s">
        <v>147</v>
      </c>
      <c r="O20">
        <v>16</v>
      </c>
      <c r="P20" t="s">
        <v>139</v>
      </c>
      <c r="R20">
        <v>-10</v>
      </c>
      <c r="S20">
        <v>3.3</v>
      </c>
      <c r="T20">
        <v>8.1</v>
      </c>
      <c r="U20">
        <v>30230</v>
      </c>
      <c r="V20">
        <v>368</v>
      </c>
      <c r="W20">
        <v>968</v>
      </c>
      <c r="X20">
        <v>39</v>
      </c>
      <c r="Y20">
        <v>4</v>
      </c>
      <c r="Z20">
        <v>0.63</v>
      </c>
      <c r="AA20" t="s">
        <v>216</v>
      </c>
      <c r="AB20" t="s">
        <v>217</v>
      </c>
      <c r="AC20">
        <v>-7.8</v>
      </c>
      <c r="AD20">
        <v>0</v>
      </c>
    </row>
    <row r="21" spans="1:30" x14ac:dyDescent="0.35">
      <c r="A21" s="15">
        <f t="shared" si="0"/>
        <v>20</v>
      </c>
      <c r="B21">
        <v>1</v>
      </c>
      <c r="C21">
        <v>0</v>
      </c>
      <c r="D21">
        <v>0</v>
      </c>
      <c r="E21">
        <v>0</v>
      </c>
      <c r="F21">
        <v>-10</v>
      </c>
      <c r="G21">
        <v>0</v>
      </c>
      <c r="H21">
        <v>0</v>
      </c>
      <c r="I21">
        <v>0</v>
      </c>
      <c r="J21" t="s">
        <v>218</v>
      </c>
      <c r="K21" t="s">
        <v>146</v>
      </c>
      <c r="L21">
        <v>1</v>
      </c>
      <c r="M21">
        <v>0</v>
      </c>
      <c r="N21" t="s">
        <v>147</v>
      </c>
      <c r="O21">
        <v>16</v>
      </c>
      <c r="P21" t="s">
        <v>219</v>
      </c>
      <c r="R21">
        <v>-10</v>
      </c>
      <c r="S21">
        <v>4</v>
      </c>
      <c r="T21">
        <v>8.4</v>
      </c>
      <c r="U21">
        <v>30230</v>
      </c>
      <c r="V21">
        <v>233</v>
      </c>
      <c r="W21">
        <v>968</v>
      </c>
      <c r="X21">
        <v>30</v>
      </c>
      <c r="Y21">
        <v>3.1</v>
      </c>
      <c r="Z21">
        <v>0.56000000000000005</v>
      </c>
      <c r="AA21" t="s">
        <v>220</v>
      </c>
      <c r="AB21" t="s">
        <v>221</v>
      </c>
      <c r="AC21">
        <v>-7.7</v>
      </c>
      <c r="AD21">
        <v>0</v>
      </c>
    </row>
    <row r="22" spans="1:30" x14ac:dyDescent="0.35">
      <c r="A22" s="15">
        <f t="shared" si="0"/>
        <v>21</v>
      </c>
      <c r="B22">
        <v>1</v>
      </c>
      <c r="C22">
        <v>0</v>
      </c>
      <c r="D22">
        <v>0</v>
      </c>
      <c r="E22">
        <v>0</v>
      </c>
      <c r="F22">
        <v>-9.9</v>
      </c>
      <c r="G22">
        <v>0</v>
      </c>
      <c r="H22">
        <v>0</v>
      </c>
      <c r="I22">
        <v>0</v>
      </c>
      <c r="J22" t="s">
        <v>222</v>
      </c>
      <c r="K22" t="s">
        <v>146</v>
      </c>
      <c r="L22">
        <v>1</v>
      </c>
      <c r="M22">
        <v>0</v>
      </c>
      <c r="N22" t="s">
        <v>147</v>
      </c>
      <c r="O22">
        <v>16</v>
      </c>
      <c r="P22" t="s">
        <v>223</v>
      </c>
      <c r="R22">
        <v>-9.9</v>
      </c>
      <c r="S22">
        <v>3.8</v>
      </c>
      <c r="T22">
        <v>8.3000000000000007</v>
      </c>
      <c r="U22">
        <v>30230</v>
      </c>
      <c r="V22">
        <v>263</v>
      </c>
      <c r="W22">
        <v>968</v>
      </c>
      <c r="X22">
        <v>32</v>
      </c>
      <c r="Y22">
        <v>3.3</v>
      </c>
      <c r="Z22">
        <v>0.56999999999999995</v>
      </c>
      <c r="AA22" t="s">
        <v>224</v>
      </c>
      <c r="AB22" t="s">
        <v>225</v>
      </c>
      <c r="AC22">
        <v>-7.7</v>
      </c>
      <c r="AD22">
        <v>0</v>
      </c>
    </row>
    <row r="23" spans="1:30" x14ac:dyDescent="0.35">
      <c r="A23" s="15">
        <f t="shared" si="0"/>
        <v>22</v>
      </c>
      <c r="B23">
        <v>1</v>
      </c>
      <c r="C23">
        <v>0</v>
      </c>
      <c r="D23">
        <v>0</v>
      </c>
      <c r="E23">
        <v>0</v>
      </c>
      <c r="F23">
        <v>-9.6</v>
      </c>
      <c r="G23">
        <v>0</v>
      </c>
      <c r="H23">
        <v>0</v>
      </c>
      <c r="I23">
        <v>0</v>
      </c>
      <c r="J23" t="s">
        <v>226</v>
      </c>
      <c r="K23" t="s">
        <v>146</v>
      </c>
      <c r="L23">
        <v>1</v>
      </c>
      <c r="M23">
        <v>0</v>
      </c>
      <c r="N23" t="s">
        <v>147</v>
      </c>
      <c r="O23">
        <v>16</v>
      </c>
      <c r="P23" t="s">
        <v>227</v>
      </c>
      <c r="R23">
        <v>-9.6</v>
      </c>
      <c r="S23">
        <v>2.8</v>
      </c>
      <c r="T23">
        <v>7.6</v>
      </c>
      <c r="U23">
        <v>30230</v>
      </c>
      <c r="V23">
        <v>521</v>
      </c>
      <c r="W23">
        <v>968</v>
      </c>
      <c r="X23">
        <v>47</v>
      </c>
      <c r="Y23">
        <v>4.9000000000000004</v>
      </c>
      <c r="Z23">
        <v>0.69</v>
      </c>
      <c r="AA23" t="s">
        <v>228</v>
      </c>
      <c r="AB23" t="s">
        <v>229</v>
      </c>
      <c r="AC23">
        <v>-7.4</v>
      </c>
      <c r="AD23">
        <v>0</v>
      </c>
    </row>
    <row r="24" spans="1:30" x14ac:dyDescent="0.35">
      <c r="A24" s="15">
        <f t="shared" si="0"/>
        <v>23</v>
      </c>
      <c r="B24">
        <v>1</v>
      </c>
      <c r="C24">
        <v>0</v>
      </c>
      <c r="D24">
        <v>0</v>
      </c>
      <c r="E24">
        <v>0</v>
      </c>
      <c r="F24">
        <v>-9.6</v>
      </c>
      <c r="G24">
        <v>0</v>
      </c>
      <c r="H24">
        <v>0</v>
      </c>
      <c r="I24">
        <v>0</v>
      </c>
      <c r="J24" t="s">
        <v>230</v>
      </c>
      <c r="K24" t="s">
        <v>146</v>
      </c>
      <c r="L24">
        <v>1</v>
      </c>
      <c r="M24">
        <v>0</v>
      </c>
      <c r="N24" t="s">
        <v>147</v>
      </c>
      <c r="O24">
        <v>16</v>
      </c>
      <c r="P24" t="s">
        <v>231</v>
      </c>
      <c r="R24">
        <v>-9.6</v>
      </c>
      <c r="S24">
        <v>3.9</v>
      </c>
      <c r="T24">
        <v>8.1999999999999993</v>
      </c>
      <c r="U24">
        <v>30230</v>
      </c>
      <c r="V24">
        <v>242</v>
      </c>
      <c r="W24">
        <v>968</v>
      </c>
      <c r="X24">
        <v>30</v>
      </c>
      <c r="Y24">
        <v>3.1</v>
      </c>
      <c r="Z24">
        <v>0.56000000000000005</v>
      </c>
      <c r="AA24" t="s">
        <v>232</v>
      </c>
      <c r="AB24" t="s">
        <v>233</v>
      </c>
      <c r="AC24">
        <v>-7.3</v>
      </c>
      <c r="AD24">
        <v>0</v>
      </c>
    </row>
    <row r="25" spans="1:30" x14ac:dyDescent="0.35">
      <c r="A25" s="15">
        <f t="shared" si="0"/>
        <v>24</v>
      </c>
      <c r="B25">
        <v>1</v>
      </c>
      <c r="C25">
        <v>0</v>
      </c>
      <c r="D25">
        <v>0</v>
      </c>
      <c r="E25">
        <v>0</v>
      </c>
      <c r="F25">
        <v>-9.1</v>
      </c>
      <c r="G25">
        <v>0</v>
      </c>
      <c r="H25">
        <v>0</v>
      </c>
      <c r="I25">
        <v>0</v>
      </c>
      <c r="J25" t="s">
        <v>234</v>
      </c>
      <c r="K25" t="s">
        <v>146</v>
      </c>
      <c r="L25">
        <v>1</v>
      </c>
      <c r="M25">
        <v>0</v>
      </c>
      <c r="N25" t="s">
        <v>147</v>
      </c>
      <c r="O25">
        <v>16</v>
      </c>
      <c r="P25" t="s">
        <v>235</v>
      </c>
      <c r="R25">
        <v>-9.1</v>
      </c>
      <c r="S25">
        <v>3.8</v>
      </c>
      <c r="T25">
        <v>7.9</v>
      </c>
      <c r="U25">
        <v>30230</v>
      </c>
      <c r="V25">
        <v>238</v>
      </c>
      <c r="W25">
        <v>968</v>
      </c>
      <c r="X25">
        <v>29</v>
      </c>
      <c r="Y25">
        <v>3</v>
      </c>
      <c r="Z25">
        <v>0.55000000000000004</v>
      </c>
      <c r="AA25" t="s">
        <v>236</v>
      </c>
      <c r="AB25" t="s">
        <v>237</v>
      </c>
      <c r="AC25">
        <v>-6.9</v>
      </c>
      <c r="AD25">
        <v>0</v>
      </c>
    </row>
    <row r="26" spans="1:30" x14ac:dyDescent="0.35">
      <c r="A26" s="15">
        <f t="shared" si="0"/>
        <v>25</v>
      </c>
      <c r="B26">
        <v>1</v>
      </c>
      <c r="C26">
        <v>0</v>
      </c>
      <c r="D26">
        <v>0</v>
      </c>
      <c r="E26">
        <v>1</v>
      </c>
      <c r="F26">
        <v>-2.6</v>
      </c>
      <c r="G26">
        <v>0</v>
      </c>
      <c r="H26">
        <v>0</v>
      </c>
      <c r="I26">
        <v>-8.9</v>
      </c>
      <c r="J26" t="s">
        <v>238</v>
      </c>
      <c r="K26" t="s">
        <v>215</v>
      </c>
      <c r="L26">
        <v>2</v>
      </c>
      <c r="M26">
        <v>0</v>
      </c>
      <c r="N26" t="s">
        <v>147</v>
      </c>
      <c r="O26">
        <v>16</v>
      </c>
      <c r="P26" t="s">
        <v>239</v>
      </c>
      <c r="R26">
        <v>-8.9</v>
      </c>
      <c r="S26">
        <v>6.1</v>
      </c>
      <c r="T26">
        <v>8.9</v>
      </c>
      <c r="U26">
        <v>30230</v>
      </c>
      <c r="V26">
        <v>243</v>
      </c>
      <c r="W26">
        <v>367</v>
      </c>
      <c r="X26">
        <v>18</v>
      </c>
      <c r="Y26">
        <v>4.9000000000000004</v>
      </c>
      <c r="Z26">
        <v>1.1000000000000001</v>
      </c>
      <c r="AA26" t="s">
        <v>240</v>
      </c>
      <c r="AB26" t="s">
        <v>241</v>
      </c>
      <c r="AC26">
        <v>-6.7</v>
      </c>
      <c r="AD26">
        <v>0</v>
      </c>
    </row>
    <row r="27" spans="1:30" x14ac:dyDescent="0.35">
      <c r="A27" s="15">
        <f t="shared" si="0"/>
        <v>26</v>
      </c>
      <c r="B27">
        <v>1</v>
      </c>
      <c r="C27">
        <v>0</v>
      </c>
      <c r="D27">
        <v>0</v>
      </c>
      <c r="E27">
        <v>0</v>
      </c>
      <c r="F27">
        <v>-8.9</v>
      </c>
      <c r="G27">
        <v>0</v>
      </c>
      <c r="H27">
        <v>0</v>
      </c>
      <c r="I27">
        <v>0</v>
      </c>
      <c r="J27" t="s">
        <v>242</v>
      </c>
      <c r="K27" t="s">
        <v>146</v>
      </c>
      <c r="L27">
        <v>1</v>
      </c>
      <c r="M27">
        <v>0</v>
      </c>
      <c r="N27" t="s">
        <v>147</v>
      </c>
      <c r="O27">
        <v>16</v>
      </c>
      <c r="P27" t="s">
        <v>243</v>
      </c>
      <c r="R27">
        <v>-8.9</v>
      </c>
      <c r="S27">
        <v>3.7</v>
      </c>
      <c r="T27">
        <v>7.8</v>
      </c>
      <c r="U27">
        <v>30230</v>
      </c>
      <c r="V27">
        <v>243</v>
      </c>
      <c r="W27">
        <v>968</v>
      </c>
      <c r="X27">
        <v>29</v>
      </c>
      <c r="Y27">
        <v>3</v>
      </c>
      <c r="Z27">
        <v>0.55000000000000004</v>
      </c>
      <c r="AA27" t="s">
        <v>244</v>
      </c>
      <c r="AB27" t="s">
        <v>245</v>
      </c>
      <c r="AC27">
        <v>-6.7</v>
      </c>
      <c r="AD27">
        <v>0</v>
      </c>
    </row>
    <row r="28" spans="1:30" x14ac:dyDescent="0.35">
      <c r="A28" s="15">
        <f t="shared" si="0"/>
        <v>27</v>
      </c>
      <c r="B28">
        <v>1</v>
      </c>
      <c r="C28">
        <v>0</v>
      </c>
      <c r="D28">
        <v>1</v>
      </c>
      <c r="E28">
        <v>0</v>
      </c>
      <c r="F28">
        <v>-6.8</v>
      </c>
      <c r="G28">
        <v>0</v>
      </c>
      <c r="H28">
        <v>-8.9</v>
      </c>
      <c r="I28">
        <v>0</v>
      </c>
      <c r="J28" t="s">
        <v>246</v>
      </c>
      <c r="K28" t="s">
        <v>152</v>
      </c>
      <c r="L28">
        <v>2</v>
      </c>
      <c r="M28">
        <v>0</v>
      </c>
      <c r="N28" t="s">
        <v>147</v>
      </c>
      <c r="O28">
        <v>16</v>
      </c>
      <c r="P28" t="s">
        <v>247</v>
      </c>
      <c r="R28">
        <v>-8.9</v>
      </c>
      <c r="S28">
        <v>10</v>
      </c>
      <c r="T28">
        <v>10</v>
      </c>
      <c r="U28">
        <v>30230</v>
      </c>
      <c r="V28">
        <v>66</v>
      </c>
      <c r="W28">
        <v>525</v>
      </c>
      <c r="X28">
        <v>12</v>
      </c>
      <c r="Y28">
        <v>2.2999999999999998</v>
      </c>
      <c r="Z28">
        <v>0.65</v>
      </c>
      <c r="AA28" t="s">
        <v>248</v>
      </c>
      <c r="AB28" t="s">
        <v>249</v>
      </c>
      <c r="AC28">
        <v>-6.7</v>
      </c>
      <c r="AD28">
        <v>0</v>
      </c>
    </row>
    <row r="29" spans="1:30" x14ac:dyDescent="0.35">
      <c r="A29" s="15">
        <f t="shared" si="0"/>
        <v>28</v>
      </c>
      <c r="B29">
        <v>1</v>
      </c>
      <c r="C29">
        <v>0</v>
      </c>
      <c r="D29">
        <v>0</v>
      </c>
      <c r="E29">
        <v>0</v>
      </c>
      <c r="F29">
        <v>-8.1999999999999993</v>
      </c>
      <c r="G29">
        <v>0</v>
      </c>
      <c r="H29">
        <v>0</v>
      </c>
      <c r="I29">
        <v>0</v>
      </c>
      <c r="J29" t="s">
        <v>250</v>
      </c>
      <c r="K29" t="s">
        <v>146</v>
      </c>
      <c r="L29">
        <v>1</v>
      </c>
      <c r="M29">
        <v>0</v>
      </c>
      <c r="N29" t="s">
        <v>147</v>
      </c>
      <c r="O29">
        <v>16</v>
      </c>
      <c r="P29" t="s">
        <v>251</v>
      </c>
      <c r="R29">
        <v>-8.1999999999999993</v>
      </c>
      <c r="S29">
        <v>4.2</v>
      </c>
      <c r="T29">
        <v>7.7</v>
      </c>
      <c r="U29">
        <v>30230</v>
      </c>
      <c r="V29">
        <v>170</v>
      </c>
      <c r="W29">
        <v>968</v>
      </c>
      <c r="X29">
        <v>23</v>
      </c>
      <c r="Y29">
        <v>2.4</v>
      </c>
      <c r="Z29">
        <v>0.49</v>
      </c>
      <c r="AA29" t="s">
        <v>252</v>
      </c>
      <c r="AB29" t="s">
        <v>253</v>
      </c>
      <c r="AC29">
        <v>-6.1</v>
      </c>
      <c r="AD29">
        <v>0</v>
      </c>
    </row>
    <row r="30" spans="1:30" x14ac:dyDescent="0.35">
      <c r="A30" s="15">
        <f t="shared" si="0"/>
        <v>29</v>
      </c>
      <c r="B30">
        <v>1</v>
      </c>
      <c r="C30">
        <v>0</v>
      </c>
      <c r="D30">
        <v>0</v>
      </c>
      <c r="E30">
        <v>0</v>
      </c>
      <c r="F30">
        <v>-8.1</v>
      </c>
      <c r="G30">
        <v>0</v>
      </c>
      <c r="H30">
        <v>0</v>
      </c>
      <c r="I30">
        <v>0</v>
      </c>
      <c r="J30" t="s">
        <v>254</v>
      </c>
      <c r="K30" t="s">
        <v>146</v>
      </c>
      <c r="L30">
        <v>1</v>
      </c>
      <c r="M30">
        <v>0</v>
      </c>
      <c r="N30" t="s">
        <v>147</v>
      </c>
      <c r="O30">
        <v>16</v>
      </c>
      <c r="P30" t="s">
        <v>255</v>
      </c>
      <c r="R30">
        <v>-8.1</v>
      </c>
      <c r="S30">
        <v>3.5</v>
      </c>
      <c r="T30">
        <v>7.3</v>
      </c>
      <c r="U30">
        <v>30230</v>
      </c>
      <c r="V30">
        <v>247</v>
      </c>
      <c r="W30">
        <v>968</v>
      </c>
      <c r="X30">
        <v>28</v>
      </c>
      <c r="Y30">
        <v>2.9</v>
      </c>
      <c r="Z30">
        <v>0.54</v>
      </c>
      <c r="AA30" t="s">
        <v>256</v>
      </c>
      <c r="AB30" t="s">
        <v>257</v>
      </c>
      <c r="AC30">
        <v>-6</v>
      </c>
      <c r="AD30">
        <v>0</v>
      </c>
    </row>
    <row r="31" spans="1:30" x14ac:dyDescent="0.35">
      <c r="A31" s="15">
        <f t="shared" si="0"/>
        <v>30</v>
      </c>
      <c r="B31">
        <v>0</v>
      </c>
      <c r="C31">
        <v>1</v>
      </c>
      <c r="D31">
        <v>0</v>
      </c>
      <c r="E31">
        <v>1</v>
      </c>
      <c r="F31">
        <v>0</v>
      </c>
      <c r="G31">
        <v>-2.1</v>
      </c>
      <c r="H31">
        <v>0</v>
      </c>
      <c r="I31">
        <v>-8.1</v>
      </c>
      <c r="J31" t="s">
        <v>258</v>
      </c>
      <c r="K31" t="s">
        <v>259</v>
      </c>
      <c r="L31">
        <v>2</v>
      </c>
      <c r="M31">
        <v>0</v>
      </c>
      <c r="N31" t="s">
        <v>147</v>
      </c>
      <c r="O31">
        <v>16</v>
      </c>
      <c r="P31" t="s">
        <v>260</v>
      </c>
      <c r="R31">
        <v>-8.1</v>
      </c>
      <c r="S31">
        <v>5.8</v>
      </c>
      <c r="T31">
        <v>8.3000000000000007</v>
      </c>
      <c r="U31">
        <v>30230</v>
      </c>
      <c r="V31">
        <v>243</v>
      </c>
      <c r="W31">
        <v>367</v>
      </c>
      <c r="X31">
        <v>17</v>
      </c>
      <c r="Y31">
        <v>4.5999999999999996</v>
      </c>
      <c r="Z31">
        <v>1.1000000000000001</v>
      </c>
      <c r="AA31" t="s">
        <v>261</v>
      </c>
      <c r="AB31" t="s">
        <v>262</v>
      </c>
      <c r="AC31">
        <v>-6</v>
      </c>
      <c r="AD31">
        <v>0</v>
      </c>
    </row>
    <row r="32" spans="1:30" x14ac:dyDescent="0.35">
      <c r="A32" s="15">
        <f t="shared" si="0"/>
        <v>31</v>
      </c>
      <c r="B32">
        <v>0</v>
      </c>
      <c r="C32">
        <v>1</v>
      </c>
      <c r="D32">
        <v>0</v>
      </c>
      <c r="E32">
        <v>1</v>
      </c>
      <c r="F32">
        <v>0</v>
      </c>
      <c r="G32">
        <v>-5.8</v>
      </c>
      <c r="H32">
        <v>0</v>
      </c>
      <c r="I32">
        <v>-7.8</v>
      </c>
      <c r="J32" t="s">
        <v>263</v>
      </c>
      <c r="K32" t="s">
        <v>259</v>
      </c>
      <c r="L32">
        <v>2</v>
      </c>
      <c r="M32">
        <v>0</v>
      </c>
      <c r="N32" t="s">
        <v>147</v>
      </c>
      <c r="O32">
        <v>16</v>
      </c>
      <c r="P32" t="s">
        <v>264</v>
      </c>
      <c r="R32">
        <v>-7.8</v>
      </c>
      <c r="S32">
        <v>3.6</v>
      </c>
      <c r="T32">
        <v>7.2</v>
      </c>
      <c r="U32">
        <v>30230</v>
      </c>
      <c r="V32">
        <v>625</v>
      </c>
      <c r="W32">
        <v>367</v>
      </c>
      <c r="X32">
        <v>27</v>
      </c>
      <c r="Y32">
        <v>7.4</v>
      </c>
      <c r="Z32">
        <v>1.4</v>
      </c>
      <c r="AA32" t="s">
        <v>265</v>
      </c>
      <c r="AB32" t="s">
        <v>266</v>
      </c>
      <c r="AC32">
        <v>-5.8</v>
      </c>
      <c r="AD32">
        <v>0</v>
      </c>
    </row>
    <row r="33" spans="1:30" x14ac:dyDescent="0.35">
      <c r="A33" s="15">
        <f t="shared" si="0"/>
        <v>32</v>
      </c>
      <c r="B33">
        <v>1</v>
      </c>
      <c r="C33">
        <v>0</v>
      </c>
      <c r="D33">
        <v>0</v>
      </c>
      <c r="E33">
        <v>0</v>
      </c>
      <c r="F33">
        <v>-7.6</v>
      </c>
      <c r="G33">
        <v>0</v>
      </c>
      <c r="H33">
        <v>0</v>
      </c>
      <c r="I33">
        <v>0</v>
      </c>
      <c r="J33" t="s">
        <v>267</v>
      </c>
      <c r="K33" t="s">
        <v>146</v>
      </c>
      <c r="L33">
        <v>1</v>
      </c>
      <c r="M33">
        <v>0</v>
      </c>
      <c r="N33" t="s">
        <v>147</v>
      </c>
      <c r="O33">
        <v>16</v>
      </c>
      <c r="P33" t="s">
        <v>268</v>
      </c>
      <c r="R33">
        <v>-7.6</v>
      </c>
      <c r="S33">
        <v>6.4</v>
      </c>
      <c r="T33">
        <v>8.1999999999999993</v>
      </c>
      <c r="U33">
        <v>30230</v>
      </c>
      <c r="V33">
        <v>68</v>
      </c>
      <c r="W33">
        <v>968</v>
      </c>
      <c r="X33">
        <v>14</v>
      </c>
      <c r="Y33">
        <v>1.4</v>
      </c>
      <c r="Z33">
        <v>0.38</v>
      </c>
      <c r="AA33" t="s">
        <v>269</v>
      </c>
      <c r="AB33" t="s">
        <v>270</v>
      </c>
      <c r="AC33">
        <v>-5.6</v>
      </c>
      <c r="AD33">
        <v>0</v>
      </c>
    </row>
    <row r="34" spans="1:30" x14ac:dyDescent="0.35">
      <c r="A34" s="15">
        <f t="shared" si="0"/>
        <v>33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-7.3</v>
      </c>
      <c r="J34" t="s">
        <v>271</v>
      </c>
      <c r="K34" t="s">
        <v>272</v>
      </c>
      <c r="L34">
        <v>1</v>
      </c>
      <c r="M34">
        <v>0</v>
      </c>
      <c r="N34" t="s">
        <v>147</v>
      </c>
      <c r="O34">
        <v>16</v>
      </c>
      <c r="P34" t="s">
        <v>273</v>
      </c>
      <c r="R34">
        <v>-7.3</v>
      </c>
      <c r="S34">
        <v>5.5</v>
      </c>
      <c r="T34">
        <v>7.8</v>
      </c>
      <c r="U34">
        <v>30230</v>
      </c>
      <c r="V34">
        <v>239</v>
      </c>
      <c r="W34">
        <v>367</v>
      </c>
      <c r="X34">
        <v>16</v>
      </c>
      <c r="Y34">
        <v>4.4000000000000004</v>
      </c>
      <c r="Z34">
        <v>1.1000000000000001</v>
      </c>
      <c r="AA34" t="s">
        <v>274</v>
      </c>
      <c r="AB34" t="s">
        <v>275</v>
      </c>
      <c r="AC34">
        <v>-5.4</v>
      </c>
      <c r="AD34">
        <v>0</v>
      </c>
    </row>
    <row r="35" spans="1:30" x14ac:dyDescent="0.35">
      <c r="A35" s="15">
        <f t="shared" si="0"/>
        <v>34</v>
      </c>
      <c r="B35">
        <v>1</v>
      </c>
      <c r="C35">
        <v>1</v>
      </c>
      <c r="D35">
        <v>1</v>
      </c>
      <c r="E35">
        <v>1</v>
      </c>
      <c r="F35">
        <v>-2.7</v>
      </c>
      <c r="G35">
        <v>-4.8</v>
      </c>
      <c r="H35">
        <v>-2.5</v>
      </c>
      <c r="I35">
        <v>-7.3</v>
      </c>
      <c r="J35" t="s">
        <v>276</v>
      </c>
      <c r="K35" t="s">
        <v>191</v>
      </c>
      <c r="L35">
        <v>4</v>
      </c>
      <c r="M35">
        <v>0</v>
      </c>
      <c r="N35" t="s">
        <v>147</v>
      </c>
      <c r="O35">
        <v>16</v>
      </c>
      <c r="P35" t="s">
        <v>277</v>
      </c>
      <c r="R35">
        <v>-7.3</v>
      </c>
      <c r="S35">
        <v>3.2</v>
      </c>
      <c r="T35">
        <v>6.7</v>
      </c>
      <c r="U35">
        <v>30230</v>
      </c>
      <c r="V35">
        <v>748</v>
      </c>
      <c r="W35">
        <v>367</v>
      </c>
      <c r="X35">
        <v>29</v>
      </c>
      <c r="Y35">
        <v>7.9</v>
      </c>
      <c r="Z35">
        <v>1.4</v>
      </c>
      <c r="AA35" t="s">
        <v>278</v>
      </c>
      <c r="AB35" t="s">
        <v>279</v>
      </c>
      <c r="AC35">
        <v>-5.4</v>
      </c>
      <c r="AD35">
        <v>0</v>
      </c>
    </row>
    <row r="36" spans="1:30" x14ac:dyDescent="0.35">
      <c r="A36" s="15">
        <f t="shared" si="0"/>
        <v>35</v>
      </c>
      <c r="B36">
        <v>0</v>
      </c>
      <c r="C36">
        <v>1</v>
      </c>
      <c r="D36">
        <v>0</v>
      </c>
      <c r="E36">
        <v>1</v>
      </c>
      <c r="F36">
        <v>0</v>
      </c>
      <c r="G36">
        <v>-2.9</v>
      </c>
      <c r="H36">
        <v>0</v>
      </c>
      <c r="I36">
        <v>-7.3</v>
      </c>
      <c r="J36" t="s">
        <v>280</v>
      </c>
      <c r="K36" t="s">
        <v>259</v>
      </c>
      <c r="L36">
        <v>2</v>
      </c>
      <c r="M36">
        <v>0</v>
      </c>
      <c r="N36" t="s">
        <v>147</v>
      </c>
      <c r="O36">
        <v>16</v>
      </c>
      <c r="P36" t="s">
        <v>281</v>
      </c>
      <c r="R36">
        <v>-7.3</v>
      </c>
      <c r="S36">
        <v>5.5</v>
      </c>
      <c r="T36">
        <v>7.7</v>
      </c>
      <c r="U36">
        <v>30230</v>
      </c>
      <c r="V36">
        <v>241</v>
      </c>
      <c r="W36">
        <v>367</v>
      </c>
      <c r="X36">
        <v>16</v>
      </c>
      <c r="Y36">
        <v>4.4000000000000004</v>
      </c>
      <c r="Z36">
        <v>1.1000000000000001</v>
      </c>
      <c r="AA36" t="s">
        <v>282</v>
      </c>
      <c r="AB36" t="s">
        <v>283</v>
      </c>
      <c r="AC36">
        <v>-5.4</v>
      </c>
      <c r="AD36">
        <v>0</v>
      </c>
    </row>
    <row r="37" spans="1:30" x14ac:dyDescent="0.35">
      <c r="A37" s="15">
        <f t="shared" si="0"/>
        <v>36</v>
      </c>
      <c r="B37">
        <v>1</v>
      </c>
      <c r="C37">
        <v>0</v>
      </c>
      <c r="D37">
        <v>0</v>
      </c>
      <c r="E37">
        <v>0</v>
      </c>
      <c r="F37">
        <v>-7.2</v>
      </c>
      <c r="G37">
        <v>0</v>
      </c>
      <c r="H37">
        <v>0</v>
      </c>
      <c r="I37">
        <v>0</v>
      </c>
      <c r="J37" t="s">
        <v>284</v>
      </c>
      <c r="K37" t="s">
        <v>146</v>
      </c>
      <c r="L37">
        <v>1</v>
      </c>
      <c r="M37">
        <v>0</v>
      </c>
      <c r="N37" t="s">
        <v>147</v>
      </c>
      <c r="O37">
        <v>16</v>
      </c>
      <c r="P37" t="s">
        <v>285</v>
      </c>
      <c r="R37">
        <v>-7.2</v>
      </c>
      <c r="S37">
        <v>3.2</v>
      </c>
      <c r="T37">
        <v>6.7</v>
      </c>
      <c r="U37">
        <v>30230</v>
      </c>
      <c r="V37">
        <v>272</v>
      </c>
      <c r="W37">
        <v>968</v>
      </c>
      <c r="X37">
        <v>28</v>
      </c>
      <c r="Y37">
        <v>2.9</v>
      </c>
      <c r="Z37">
        <v>0.54</v>
      </c>
      <c r="AA37" t="s">
        <v>286</v>
      </c>
      <c r="AB37" t="s">
        <v>287</v>
      </c>
      <c r="AC37">
        <v>-5.3</v>
      </c>
      <c r="AD37">
        <v>0</v>
      </c>
    </row>
    <row r="38" spans="1:30" x14ac:dyDescent="0.35">
      <c r="A38" s="15">
        <f t="shared" si="0"/>
        <v>37</v>
      </c>
      <c r="B38">
        <v>0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-7</v>
      </c>
      <c r="J38" t="s">
        <v>288</v>
      </c>
      <c r="K38" t="s">
        <v>272</v>
      </c>
      <c r="L38">
        <v>1</v>
      </c>
      <c r="M38">
        <v>0</v>
      </c>
      <c r="N38" t="s">
        <v>147</v>
      </c>
      <c r="O38">
        <v>16</v>
      </c>
      <c r="P38" t="s">
        <v>289</v>
      </c>
      <c r="R38">
        <v>-7</v>
      </c>
      <c r="S38">
        <v>5.2</v>
      </c>
      <c r="T38">
        <v>7.5</v>
      </c>
      <c r="U38">
        <v>30230</v>
      </c>
      <c r="V38">
        <v>253</v>
      </c>
      <c r="W38">
        <v>367</v>
      </c>
      <c r="X38">
        <v>16</v>
      </c>
      <c r="Y38">
        <v>4.4000000000000004</v>
      </c>
      <c r="Z38">
        <v>1.1000000000000001</v>
      </c>
      <c r="AA38" t="s">
        <v>290</v>
      </c>
      <c r="AB38" t="s">
        <v>291</v>
      </c>
      <c r="AC38">
        <v>-5.0999999999999996</v>
      </c>
      <c r="AD38">
        <v>0</v>
      </c>
    </row>
    <row r="39" spans="1:30" x14ac:dyDescent="0.35">
      <c r="A39" s="15">
        <f t="shared" si="0"/>
        <v>38</v>
      </c>
      <c r="B39">
        <v>1</v>
      </c>
      <c r="C39">
        <v>0</v>
      </c>
      <c r="D39">
        <v>0</v>
      </c>
      <c r="E39">
        <v>1</v>
      </c>
      <c r="F39">
        <v>-3.1</v>
      </c>
      <c r="G39">
        <v>0</v>
      </c>
      <c r="H39">
        <v>0</v>
      </c>
      <c r="I39">
        <v>-6.8</v>
      </c>
      <c r="J39" t="s">
        <v>292</v>
      </c>
      <c r="K39" t="s">
        <v>215</v>
      </c>
      <c r="L39">
        <v>2</v>
      </c>
      <c r="M39">
        <v>0</v>
      </c>
      <c r="N39" t="s">
        <v>147</v>
      </c>
      <c r="O39">
        <v>16</v>
      </c>
      <c r="P39" t="s">
        <v>293</v>
      </c>
      <c r="R39">
        <v>-6.8</v>
      </c>
      <c r="S39">
        <v>5</v>
      </c>
      <c r="T39">
        <v>7.3</v>
      </c>
      <c r="U39">
        <v>30230</v>
      </c>
      <c r="V39">
        <v>262</v>
      </c>
      <c r="W39">
        <v>367</v>
      </c>
      <c r="X39">
        <v>16</v>
      </c>
      <c r="Y39">
        <v>4.4000000000000004</v>
      </c>
      <c r="Z39">
        <v>1.1000000000000001</v>
      </c>
      <c r="AA39" t="s">
        <v>294</v>
      </c>
      <c r="AB39" t="s">
        <v>295</v>
      </c>
      <c r="AC39">
        <v>-4.9000000000000004</v>
      </c>
      <c r="AD39">
        <v>0</v>
      </c>
    </row>
    <row r="40" spans="1:30" x14ac:dyDescent="0.35">
      <c r="A40" s="15">
        <f t="shared" si="0"/>
        <v>39</v>
      </c>
      <c r="B40">
        <v>1</v>
      </c>
      <c r="C40">
        <v>0</v>
      </c>
      <c r="D40">
        <v>1</v>
      </c>
      <c r="E40">
        <v>0</v>
      </c>
      <c r="F40">
        <v>-6.6</v>
      </c>
      <c r="G40">
        <v>0</v>
      </c>
      <c r="H40">
        <v>-6.2</v>
      </c>
      <c r="I40">
        <v>0</v>
      </c>
      <c r="J40" t="s">
        <v>296</v>
      </c>
      <c r="K40" t="s">
        <v>152</v>
      </c>
      <c r="L40">
        <v>2</v>
      </c>
      <c r="M40">
        <v>0</v>
      </c>
      <c r="N40" t="s">
        <v>147</v>
      </c>
      <c r="O40">
        <v>16</v>
      </c>
      <c r="P40" t="s">
        <v>297</v>
      </c>
      <c r="R40">
        <v>-6.6</v>
      </c>
      <c r="S40">
        <v>4.2</v>
      </c>
      <c r="T40">
        <v>6.8</v>
      </c>
      <c r="U40">
        <v>30230</v>
      </c>
      <c r="V40">
        <v>133</v>
      </c>
      <c r="W40">
        <v>968</v>
      </c>
      <c r="X40">
        <v>18</v>
      </c>
      <c r="Y40">
        <v>1.9</v>
      </c>
      <c r="Z40">
        <v>0.43</v>
      </c>
      <c r="AA40" t="s">
        <v>298</v>
      </c>
      <c r="AB40" t="s">
        <v>299</v>
      </c>
      <c r="AC40">
        <v>-4.8</v>
      </c>
      <c r="AD40">
        <v>0</v>
      </c>
    </row>
    <row r="41" spans="1:30" x14ac:dyDescent="0.35">
      <c r="A41" s="15">
        <f t="shared" si="0"/>
        <v>40</v>
      </c>
      <c r="B41">
        <v>0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-6.5</v>
      </c>
      <c r="J41" t="s">
        <v>300</v>
      </c>
      <c r="K41" t="s">
        <v>272</v>
      </c>
      <c r="L41">
        <v>1</v>
      </c>
      <c r="M41">
        <v>0</v>
      </c>
      <c r="N41" t="s">
        <v>147</v>
      </c>
      <c r="O41">
        <v>16</v>
      </c>
      <c r="P41" t="s">
        <v>301</v>
      </c>
      <c r="R41">
        <v>-6.5</v>
      </c>
      <c r="S41">
        <v>6.7</v>
      </c>
      <c r="T41">
        <v>7.7</v>
      </c>
      <c r="U41">
        <v>30230</v>
      </c>
      <c r="V41">
        <v>148</v>
      </c>
      <c r="W41">
        <v>367</v>
      </c>
      <c r="X41">
        <v>12</v>
      </c>
      <c r="Y41">
        <v>3.3</v>
      </c>
      <c r="Z41">
        <v>0.93</v>
      </c>
      <c r="AA41" t="s">
        <v>302</v>
      </c>
      <c r="AB41" t="s">
        <v>303</v>
      </c>
      <c r="AC41">
        <v>-4.7</v>
      </c>
      <c r="AD41">
        <v>0</v>
      </c>
    </row>
    <row r="42" spans="1:30" x14ac:dyDescent="0.35">
      <c r="A42" s="15">
        <f t="shared" si="0"/>
        <v>41</v>
      </c>
      <c r="B42">
        <v>0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-6.4</v>
      </c>
      <c r="J42" t="s">
        <v>304</v>
      </c>
      <c r="K42" t="s">
        <v>272</v>
      </c>
      <c r="L42">
        <v>1</v>
      </c>
      <c r="M42">
        <v>0</v>
      </c>
      <c r="N42" t="s">
        <v>147</v>
      </c>
      <c r="O42">
        <v>16</v>
      </c>
      <c r="P42" t="s">
        <v>305</v>
      </c>
      <c r="R42">
        <v>-6.4</v>
      </c>
      <c r="S42">
        <v>4.7</v>
      </c>
      <c r="T42">
        <v>6.9</v>
      </c>
      <c r="U42">
        <v>30230</v>
      </c>
      <c r="V42">
        <v>282</v>
      </c>
      <c r="W42">
        <v>367</v>
      </c>
      <c r="X42">
        <v>16</v>
      </c>
      <c r="Y42">
        <v>4.4000000000000004</v>
      </c>
      <c r="Z42">
        <v>1.1000000000000001</v>
      </c>
      <c r="AA42" t="s">
        <v>306</v>
      </c>
      <c r="AB42" t="s">
        <v>307</v>
      </c>
      <c r="AC42">
        <v>-4.5999999999999996</v>
      </c>
      <c r="AD42">
        <v>0</v>
      </c>
    </row>
    <row r="43" spans="1:30" x14ac:dyDescent="0.35">
      <c r="A43" s="15">
        <f t="shared" si="0"/>
        <v>42</v>
      </c>
      <c r="B43">
        <v>1</v>
      </c>
      <c r="C43">
        <v>0</v>
      </c>
      <c r="D43">
        <v>0</v>
      </c>
      <c r="E43">
        <v>0</v>
      </c>
      <c r="F43">
        <v>-6.4</v>
      </c>
      <c r="G43">
        <v>0</v>
      </c>
      <c r="H43">
        <v>0</v>
      </c>
      <c r="I43">
        <v>0</v>
      </c>
      <c r="J43" t="s">
        <v>308</v>
      </c>
      <c r="K43" t="s">
        <v>146</v>
      </c>
      <c r="L43">
        <v>1</v>
      </c>
      <c r="M43">
        <v>0</v>
      </c>
      <c r="N43" t="s">
        <v>147</v>
      </c>
      <c r="O43">
        <v>16</v>
      </c>
      <c r="P43" t="s">
        <v>309</v>
      </c>
      <c r="R43">
        <v>-6.4</v>
      </c>
      <c r="S43">
        <v>2.1</v>
      </c>
      <c r="T43">
        <v>5.7</v>
      </c>
      <c r="U43">
        <v>30230</v>
      </c>
      <c r="V43">
        <v>728</v>
      </c>
      <c r="W43">
        <v>968</v>
      </c>
      <c r="X43">
        <v>50</v>
      </c>
      <c r="Y43">
        <v>5.2</v>
      </c>
      <c r="Z43">
        <v>0.71</v>
      </c>
      <c r="AA43" t="s">
        <v>310</v>
      </c>
      <c r="AB43" t="s">
        <v>311</v>
      </c>
      <c r="AC43">
        <v>-4.5999999999999996</v>
      </c>
      <c r="AD43">
        <v>0</v>
      </c>
    </row>
    <row r="44" spans="1:30" x14ac:dyDescent="0.35">
      <c r="A44" s="15">
        <f t="shared" si="0"/>
        <v>43</v>
      </c>
      <c r="B44">
        <v>1</v>
      </c>
      <c r="C44">
        <v>0</v>
      </c>
      <c r="D44">
        <v>0</v>
      </c>
      <c r="E44">
        <v>1</v>
      </c>
      <c r="F44">
        <v>-6.3</v>
      </c>
      <c r="G44">
        <v>0</v>
      </c>
      <c r="H44">
        <v>0</v>
      </c>
      <c r="I44">
        <v>-3.4</v>
      </c>
      <c r="J44" t="s">
        <v>312</v>
      </c>
      <c r="K44" t="s">
        <v>215</v>
      </c>
      <c r="L44">
        <v>2</v>
      </c>
      <c r="M44">
        <v>0</v>
      </c>
      <c r="N44" t="s">
        <v>147</v>
      </c>
      <c r="O44">
        <v>16</v>
      </c>
      <c r="P44" t="s">
        <v>313</v>
      </c>
      <c r="R44">
        <v>-6.3</v>
      </c>
      <c r="S44">
        <v>2.2999999999999998</v>
      </c>
      <c r="T44">
        <v>5.8</v>
      </c>
      <c r="U44">
        <v>30230</v>
      </c>
      <c r="V44">
        <v>546</v>
      </c>
      <c r="W44">
        <v>968</v>
      </c>
      <c r="X44">
        <v>41</v>
      </c>
      <c r="Y44">
        <v>4.2</v>
      </c>
      <c r="Z44">
        <v>0.65</v>
      </c>
      <c r="AA44" t="s">
        <v>314</v>
      </c>
      <c r="AB44" t="s">
        <v>315</v>
      </c>
      <c r="AC44">
        <v>-4.5</v>
      </c>
      <c r="AD44">
        <v>0</v>
      </c>
    </row>
    <row r="45" spans="1:30" x14ac:dyDescent="0.35">
      <c r="A45" s="15">
        <f t="shared" si="0"/>
        <v>44</v>
      </c>
      <c r="B45">
        <v>1</v>
      </c>
      <c r="C45">
        <v>0</v>
      </c>
      <c r="D45">
        <v>0</v>
      </c>
      <c r="E45">
        <v>0</v>
      </c>
      <c r="F45">
        <v>-6.3</v>
      </c>
      <c r="G45">
        <v>0</v>
      </c>
      <c r="H45">
        <v>0</v>
      </c>
      <c r="I45">
        <v>0</v>
      </c>
      <c r="J45" t="s">
        <v>316</v>
      </c>
      <c r="K45" t="s">
        <v>146</v>
      </c>
      <c r="L45">
        <v>1</v>
      </c>
      <c r="M45">
        <v>0</v>
      </c>
      <c r="N45" t="s">
        <v>147</v>
      </c>
      <c r="O45">
        <v>16</v>
      </c>
      <c r="P45" t="s">
        <v>317</v>
      </c>
      <c r="R45">
        <v>-6.3</v>
      </c>
      <c r="S45">
        <v>3.1</v>
      </c>
      <c r="T45">
        <v>6.2</v>
      </c>
      <c r="U45">
        <v>30230</v>
      </c>
      <c r="V45">
        <v>249</v>
      </c>
      <c r="W45">
        <v>968</v>
      </c>
      <c r="X45">
        <v>25</v>
      </c>
      <c r="Y45">
        <v>2.6</v>
      </c>
      <c r="Z45">
        <v>0.51</v>
      </c>
      <c r="AA45" t="s">
        <v>318</v>
      </c>
      <c r="AB45" t="s">
        <v>319</v>
      </c>
      <c r="AC45">
        <v>-4.5</v>
      </c>
      <c r="AD45">
        <v>0</v>
      </c>
    </row>
    <row r="46" spans="1:30" x14ac:dyDescent="0.35">
      <c r="A46" s="15">
        <f t="shared" si="0"/>
        <v>45</v>
      </c>
      <c r="B46">
        <v>0</v>
      </c>
      <c r="C46">
        <v>1</v>
      </c>
      <c r="D46">
        <v>1</v>
      </c>
      <c r="E46">
        <v>1</v>
      </c>
      <c r="F46">
        <v>0</v>
      </c>
      <c r="G46">
        <v>-3.5</v>
      </c>
      <c r="H46">
        <v>-2.2000000000000002</v>
      </c>
      <c r="I46">
        <v>-6.1</v>
      </c>
      <c r="J46" t="s">
        <v>320</v>
      </c>
      <c r="K46" t="s">
        <v>321</v>
      </c>
      <c r="L46">
        <v>3</v>
      </c>
      <c r="M46">
        <v>0</v>
      </c>
      <c r="N46" t="s">
        <v>147</v>
      </c>
      <c r="O46">
        <v>16</v>
      </c>
      <c r="P46" t="s">
        <v>322</v>
      </c>
      <c r="R46">
        <v>-6.1</v>
      </c>
      <c r="S46">
        <v>4.8</v>
      </c>
      <c r="T46">
        <v>6.8</v>
      </c>
      <c r="U46">
        <v>30230</v>
      </c>
      <c r="V46">
        <v>258</v>
      </c>
      <c r="W46">
        <v>367</v>
      </c>
      <c r="X46">
        <v>15</v>
      </c>
      <c r="Y46">
        <v>4.0999999999999996</v>
      </c>
      <c r="Z46">
        <v>1</v>
      </c>
      <c r="AA46" t="s">
        <v>323</v>
      </c>
      <c r="AB46" t="s">
        <v>324</v>
      </c>
      <c r="AC46">
        <v>-4.4000000000000004</v>
      </c>
      <c r="AD46">
        <v>0</v>
      </c>
    </row>
    <row r="47" spans="1:30" x14ac:dyDescent="0.35">
      <c r="A47" s="15">
        <f t="shared" si="0"/>
        <v>46</v>
      </c>
      <c r="B47">
        <v>1</v>
      </c>
      <c r="C47">
        <v>0</v>
      </c>
      <c r="D47">
        <v>1</v>
      </c>
      <c r="E47">
        <v>0</v>
      </c>
      <c r="F47">
        <v>-6.1</v>
      </c>
      <c r="G47">
        <v>0</v>
      </c>
      <c r="H47">
        <v>-2.7</v>
      </c>
      <c r="I47">
        <v>0</v>
      </c>
      <c r="J47" t="s">
        <v>325</v>
      </c>
      <c r="K47" t="s">
        <v>152</v>
      </c>
      <c r="L47">
        <v>2</v>
      </c>
      <c r="M47">
        <v>0</v>
      </c>
      <c r="N47" t="s">
        <v>147</v>
      </c>
      <c r="O47">
        <v>16</v>
      </c>
      <c r="P47" t="s">
        <v>326</v>
      </c>
      <c r="R47">
        <v>-6.1</v>
      </c>
      <c r="S47">
        <v>2.2000000000000002</v>
      </c>
      <c r="T47">
        <v>5.6</v>
      </c>
      <c r="U47">
        <v>30230</v>
      </c>
      <c r="V47">
        <v>636</v>
      </c>
      <c r="W47">
        <v>968</v>
      </c>
      <c r="X47">
        <v>45</v>
      </c>
      <c r="Y47">
        <v>4.5999999999999996</v>
      </c>
      <c r="Z47">
        <v>0.68</v>
      </c>
      <c r="AA47" t="s">
        <v>327</v>
      </c>
      <c r="AB47" t="s">
        <v>328</v>
      </c>
      <c r="AC47">
        <v>-4.4000000000000004</v>
      </c>
      <c r="AD47">
        <v>0</v>
      </c>
    </row>
    <row r="48" spans="1:30" x14ac:dyDescent="0.35">
      <c r="A48" s="15">
        <f t="shared" si="0"/>
        <v>47</v>
      </c>
      <c r="B48">
        <v>1</v>
      </c>
      <c r="C48">
        <v>0</v>
      </c>
      <c r="D48">
        <v>0</v>
      </c>
      <c r="E48">
        <v>0</v>
      </c>
      <c r="F48">
        <v>-6.1</v>
      </c>
      <c r="G48">
        <v>0</v>
      </c>
      <c r="H48">
        <v>0</v>
      </c>
      <c r="I48">
        <v>0</v>
      </c>
      <c r="J48" t="s">
        <v>329</v>
      </c>
      <c r="K48" t="s">
        <v>146</v>
      </c>
      <c r="L48">
        <v>1</v>
      </c>
      <c r="M48">
        <v>0</v>
      </c>
      <c r="N48" t="s">
        <v>147</v>
      </c>
      <c r="O48">
        <v>16</v>
      </c>
      <c r="P48" t="s">
        <v>330</v>
      </c>
      <c r="R48">
        <v>-6.1</v>
      </c>
      <c r="S48">
        <v>3.1</v>
      </c>
      <c r="T48">
        <v>6</v>
      </c>
      <c r="U48">
        <v>30230</v>
      </c>
      <c r="V48">
        <v>254</v>
      </c>
      <c r="W48">
        <v>968</v>
      </c>
      <c r="X48">
        <v>25</v>
      </c>
      <c r="Y48">
        <v>2.6</v>
      </c>
      <c r="Z48">
        <v>0.51</v>
      </c>
      <c r="AA48" t="s">
        <v>331</v>
      </c>
      <c r="AB48" t="s">
        <v>332</v>
      </c>
      <c r="AC48">
        <v>-4.4000000000000004</v>
      </c>
      <c r="AD48">
        <v>0</v>
      </c>
    </row>
    <row r="49" spans="1:30" x14ac:dyDescent="0.35">
      <c r="A49" s="15">
        <f t="shared" si="0"/>
        <v>48</v>
      </c>
      <c r="B49">
        <v>0</v>
      </c>
      <c r="C49">
        <v>1</v>
      </c>
      <c r="D49">
        <v>0</v>
      </c>
      <c r="E49">
        <v>1</v>
      </c>
      <c r="F49">
        <v>0</v>
      </c>
      <c r="G49">
        <v>-2.5</v>
      </c>
      <c r="H49">
        <v>0</v>
      </c>
      <c r="I49">
        <v>-6.1</v>
      </c>
      <c r="J49" t="s">
        <v>333</v>
      </c>
      <c r="K49" t="s">
        <v>259</v>
      </c>
      <c r="L49">
        <v>2</v>
      </c>
      <c r="M49">
        <v>0</v>
      </c>
      <c r="N49" t="s">
        <v>147</v>
      </c>
      <c r="O49">
        <v>16</v>
      </c>
      <c r="P49" t="s">
        <v>334</v>
      </c>
      <c r="R49">
        <v>-6.1</v>
      </c>
      <c r="S49">
        <v>4.5</v>
      </c>
      <c r="T49">
        <v>6.6</v>
      </c>
      <c r="U49">
        <v>30230</v>
      </c>
      <c r="V49">
        <v>296</v>
      </c>
      <c r="W49">
        <v>367</v>
      </c>
      <c r="X49">
        <v>16</v>
      </c>
      <c r="Y49">
        <v>4.4000000000000004</v>
      </c>
      <c r="Z49">
        <v>1.1000000000000001</v>
      </c>
      <c r="AA49" t="s">
        <v>335</v>
      </c>
      <c r="AB49" t="s">
        <v>336</v>
      </c>
      <c r="AC49">
        <v>-4.3</v>
      </c>
      <c r="AD49">
        <v>0</v>
      </c>
    </row>
    <row r="50" spans="1:30" x14ac:dyDescent="0.35">
      <c r="A50" s="15">
        <f t="shared" si="0"/>
        <v>49</v>
      </c>
      <c r="B50">
        <v>1</v>
      </c>
      <c r="C50">
        <v>0</v>
      </c>
      <c r="D50">
        <v>0</v>
      </c>
      <c r="E50">
        <v>1</v>
      </c>
      <c r="F50">
        <v>-3.3</v>
      </c>
      <c r="G50">
        <v>0</v>
      </c>
      <c r="H50">
        <v>0</v>
      </c>
      <c r="I50">
        <v>-6.1</v>
      </c>
      <c r="J50" t="s">
        <v>337</v>
      </c>
      <c r="K50" t="s">
        <v>215</v>
      </c>
      <c r="L50">
        <v>2</v>
      </c>
      <c r="M50">
        <v>0</v>
      </c>
      <c r="N50" t="s">
        <v>147</v>
      </c>
      <c r="O50">
        <v>16</v>
      </c>
      <c r="P50" t="s">
        <v>338</v>
      </c>
      <c r="R50">
        <v>-6.1</v>
      </c>
      <c r="S50">
        <v>3</v>
      </c>
      <c r="T50">
        <v>6</v>
      </c>
      <c r="U50">
        <v>30230</v>
      </c>
      <c r="V50">
        <v>715</v>
      </c>
      <c r="W50">
        <v>367</v>
      </c>
      <c r="X50">
        <v>26</v>
      </c>
      <c r="Y50">
        <v>7.1</v>
      </c>
      <c r="Z50">
        <v>1.3</v>
      </c>
      <c r="AA50" t="s">
        <v>339</v>
      </c>
      <c r="AB50" t="s">
        <v>340</v>
      </c>
      <c r="AC50">
        <v>-4.3</v>
      </c>
      <c r="AD50">
        <v>0</v>
      </c>
    </row>
    <row r="51" spans="1:30" x14ac:dyDescent="0.35">
      <c r="A51" s="15">
        <f t="shared" si="0"/>
        <v>50</v>
      </c>
      <c r="B51">
        <v>0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-6.1</v>
      </c>
      <c r="J51" t="s">
        <v>341</v>
      </c>
      <c r="K51" t="s">
        <v>272</v>
      </c>
      <c r="L51">
        <v>1</v>
      </c>
      <c r="M51">
        <v>0</v>
      </c>
      <c r="N51" t="s">
        <v>147</v>
      </c>
      <c r="O51">
        <v>16</v>
      </c>
      <c r="P51" t="s">
        <v>342</v>
      </c>
      <c r="R51">
        <v>-6.1</v>
      </c>
      <c r="S51">
        <v>5.0999999999999996</v>
      </c>
      <c r="T51">
        <v>6.8</v>
      </c>
      <c r="U51">
        <v>30230</v>
      </c>
      <c r="V51">
        <v>228</v>
      </c>
      <c r="W51">
        <v>367</v>
      </c>
      <c r="X51">
        <v>14</v>
      </c>
      <c r="Y51">
        <v>3.8</v>
      </c>
      <c r="Z51">
        <v>1</v>
      </c>
      <c r="AA51" t="s">
        <v>343</v>
      </c>
      <c r="AB51" t="s">
        <v>344</v>
      </c>
      <c r="AC51">
        <v>-4.3</v>
      </c>
      <c r="AD51">
        <v>0</v>
      </c>
    </row>
    <row r="52" spans="1:30" x14ac:dyDescent="0.35">
      <c r="A52" s="15">
        <f t="shared" si="0"/>
        <v>51</v>
      </c>
      <c r="B52">
        <v>0</v>
      </c>
      <c r="C52">
        <v>0</v>
      </c>
      <c r="D52">
        <v>0</v>
      </c>
      <c r="E52">
        <v>1</v>
      </c>
      <c r="F52">
        <v>0</v>
      </c>
      <c r="G52">
        <v>0</v>
      </c>
      <c r="H52">
        <v>0</v>
      </c>
      <c r="I52">
        <v>-6</v>
      </c>
      <c r="J52" t="s">
        <v>345</v>
      </c>
      <c r="K52" t="s">
        <v>272</v>
      </c>
      <c r="L52">
        <v>1</v>
      </c>
      <c r="M52">
        <v>0</v>
      </c>
      <c r="N52" t="s">
        <v>147</v>
      </c>
      <c r="O52">
        <v>16</v>
      </c>
      <c r="P52" t="s">
        <v>346</v>
      </c>
      <c r="R52">
        <v>-6</v>
      </c>
      <c r="S52">
        <v>5</v>
      </c>
      <c r="T52">
        <v>6.8</v>
      </c>
      <c r="U52">
        <v>30230</v>
      </c>
      <c r="V52">
        <v>229</v>
      </c>
      <c r="W52">
        <v>367</v>
      </c>
      <c r="X52">
        <v>14</v>
      </c>
      <c r="Y52">
        <v>3.8</v>
      </c>
      <c r="Z52">
        <v>1</v>
      </c>
      <c r="AA52" t="s">
        <v>347</v>
      </c>
      <c r="AB52" t="s">
        <v>348</v>
      </c>
      <c r="AC52">
        <v>-4.3</v>
      </c>
      <c r="AD52">
        <v>0</v>
      </c>
    </row>
    <row r="53" spans="1:30" x14ac:dyDescent="0.35">
      <c r="A53" s="15">
        <f t="shared" si="0"/>
        <v>52</v>
      </c>
      <c r="B53">
        <v>1</v>
      </c>
      <c r="C53">
        <v>0</v>
      </c>
      <c r="D53">
        <v>0</v>
      </c>
      <c r="E53">
        <v>1</v>
      </c>
      <c r="F53">
        <v>-6</v>
      </c>
      <c r="G53">
        <v>0</v>
      </c>
      <c r="H53">
        <v>0</v>
      </c>
      <c r="I53">
        <v>-4.0999999999999996</v>
      </c>
      <c r="J53" t="s">
        <v>349</v>
      </c>
      <c r="K53" t="s">
        <v>215</v>
      </c>
      <c r="L53">
        <v>2</v>
      </c>
      <c r="M53">
        <v>0</v>
      </c>
      <c r="N53" t="s">
        <v>147</v>
      </c>
      <c r="O53">
        <v>16</v>
      </c>
      <c r="P53" t="s">
        <v>350</v>
      </c>
      <c r="R53">
        <v>-6</v>
      </c>
      <c r="S53">
        <v>2.2999999999999998</v>
      </c>
      <c r="T53">
        <v>5.6</v>
      </c>
      <c r="U53">
        <v>30230</v>
      </c>
      <c r="V53">
        <v>519</v>
      </c>
      <c r="W53">
        <v>968</v>
      </c>
      <c r="X53">
        <v>39</v>
      </c>
      <c r="Y53">
        <v>4</v>
      </c>
      <c r="Z53">
        <v>0.63</v>
      </c>
      <c r="AA53" t="s">
        <v>351</v>
      </c>
      <c r="AB53" t="s">
        <v>352</v>
      </c>
      <c r="AC53">
        <v>-4.3</v>
      </c>
      <c r="AD53">
        <v>0</v>
      </c>
    </row>
    <row r="54" spans="1:30" x14ac:dyDescent="0.35">
      <c r="A54" s="15">
        <f t="shared" si="0"/>
        <v>53</v>
      </c>
      <c r="B54">
        <v>0</v>
      </c>
      <c r="C54">
        <v>0</v>
      </c>
      <c r="D54">
        <v>1</v>
      </c>
      <c r="E54">
        <v>0</v>
      </c>
      <c r="F54">
        <v>0</v>
      </c>
      <c r="G54">
        <v>0</v>
      </c>
      <c r="H54">
        <v>-6</v>
      </c>
      <c r="I54">
        <v>0</v>
      </c>
      <c r="J54" t="s">
        <v>353</v>
      </c>
      <c r="K54" t="s">
        <v>354</v>
      </c>
      <c r="L54">
        <v>1</v>
      </c>
      <c r="M54">
        <v>0</v>
      </c>
      <c r="N54" t="s">
        <v>147</v>
      </c>
      <c r="O54">
        <v>16</v>
      </c>
      <c r="P54" t="s">
        <v>355</v>
      </c>
      <c r="R54">
        <v>-6</v>
      </c>
      <c r="S54">
        <v>7.4</v>
      </c>
      <c r="T54">
        <v>7.5</v>
      </c>
      <c r="U54">
        <v>30230</v>
      </c>
      <c r="V54">
        <v>78</v>
      </c>
      <c r="W54">
        <v>525</v>
      </c>
      <c r="X54">
        <v>10</v>
      </c>
      <c r="Y54">
        <v>1.9</v>
      </c>
      <c r="Z54">
        <v>0.6</v>
      </c>
      <c r="AA54" t="s">
        <v>356</v>
      </c>
      <c r="AB54" t="s">
        <v>357</v>
      </c>
      <c r="AC54">
        <v>-4.3</v>
      </c>
      <c r="AD54">
        <v>0</v>
      </c>
    </row>
    <row r="55" spans="1:30" x14ac:dyDescent="0.35">
      <c r="A55" s="15">
        <f t="shared" si="0"/>
        <v>54</v>
      </c>
      <c r="B55">
        <v>0</v>
      </c>
      <c r="C55">
        <v>0</v>
      </c>
      <c r="D55">
        <v>0</v>
      </c>
      <c r="E55">
        <v>1</v>
      </c>
      <c r="F55">
        <v>0</v>
      </c>
      <c r="G55">
        <v>0</v>
      </c>
      <c r="H55">
        <v>0</v>
      </c>
      <c r="I55">
        <v>-5.9</v>
      </c>
      <c r="J55" t="s">
        <v>358</v>
      </c>
      <c r="K55" t="s">
        <v>272</v>
      </c>
      <c r="L55">
        <v>1</v>
      </c>
      <c r="M55">
        <v>0</v>
      </c>
      <c r="N55" t="s">
        <v>147</v>
      </c>
      <c r="O55">
        <v>16</v>
      </c>
      <c r="P55" t="s">
        <v>359</v>
      </c>
      <c r="R55">
        <v>-5.9</v>
      </c>
      <c r="S55">
        <v>4.5999999999999996</v>
      </c>
      <c r="T55">
        <v>6.6</v>
      </c>
      <c r="U55">
        <v>30230</v>
      </c>
      <c r="V55">
        <v>268</v>
      </c>
      <c r="W55">
        <v>367</v>
      </c>
      <c r="X55">
        <v>15</v>
      </c>
      <c r="Y55">
        <v>4.0999999999999996</v>
      </c>
      <c r="Z55">
        <v>1</v>
      </c>
      <c r="AA55" t="s">
        <v>360</v>
      </c>
      <c r="AB55" t="s">
        <v>361</v>
      </c>
      <c r="AC55">
        <v>-4.2</v>
      </c>
      <c r="AD55">
        <v>0</v>
      </c>
    </row>
    <row r="56" spans="1:30" x14ac:dyDescent="0.35">
      <c r="A56" s="15">
        <f t="shared" si="0"/>
        <v>55</v>
      </c>
      <c r="B56">
        <v>1</v>
      </c>
      <c r="C56">
        <v>0</v>
      </c>
      <c r="D56">
        <v>0</v>
      </c>
      <c r="E56">
        <v>0</v>
      </c>
      <c r="F56">
        <v>-5.8</v>
      </c>
      <c r="G56">
        <v>0</v>
      </c>
      <c r="H56">
        <v>0</v>
      </c>
      <c r="I56">
        <v>0</v>
      </c>
      <c r="J56" t="s">
        <v>362</v>
      </c>
      <c r="K56" t="s">
        <v>146</v>
      </c>
      <c r="L56">
        <v>1</v>
      </c>
      <c r="M56">
        <v>0</v>
      </c>
      <c r="N56" t="s">
        <v>147</v>
      </c>
      <c r="O56">
        <v>16</v>
      </c>
      <c r="P56" t="s">
        <v>363</v>
      </c>
      <c r="R56">
        <v>-5.8</v>
      </c>
      <c r="S56">
        <v>2.9</v>
      </c>
      <c r="T56">
        <v>5.8</v>
      </c>
      <c r="U56">
        <v>30230</v>
      </c>
      <c r="V56">
        <v>265</v>
      </c>
      <c r="W56">
        <v>968</v>
      </c>
      <c r="X56">
        <v>25</v>
      </c>
      <c r="Y56">
        <v>2.6</v>
      </c>
      <c r="Z56">
        <v>0.51</v>
      </c>
      <c r="AA56" t="s">
        <v>364</v>
      </c>
      <c r="AB56" t="s">
        <v>365</v>
      </c>
      <c r="AC56">
        <v>-4.0999999999999996</v>
      </c>
      <c r="AD56">
        <v>0</v>
      </c>
    </row>
    <row r="57" spans="1:30" x14ac:dyDescent="0.35">
      <c r="A57" s="15">
        <f t="shared" si="0"/>
        <v>56</v>
      </c>
      <c r="B57">
        <v>0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-5.7</v>
      </c>
      <c r="J57" t="s">
        <v>366</v>
      </c>
      <c r="K57" t="s">
        <v>272</v>
      </c>
      <c r="L57">
        <v>1</v>
      </c>
      <c r="M57">
        <v>0</v>
      </c>
      <c r="N57" t="s">
        <v>147</v>
      </c>
      <c r="O57">
        <v>16</v>
      </c>
      <c r="P57" t="s">
        <v>367</v>
      </c>
      <c r="R57">
        <v>-5.7</v>
      </c>
      <c r="S57">
        <v>4.7</v>
      </c>
      <c r="T57">
        <v>6.4</v>
      </c>
      <c r="U57">
        <v>30230</v>
      </c>
      <c r="V57">
        <v>246</v>
      </c>
      <c r="W57">
        <v>367</v>
      </c>
      <c r="X57">
        <v>14</v>
      </c>
      <c r="Y57">
        <v>3.8</v>
      </c>
      <c r="Z57">
        <v>1</v>
      </c>
      <c r="AA57" t="s">
        <v>368</v>
      </c>
      <c r="AB57" t="s">
        <v>369</v>
      </c>
      <c r="AC57">
        <v>-4</v>
      </c>
      <c r="AD57">
        <v>0</v>
      </c>
    </row>
    <row r="58" spans="1:30" x14ac:dyDescent="0.35">
      <c r="A58" s="15">
        <f t="shared" si="0"/>
        <v>57</v>
      </c>
      <c r="B58">
        <v>1</v>
      </c>
      <c r="C58">
        <v>0</v>
      </c>
      <c r="D58">
        <v>0</v>
      </c>
      <c r="E58">
        <v>0</v>
      </c>
      <c r="F58">
        <v>-5.6</v>
      </c>
      <c r="G58">
        <v>0</v>
      </c>
      <c r="H58">
        <v>0</v>
      </c>
      <c r="I58">
        <v>0</v>
      </c>
      <c r="J58" t="s">
        <v>370</v>
      </c>
      <c r="K58" t="s">
        <v>146</v>
      </c>
      <c r="L58">
        <v>1</v>
      </c>
      <c r="M58">
        <v>0</v>
      </c>
      <c r="N58" t="s">
        <v>147</v>
      </c>
      <c r="O58">
        <v>16</v>
      </c>
      <c r="P58" t="s">
        <v>371</v>
      </c>
      <c r="R58">
        <v>-5.6</v>
      </c>
      <c r="S58">
        <v>2.9</v>
      </c>
      <c r="T58">
        <v>5.7</v>
      </c>
      <c r="U58">
        <v>30230</v>
      </c>
      <c r="V58">
        <v>271</v>
      </c>
      <c r="W58">
        <v>968</v>
      </c>
      <c r="X58">
        <v>25</v>
      </c>
      <c r="Y58">
        <v>2.6</v>
      </c>
      <c r="Z58">
        <v>0.51</v>
      </c>
      <c r="AA58" t="s">
        <v>372</v>
      </c>
      <c r="AB58" t="s">
        <v>373</v>
      </c>
      <c r="AC58">
        <v>-4</v>
      </c>
      <c r="AD58">
        <v>0</v>
      </c>
    </row>
    <row r="59" spans="1:30" x14ac:dyDescent="0.35">
      <c r="A59" s="15">
        <f t="shared" si="0"/>
        <v>58</v>
      </c>
      <c r="B59">
        <v>0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-5.5</v>
      </c>
      <c r="J59" t="s">
        <v>374</v>
      </c>
      <c r="K59" t="s">
        <v>272</v>
      </c>
      <c r="L59">
        <v>1</v>
      </c>
      <c r="M59">
        <v>0</v>
      </c>
      <c r="N59" t="s">
        <v>147</v>
      </c>
      <c r="O59">
        <v>16</v>
      </c>
      <c r="P59" t="s">
        <v>375</v>
      </c>
      <c r="R59">
        <v>-5.5</v>
      </c>
      <c r="S59">
        <v>4.5999999999999996</v>
      </c>
      <c r="T59">
        <v>6.3</v>
      </c>
      <c r="U59">
        <v>30230</v>
      </c>
      <c r="V59">
        <v>253</v>
      </c>
      <c r="W59">
        <v>367</v>
      </c>
      <c r="X59">
        <v>14</v>
      </c>
      <c r="Y59">
        <v>3.8</v>
      </c>
      <c r="Z59">
        <v>1</v>
      </c>
      <c r="AA59" t="s">
        <v>376</v>
      </c>
      <c r="AB59" t="s">
        <v>377</v>
      </c>
      <c r="AC59">
        <v>-3.9</v>
      </c>
      <c r="AD59">
        <v>0</v>
      </c>
    </row>
    <row r="60" spans="1:30" x14ac:dyDescent="0.35">
      <c r="A60" s="15">
        <f t="shared" si="0"/>
        <v>59</v>
      </c>
      <c r="B60">
        <v>0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-5.5</v>
      </c>
      <c r="J60" t="s">
        <v>378</v>
      </c>
      <c r="K60" t="s">
        <v>272</v>
      </c>
      <c r="L60">
        <v>1</v>
      </c>
      <c r="M60">
        <v>0</v>
      </c>
      <c r="N60" t="s">
        <v>147</v>
      </c>
      <c r="O60">
        <v>16</v>
      </c>
      <c r="P60" t="s">
        <v>379</v>
      </c>
      <c r="R60">
        <v>-5.5</v>
      </c>
      <c r="S60">
        <v>4.5</v>
      </c>
      <c r="T60">
        <v>6.3</v>
      </c>
      <c r="U60">
        <v>30230</v>
      </c>
      <c r="V60">
        <v>254</v>
      </c>
      <c r="W60">
        <v>367</v>
      </c>
      <c r="X60">
        <v>14</v>
      </c>
      <c r="Y60">
        <v>3.8</v>
      </c>
      <c r="Z60">
        <v>1</v>
      </c>
      <c r="AA60" t="s">
        <v>380</v>
      </c>
      <c r="AB60" t="s">
        <v>381</v>
      </c>
      <c r="AC60">
        <v>-3.9</v>
      </c>
      <c r="AD60">
        <v>0</v>
      </c>
    </row>
    <row r="61" spans="1:30" x14ac:dyDescent="0.35">
      <c r="A61" s="15">
        <f t="shared" si="0"/>
        <v>60</v>
      </c>
      <c r="B61">
        <v>0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-5.4</v>
      </c>
      <c r="J61" t="s">
        <v>382</v>
      </c>
      <c r="K61" t="s">
        <v>272</v>
      </c>
      <c r="L61">
        <v>1</v>
      </c>
      <c r="M61">
        <v>0</v>
      </c>
      <c r="N61" t="s">
        <v>147</v>
      </c>
      <c r="O61">
        <v>16</v>
      </c>
      <c r="P61" t="s">
        <v>383</v>
      </c>
      <c r="R61">
        <v>-5.4</v>
      </c>
      <c r="S61">
        <v>4.4000000000000004</v>
      </c>
      <c r="T61">
        <v>6.2</v>
      </c>
      <c r="U61">
        <v>30230</v>
      </c>
      <c r="V61">
        <v>260</v>
      </c>
      <c r="W61">
        <v>367</v>
      </c>
      <c r="X61">
        <v>14</v>
      </c>
      <c r="Y61">
        <v>3.8</v>
      </c>
      <c r="Z61">
        <v>1</v>
      </c>
      <c r="AA61" t="s">
        <v>384</v>
      </c>
      <c r="AB61" t="s">
        <v>385</v>
      </c>
      <c r="AC61">
        <v>-3.8</v>
      </c>
      <c r="AD61">
        <v>0</v>
      </c>
    </row>
    <row r="62" spans="1:30" x14ac:dyDescent="0.35">
      <c r="A62" s="15">
        <f t="shared" si="0"/>
        <v>61</v>
      </c>
      <c r="B62">
        <v>0</v>
      </c>
      <c r="C62">
        <v>1</v>
      </c>
      <c r="D62">
        <v>1</v>
      </c>
      <c r="E62">
        <v>1</v>
      </c>
      <c r="F62">
        <v>0</v>
      </c>
      <c r="G62">
        <v>-2.9</v>
      </c>
      <c r="H62">
        <v>-2.1</v>
      </c>
      <c r="I62">
        <v>-5.4</v>
      </c>
      <c r="J62" t="s">
        <v>386</v>
      </c>
      <c r="K62" t="s">
        <v>321</v>
      </c>
      <c r="L62">
        <v>3</v>
      </c>
      <c r="M62">
        <v>0</v>
      </c>
      <c r="N62" t="s">
        <v>147</v>
      </c>
      <c r="O62">
        <v>16</v>
      </c>
      <c r="P62" t="s">
        <v>387</v>
      </c>
      <c r="R62">
        <v>-5.4</v>
      </c>
      <c r="S62">
        <v>3.1</v>
      </c>
      <c r="T62">
        <v>5.6</v>
      </c>
      <c r="U62">
        <v>30230</v>
      </c>
      <c r="V62">
        <v>594</v>
      </c>
      <c r="W62">
        <v>367</v>
      </c>
      <c r="X62">
        <v>22</v>
      </c>
      <c r="Y62">
        <v>6</v>
      </c>
      <c r="Z62">
        <v>1.2</v>
      </c>
      <c r="AA62" t="s">
        <v>388</v>
      </c>
      <c r="AB62" t="s">
        <v>389</v>
      </c>
      <c r="AC62">
        <v>-3.8</v>
      </c>
      <c r="AD62">
        <v>0</v>
      </c>
    </row>
    <row r="63" spans="1:30" x14ac:dyDescent="0.35">
      <c r="A63" s="15">
        <f t="shared" si="0"/>
        <v>62</v>
      </c>
      <c r="B63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-5.3</v>
      </c>
      <c r="J63" t="s">
        <v>390</v>
      </c>
      <c r="K63" t="s">
        <v>272</v>
      </c>
      <c r="L63">
        <v>1</v>
      </c>
      <c r="M63">
        <v>0</v>
      </c>
      <c r="N63" t="s">
        <v>147</v>
      </c>
      <c r="O63">
        <v>16</v>
      </c>
      <c r="P63" t="s">
        <v>391</v>
      </c>
      <c r="R63">
        <v>-5.3</v>
      </c>
      <c r="S63">
        <v>5.7</v>
      </c>
      <c r="T63">
        <v>6.6</v>
      </c>
      <c r="U63">
        <v>30230</v>
      </c>
      <c r="V63">
        <v>160</v>
      </c>
      <c r="W63">
        <v>367</v>
      </c>
      <c r="X63">
        <v>11</v>
      </c>
      <c r="Y63">
        <v>3</v>
      </c>
      <c r="Z63">
        <v>0.89</v>
      </c>
      <c r="AA63" t="s">
        <v>392</v>
      </c>
      <c r="AB63" t="s">
        <v>393</v>
      </c>
      <c r="AC63">
        <v>-3.8</v>
      </c>
      <c r="AD63">
        <v>0</v>
      </c>
    </row>
    <row r="64" spans="1:30" x14ac:dyDescent="0.35">
      <c r="A64" s="15">
        <f t="shared" si="0"/>
        <v>63</v>
      </c>
      <c r="B64">
        <v>0</v>
      </c>
      <c r="C64">
        <v>0</v>
      </c>
      <c r="D64">
        <v>1</v>
      </c>
      <c r="E64">
        <v>0</v>
      </c>
      <c r="F64">
        <v>0</v>
      </c>
      <c r="G64">
        <v>0</v>
      </c>
      <c r="H64">
        <v>-5.3</v>
      </c>
      <c r="I64">
        <v>0</v>
      </c>
      <c r="J64" t="s">
        <v>394</v>
      </c>
      <c r="K64" t="s">
        <v>354</v>
      </c>
      <c r="L64">
        <v>1</v>
      </c>
      <c r="M64">
        <v>0</v>
      </c>
      <c r="N64" t="s">
        <v>147</v>
      </c>
      <c r="O64">
        <v>16</v>
      </c>
      <c r="P64" t="s">
        <v>395</v>
      </c>
      <c r="R64">
        <v>-5.3</v>
      </c>
      <c r="S64">
        <v>3.7</v>
      </c>
      <c r="T64">
        <v>5.8</v>
      </c>
      <c r="U64">
        <v>30230</v>
      </c>
      <c r="V64">
        <v>266</v>
      </c>
      <c r="W64">
        <v>525</v>
      </c>
      <c r="X64">
        <v>17</v>
      </c>
      <c r="Y64">
        <v>3.2</v>
      </c>
      <c r="Z64">
        <v>0.77</v>
      </c>
      <c r="AA64" t="s">
        <v>396</v>
      </c>
      <c r="AB64" t="s">
        <v>397</v>
      </c>
      <c r="AC64">
        <v>-3.7</v>
      </c>
      <c r="AD64">
        <v>0</v>
      </c>
    </row>
    <row r="65" spans="1:30" x14ac:dyDescent="0.35">
      <c r="A65" s="15">
        <f t="shared" si="0"/>
        <v>64</v>
      </c>
      <c r="B65">
        <v>0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-5.3</v>
      </c>
      <c r="J65" t="s">
        <v>398</v>
      </c>
      <c r="K65" t="s">
        <v>272</v>
      </c>
      <c r="L65">
        <v>1</v>
      </c>
      <c r="M65">
        <v>0</v>
      </c>
      <c r="N65" t="s">
        <v>147</v>
      </c>
      <c r="O65">
        <v>16</v>
      </c>
      <c r="P65" t="s">
        <v>399</v>
      </c>
      <c r="R65">
        <v>-5.3</v>
      </c>
      <c r="S65">
        <v>4.3</v>
      </c>
      <c r="T65">
        <v>6.1</v>
      </c>
      <c r="U65">
        <v>30230</v>
      </c>
      <c r="V65">
        <v>266</v>
      </c>
      <c r="W65">
        <v>367</v>
      </c>
      <c r="X65">
        <v>14</v>
      </c>
      <c r="Y65">
        <v>3.8</v>
      </c>
      <c r="Z65">
        <v>1</v>
      </c>
      <c r="AA65" t="s">
        <v>400</v>
      </c>
      <c r="AB65" t="s">
        <v>401</v>
      </c>
      <c r="AC65">
        <v>-3.7</v>
      </c>
      <c r="AD65">
        <v>0</v>
      </c>
    </row>
    <row r="66" spans="1:30" x14ac:dyDescent="0.35">
      <c r="A66" s="15">
        <f t="shared" si="0"/>
        <v>65</v>
      </c>
      <c r="B66">
        <v>0</v>
      </c>
      <c r="C66">
        <v>1</v>
      </c>
      <c r="D66">
        <v>0</v>
      </c>
      <c r="E66">
        <v>1</v>
      </c>
      <c r="F66">
        <v>0</v>
      </c>
      <c r="G66">
        <v>-5.2</v>
      </c>
      <c r="H66">
        <v>0</v>
      </c>
      <c r="I66">
        <v>-2.4</v>
      </c>
      <c r="J66" t="s">
        <v>402</v>
      </c>
      <c r="K66" t="s">
        <v>259</v>
      </c>
      <c r="L66">
        <v>2</v>
      </c>
      <c r="M66">
        <v>0</v>
      </c>
      <c r="N66" t="s">
        <v>147</v>
      </c>
      <c r="O66">
        <v>16</v>
      </c>
      <c r="P66" t="s">
        <v>403</v>
      </c>
      <c r="R66">
        <v>-5.2</v>
      </c>
      <c r="S66">
        <v>2.5</v>
      </c>
      <c r="T66">
        <v>5.3</v>
      </c>
      <c r="U66">
        <v>30230</v>
      </c>
      <c r="V66">
        <v>458</v>
      </c>
      <c r="W66">
        <v>757</v>
      </c>
      <c r="X66">
        <v>29</v>
      </c>
      <c r="Y66">
        <v>3.8</v>
      </c>
      <c r="Z66">
        <v>0.7</v>
      </c>
      <c r="AA66" t="s">
        <v>404</v>
      </c>
      <c r="AB66" t="s">
        <v>405</v>
      </c>
      <c r="AC66">
        <v>-3.7</v>
      </c>
      <c r="AD66">
        <v>0</v>
      </c>
    </row>
    <row r="67" spans="1:30" x14ac:dyDescent="0.35">
      <c r="A67" s="15">
        <f t="shared" ref="A67:A130" si="1">ROW(A66)</f>
        <v>66</v>
      </c>
      <c r="B67">
        <v>0</v>
      </c>
      <c r="C67">
        <v>1</v>
      </c>
      <c r="D67">
        <v>1</v>
      </c>
      <c r="E67">
        <v>1</v>
      </c>
      <c r="F67">
        <v>0</v>
      </c>
      <c r="G67">
        <v>-3.3</v>
      </c>
      <c r="H67">
        <v>-4.7</v>
      </c>
      <c r="I67">
        <v>-5.2</v>
      </c>
      <c r="J67" t="s">
        <v>406</v>
      </c>
      <c r="K67" t="s">
        <v>321</v>
      </c>
      <c r="L67">
        <v>3</v>
      </c>
      <c r="M67">
        <v>0</v>
      </c>
      <c r="N67" t="s">
        <v>147</v>
      </c>
      <c r="O67">
        <v>16</v>
      </c>
      <c r="P67" t="s">
        <v>407</v>
      </c>
      <c r="R67">
        <v>-5.2</v>
      </c>
      <c r="S67">
        <v>4.3</v>
      </c>
      <c r="T67">
        <v>6</v>
      </c>
      <c r="U67">
        <v>30230</v>
      </c>
      <c r="V67">
        <v>268</v>
      </c>
      <c r="W67">
        <v>367</v>
      </c>
      <c r="X67">
        <v>14</v>
      </c>
      <c r="Y67">
        <v>3.8</v>
      </c>
      <c r="Z67">
        <v>1</v>
      </c>
      <c r="AA67" t="s">
        <v>408</v>
      </c>
      <c r="AB67" t="s">
        <v>409</v>
      </c>
      <c r="AC67">
        <v>-3.7</v>
      </c>
      <c r="AD67">
        <v>0</v>
      </c>
    </row>
    <row r="68" spans="1:30" x14ac:dyDescent="0.35">
      <c r="A68" s="15">
        <f t="shared" si="1"/>
        <v>67</v>
      </c>
      <c r="B68">
        <v>0</v>
      </c>
      <c r="C68">
        <v>1</v>
      </c>
      <c r="D68">
        <v>0</v>
      </c>
      <c r="E68">
        <v>1</v>
      </c>
      <c r="F68">
        <v>0</v>
      </c>
      <c r="G68">
        <v>-2.9</v>
      </c>
      <c r="H68">
        <v>0</v>
      </c>
      <c r="I68">
        <v>-5.2</v>
      </c>
      <c r="J68" t="s">
        <v>410</v>
      </c>
      <c r="K68" t="s">
        <v>259</v>
      </c>
      <c r="L68">
        <v>2</v>
      </c>
      <c r="M68">
        <v>0</v>
      </c>
      <c r="N68" t="s">
        <v>147</v>
      </c>
      <c r="O68">
        <v>16</v>
      </c>
      <c r="P68" t="s">
        <v>411</v>
      </c>
      <c r="R68">
        <v>-5.2</v>
      </c>
      <c r="S68">
        <v>4.3</v>
      </c>
      <c r="T68">
        <v>6</v>
      </c>
      <c r="U68">
        <v>30230</v>
      </c>
      <c r="V68">
        <v>268</v>
      </c>
      <c r="W68">
        <v>367</v>
      </c>
      <c r="X68">
        <v>14</v>
      </c>
      <c r="Y68">
        <v>3.8</v>
      </c>
      <c r="Z68">
        <v>1</v>
      </c>
      <c r="AA68" t="s">
        <v>412</v>
      </c>
      <c r="AB68" t="s">
        <v>413</v>
      </c>
      <c r="AC68">
        <v>-3.7</v>
      </c>
      <c r="AD68">
        <v>0</v>
      </c>
    </row>
    <row r="69" spans="1:30" x14ac:dyDescent="0.35">
      <c r="A69" s="15">
        <f t="shared" si="1"/>
        <v>68</v>
      </c>
      <c r="B69">
        <v>0</v>
      </c>
      <c r="C69">
        <v>1</v>
      </c>
      <c r="D69">
        <v>0</v>
      </c>
      <c r="E69">
        <v>1</v>
      </c>
      <c r="F69">
        <v>0</v>
      </c>
      <c r="G69">
        <v>-2.2999999999999998</v>
      </c>
      <c r="H69">
        <v>0</v>
      </c>
      <c r="I69">
        <v>-5.2</v>
      </c>
      <c r="J69" t="s">
        <v>414</v>
      </c>
      <c r="K69" t="s">
        <v>259</v>
      </c>
      <c r="L69">
        <v>2</v>
      </c>
      <c r="M69">
        <v>0</v>
      </c>
      <c r="N69" t="s">
        <v>147</v>
      </c>
      <c r="O69">
        <v>16</v>
      </c>
      <c r="P69" t="s">
        <v>415</v>
      </c>
      <c r="R69">
        <v>-5.2</v>
      </c>
      <c r="S69">
        <v>2.9</v>
      </c>
      <c r="T69">
        <v>5.4</v>
      </c>
      <c r="U69">
        <v>30230</v>
      </c>
      <c r="V69">
        <v>656</v>
      </c>
      <c r="W69">
        <v>367</v>
      </c>
      <c r="X69">
        <v>23</v>
      </c>
      <c r="Y69">
        <v>6.3</v>
      </c>
      <c r="Z69">
        <v>1.3</v>
      </c>
      <c r="AA69" t="s">
        <v>416</v>
      </c>
      <c r="AB69" t="s">
        <v>417</v>
      </c>
      <c r="AC69">
        <v>-3.6</v>
      </c>
      <c r="AD69">
        <v>0</v>
      </c>
    </row>
    <row r="70" spans="1:30" x14ac:dyDescent="0.35">
      <c r="A70" s="15">
        <f t="shared" si="1"/>
        <v>69</v>
      </c>
      <c r="B70">
        <v>0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I70">
        <v>-5.2</v>
      </c>
      <c r="J70" t="s">
        <v>418</v>
      </c>
      <c r="K70" t="s">
        <v>272</v>
      </c>
      <c r="L70">
        <v>1</v>
      </c>
      <c r="M70">
        <v>0</v>
      </c>
      <c r="N70" t="s">
        <v>147</v>
      </c>
      <c r="O70">
        <v>16</v>
      </c>
      <c r="P70" t="s">
        <v>419</v>
      </c>
      <c r="R70">
        <v>-5.2</v>
      </c>
      <c r="S70">
        <v>4.5999999999999996</v>
      </c>
      <c r="T70">
        <v>6.1</v>
      </c>
      <c r="U70">
        <v>30230</v>
      </c>
      <c r="V70">
        <v>235</v>
      </c>
      <c r="W70">
        <v>367</v>
      </c>
      <c r="X70">
        <v>13</v>
      </c>
      <c r="Y70">
        <v>3.5</v>
      </c>
      <c r="Z70">
        <v>0.96</v>
      </c>
      <c r="AA70" t="s">
        <v>420</v>
      </c>
      <c r="AB70" t="s">
        <v>421</v>
      </c>
      <c r="AC70">
        <v>-3.6</v>
      </c>
      <c r="AD70">
        <v>0</v>
      </c>
    </row>
    <row r="71" spans="1:30" x14ac:dyDescent="0.35">
      <c r="A71" s="15">
        <f t="shared" si="1"/>
        <v>70</v>
      </c>
      <c r="B71">
        <v>1</v>
      </c>
      <c r="C71">
        <v>1</v>
      </c>
      <c r="D71">
        <v>0</v>
      </c>
      <c r="E71">
        <v>1</v>
      </c>
      <c r="F71">
        <v>-3.1</v>
      </c>
      <c r="G71">
        <v>-2.2999999999999998</v>
      </c>
      <c r="H71">
        <v>0</v>
      </c>
      <c r="I71">
        <v>-5.0999999999999996</v>
      </c>
      <c r="J71" t="s">
        <v>422</v>
      </c>
      <c r="K71" t="s">
        <v>423</v>
      </c>
      <c r="L71">
        <v>3</v>
      </c>
      <c r="M71">
        <v>0</v>
      </c>
      <c r="N71" t="s">
        <v>147</v>
      </c>
      <c r="O71">
        <v>16</v>
      </c>
      <c r="P71" t="s">
        <v>424</v>
      </c>
      <c r="R71">
        <v>-5.0999999999999996</v>
      </c>
      <c r="S71">
        <v>3.1</v>
      </c>
      <c r="T71">
        <v>5.5</v>
      </c>
      <c r="U71">
        <v>30230</v>
      </c>
      <c r="V71">
        <v>567</v>
      </c>
      <c r="W71">
        <v>367</v>
      </c>
      <c r="X71">
        <v>21</v>
      </c>
      <c r="Y71">
        <v>5.7</v>
      </c>
      <c r="Z71">
        <v>1.2</v>
      </c>
      <c r="AA71" t="s">
        <v>425</v>
      </c>
      <c r="AB71" t="s">
        <v>426</v>
      </c>
      <c r="AC71">
        <v>-3.6</v>
      </c>
      <c r="AD71">
        <v>0</v>
      </c>
    </row>
    <row r="72" spans="1:30" x14ac:dyDescent="0.35">
      <c r="A72" s="15">
        <f t="shared" si="1"/>
        <v>71</v>
      </c>
      <c r="B72">
        <v>0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-5.0999999999999996</v>
      </c>
      <c r="J72" t="s">
        <v>427</v>
      </c>
      <c r="K72" t="s">
        <v>272</v>
      </c>
      <c r="L72">
        <v>1</v>
      </c>
      <c r="M72">
        <v>0</v>
      </c>
      <c r="N72" t="s">
        <v>147</v>
      </c>
      <c r="O72">
        <v>16</v>
      </c>
      <c r="P72" t="s">
        <v>428</v>
      </c>
      <c r="R72">
        <v>-5.0999999999999996</v>
      </c>
      <c r="S72">
        <v>4.2</v>
      </c>
      <c r="T72">
        <v>5.9</v>
      </c>
      <c r="U72">
        <v>30230</v>
      </c>
      <c r="V72">
        <v>274</v>
      </c>
      <c r="W72">
        <v>367</v>
      </c>
      <c r="X72">
        <v>14</v>
      </c>
      <c r="Y72">
        <v>3.8</v>
      </c>
      <c r="Z72">
        <v>1</v>
      </c>
      <c r="AA72" t="s">
        <v>429</v>
      </c>
      <c r="AB72" t="s">
        <v>430</v>
      </c>
      <c r="AC72">
        <v>-3.6</v>
      </c>
      <c r="AD72">
        <v>0</v>
      </c>
    </row>
    <row r="73" spans="1:30" x14ac:dyDescent="0.35">
      <c r="A73" s="15">
        <f t="shared" si="1"/>
        <v>72</v>
      </c>
      <c r="B73">
        <v>1</v>
      </c>
      <c r="C73">
        <v>1</v>
      </c>
      <c r="D73">
        <v>0</v>
      </c>
      <c r="E73">
        <v>1</v>
      </c>
      <c r="F73">
        <v>-2.4</v>
      </c>
      <c r="G73">
        <v>-2.2999999999999998</v>
      </c>
      <c r="H73">
        <v>0</v>
      </c>
      <c r="I73">
        <v>-5.0999999999999996</v>
      </c>
      <c r="J73" t="s">
        <v>431</v>
      </c>
      <c r="K73" t="s">
        <v>423</v>
      </c>
      <c r="L73">
        <v>3</v>
      </c>
      <c r="M73">
        <v>0</v>
      </c>
      <c r="N73" t="s">
        <v>147</v>
      </c>
      <c r="O73">
        <v>16</v>
      </c>
      <c r="P73" t="s">
        <v>432</v>
      </c>
      <c r="R73">
        <v>-5.0999999999999996</v>
      </c>
      <c r="S73">
        <v>4.2</v>
      </c>
      <c r="T73">
        <v>5.9</v>
      </c>
      <c r="U73">
        <v>30230</v>
      </c>
      <c r="V73">
        <v>277</v>
      </c>
      <c r="W73">
        <v>367</v>
      </c>
      <c r="X73">
        <v>14</v>
      </c>
      <c r="Y73">
        <v>3.8</v>
      </c>
      <c r="Z73">
        <v>1</v>
      </c>
      <c r="AA73" t="s">
        <v>433</v>
      </c>
      <c r="AB73" t="s">
        <v>434</v>
      </c>
      <c r="AC73">
        <v>-3.5</v>
      </c>
      <c r="AD73">
        <v>0</v>
      </c>
    </row>
    <row r="74" spans="1:30" x14ac:dyDescent="0.35">
      <c r="A74" s="15">
        <f t="shared" si="1"/>
        <v>73</v>
      </c>
      <c r="B74">
        <v>0</v>
      </c>
      <c r="C74">
        <v>1</v>
      </c>
      <c r="D74">
        <v>0</v>
      </c>
      <c r="E74">
        <v>1</v>
      </c>
      <c r="F74">
        <v>0</v>
      </c>
      <c r="G74">
        <v>-2.7</v>
      </c>
      <c r="H74">
        <v>0</v>
      </c>
      <c r="I74">
        <v>-5</v>
      </c>
      <c r="J74" t="s">
        <v>435</v>
      </c>
      <c r="K74" t="s">
        <v>259</v>
      </c>
      <c r="L74">
        <v>2</v>
      </c>
      <c r="M74">
        <v>0</v>
      </c>
      <c r="N74" t="s">
        <v>147</v>
      </c>
      <c r="O74">
        <v>16</v>
      </c>
      <c r="P74" t="s">
        <v>436</v>
      </c>
      <c r="R74">
        <v>-5</v>
      </c>
      <c r="S74">
        <v>2.8</v>
      </c>
      <c r="T74">
        <v>5.3</v>
      </c>
      <c r="U74">
        <v>30230</v>
      </c>
      <c r="V74">
        <v>676</v>
      </c>
      <c r="W74">
        <v>367</v>
      </c>
      <c r="X74">
        <v>23</v>
      </c>
      <c r="Y74">
        <v>6.3</v>
      </c>
      <c r="Z74">
        <v>1.3</v>
      </c>
      <c r="AA74" t="s">
        <v>437</v>
      </c>
      <c r="AB74" t="s">
        <v>438</v>
      </c>
      <c r="AC74">
        <v>-3.5</v>
      </c>
      <c r="AD74">
        <v>0</v>
      </c>
    </row>
    <row r="75" spans="1:30" x14ac:dyDescent="0.35">
      <c r="A75" s="15">
        <f t="shared" si="1"/>
        <v>74</v>
      </c>
      <c r="B75">
        <v>1</v>
      </c>
      <c r="C75">
        <v>0</v>
      </c>
      <c r="D75">
        <v>0</v>
      </c>
      <c r="E75">
        <v>0</v>
      </c>
      <c r="F75">
        <v>-5</v>
      </c>
      <c r="G75">
        <v>0</v>
      </c>
      <c r="H75">
        <v>0</v>
      </c>
      <c r="I75">
        <v>0</v>
      </c>
      <c r="J75" t="s">
        <v>439</v>
      </c>
      <c r="K75" t="s">
        <v>146</v>
      </c>
      <c r="L75">
        <v>1</v>
      </c>
      <c r="M75">
        <v>0</v>
      </c>
      <c r="N75" t="s">
        <v>147</v>
      </c>
      <c r="O75">
        <v>16</v>
      </c>
      <c r="P75" t="s">
        <v>440</v>
      </c>
      <c r="R75">
        <v>-5</v>
      </c>
      <c r="S75">
        <v>2.9</v>
      </c>
      <c r="T75">
        <v>5.3</v>
      </c>
      <c r="U75">
        <v>30230</v>
      </c>
      <c r="V75">
        <v>240</v>
      </c>
      <c r="W75">
        <v>968</v>
      </c>
      <c r="X75">
        <v>22</v>
      </c>
      <c r="Y75">
        <v>2.2999999999999998</v>
      </c>
      <c r="Z75">
        <v>0.48</v>
      </c>
      <c r="AA75" t="s">
        <v>441</v>
      </c>
      <c r="AB75" t="s">
        <v>442</v>
      </c>
      <c r="AC75">
        <v>-3.5</v>
      </c>
      <c r="AD75">
        <v>0</v>
      </c>
    </row>
    <row r="76" spans="1:30" x14ac:dyDescent="0.35">
      <c r="A76" s="15">
        <f t="shared" si="1"/>
        <v>75</v>
      </c>
      <c r="B76">
        <v>1</v>
      </c>
      <c r="C76">
        <v>1</v>
      </c>
      <c r="D76">
        <v>0</v>
      </c>
      <c r="E76">
        <v>1</v>
      </c>
      <c r="F76">
        <v>-4.3</v>
      </c>
      <c r="G76">
        <v>-2.8</v>
      </c>
      <c r="H76">
        <v>0</v>
      </c>
      <c r="I76">
        <v>-5</v>
      </c>
      <c r="J76" t="s">
        <v>443</v>
      </c>
      <c r="K76" t="s">
        <v>423</v>
      </c>
      <c r="L76">
        <v>3</v>
      </c>
      <c r="M76">
        <v>0</v>
      </c>
      <c r="N76" t="s">
        <v>147</v>
      </c>
      <c r="O76">
        <v>16</v>
      </c>
      <c r="P76" t="s">
        <v>444</v>
      </c>
      <c r="R76">
        <v>-5</v>
      </c>
      <c r="S76">
        <v>4.4000000000000004</v>
      </c>
      <c r="T76">
        <v>5.9</v>
      </c>
      <c r="U76">
        <v>30230</v>
      </c>
      <c r="V76">
        <v>246</v>
      </c>
      <c r="W76">
        <v>367</v>
      </c>
      <c r="X76">
        <v>13</v>
      </c>
      <c r="Y76">
        <v>3.5</v>
      </c>
      <c r="Z76">
        <v>0.96</v>
      </c>
      <c r="AA76" t="s">
        <v>445</v>
      </c>
      <c r="AB76" t="s">
        <v>446</v>
      </c>
      <c r="AC76">
        <v>-3.4</v>
      </c>
      <c r="AD76">
        <v>0</v>
      </c>
    </row>
    <row r="77" spans="1:30" x14ac:dyDescent="0.35">
      <c r="A77" s="15">
        <f t="shared" si="1"/>
        <v>76</v>
      </c>
      <c r="B77">
        <v>1</v>
      </c>
      <c r="C77">
        <v>1</v>
      </c>
      <c r="D77">
        <v>0</v>
      </c>
      <c r="E77">
        <v>1</v>
      </c>
      <c r="F77">
        <v>-4</v>
      </c>
      <c r="G77">
        <v>-4</v>
      </c>
      <c r="H77">
        <v>0</v>
      </c>
      <c r="I77">
        <v>-4.9000000000000004</v>
      </c>
      <c r="J77" t="s">
        <v>447</v>
      </c>
      <c r="K77" t="s">
        <v>423</v>
      </c>
      <c r="L77">
        <v>3</v>
      </c>
      <c r="M77">
        <v>0</v>
      </c>
      <c r="N77" t="s">
        <v>147</v>
      </c>
      <c r="O77">
        <v>16</v>
      </c>
      <c r="P77" t="s">
        <v>448</v>
      </c>
      <c r="R77">
        <v>-4.9000000000000004</v>
      </c>
      <c r="S77">
        <v>2.7</v>
      </c>
      <c r="T77">
        <v>5.2</v>
      </c>
      <c r="U77">
        <v>30230</v>
      </c>
      <c r="V77">
        <v>727</v>
      </c>
      <c r="W77">
        <v>367</v>
      </c>
      <c r="X77">
        <v>24</v>
      </c>
      <c r="Y77">
        <v>6.5</v>
      </c>
      <c r="Z77">
        <v>1.3</v>
      </c>
      <c r="AA77" t="s">
        <v>449</v>
      </c>
      <c r="AB77" t="s">
        <v>450</v>
      </c>
      <c r="AC77">
        <v>-3.4</v>
      </c>
      <c r="AD77">
        <v>0</v>
      </c>
    </row>
    <row r="78" spans="1:30" x14ac:dyDescent="0.35">
      <c r="A78" s="15">
        <f t="shared" si="1"/>
        <v>77</v>
      </c>
      <c r="B78">
        <v>0</v>
      </c>
      <c r="C78">
        <v>1</v>
      </c>
      <c r="D78">
        <v>0</v>
      </c>
      <c r="E78">
        <v>1</v>
      </c>
      <c r="F78">
        <v>0</v>
      </c>
      <c r="G78">
        <v>-3</v>
      </c>
      <c r="H78">
        <v>0</v>
      </c>
      <c r="I78">
        <v>-4.9000000000000004</v>
      </c>
      <c r="J78" t="s">
        <v>451</v>
      </c>
      <c r="K78" t="s">
        <v>259</v>
      </c>
      <c r="L78">
        <v>2</v>
      </c>
      <c r="M78">
        <v>0</v>
      </c>
      <c r="N78" t="s">
        <v>147</v>
      </c>
      <c r="O78">
        <v>16</v>
      </c>
      <c r="P78" t="s">
        <v>452</v>
      </c>
      <c r="R78">
        <v>-4.9000000000000004</v>
      </c>
      <c r="S78">
        <v>4</v>
      </c>
      <c r="T78">
        <v>5.7</v>
      </c>
      <c r="U78">
        <v>30230</v>
      </c>
      <c r="V78">
        <v>285</v>
      </c>
      <c r="W78">
        <v>367</v>
      </c>
      <c r="X78">
        <v>14</v>
      </c>
      <c r="Y78">
        <v>3.8</v>
      </c>
      <c r="Z78">
        <v>1</v>
      </c>
      <c r="AA78" t="s">
        <v>453</v>
      </c>
      <c r="AB78" t="s">
        <v>454</v>
      </c>
      <c r="AC78">
        <v>-3.4</v>
      </c>
      <c r="AD78">
        <v>0</v>
      </c>
    </row>
    <row r="79" spans="1:30" x14ac:dyDescent="0.35">
      <c r="A79" s="15">
        <f t="shared" si="1"/>
        <v>78</v>
      </c>
      <c r="B79">
        <v>0</v>
      </c>
      <c r="C79">
        <v>0</v>
      </c>
      <c r="D79">
        <v>0</v>
      </c>
      <c r="E79">
        <v>1</v>
      </c>
      <c r="F79">
        <v>0</v>
      </c>
      <c r="G79">
        <v>0</v>
      </c>
      <c r="H79">
        <v>0</v>
      </c>
      <c r="I79">
        <v>-4.9000000000000004</v>
      </c>
      <c r="J79" t="s">
        <v>455</v>
      </c>
      <c r="K79" t="s">
        <v>272</v>
      </c>
      <c r="L79">
        <v>1</v>
      </c>
      <c r="M79">
        <v>0</v>
      </c>
      <c r="N79" t="s">
        <v>147</v>
      </c>
      <c r="O79">
        <v>16</v>
      </c>
      <c r="P79" t="s">
        <v>456</v>
      </c>
      <c r="R79">
        <v>-4.9000000000000004</v>
      </c>
      <c r="S79">
        <v>4.3</v>
      </c>
      <c r="T79">
        <v>5.8</v>
      </c>
      <c r="U79">
        <v>30230</v>
      </c>
      <c r="V79">
        <v>251</v>
      </c>
      <c r="W79">
        <v>367</v>
      </c>
      <c r="X79">
        <v>13</v>
      </c>
      <c r="Y79">
        <v>3.5</v>
      </c>
      <c r="Z79">
        <v>0.96</v>
      </c>
      <c r="AA79" t="s">
        <v>457</v>
      </c>
      <c r="AB79" t="s">
        <v>458</v>
      </c>
      <c r="AC79">
        <v>-3.4</v>
      </c>
      <c r="AD79">
        <v>0</v>
      </c>
    </row>
    <row r="80" spans="1:30" x14ac:dyDescent="0.35">
      <c r="A80" s="15">
        <f t="shared" si="1"/>
        <v>79</v>
      </c>
      <c r="B80">
        <v>0</v>
      </c>
      <c r="C80">
        <v>0</v>
      </c>
      <c r="D80">
        <v>1</v>
      </c>
      <c r="E80">
        <v>1</v>
      </c>
      <c r="F80">
        <v>0</v>
      </c>
      <c r="G80">
        <v>0</v>
      </c>
      <c r="H80">
        <v>-2.2999999999999998</v>
      </c>
      <c r="I80">
        <v>-4.8</v>
      </c>
      <c r="J80" t="s">
        <v>459</v>
      </c>
      <c r="K80" t="s">
        <v>460</v>
      </c>
      <c r="L80">
        <v>2</v>
      </c>
      <c r="M80">
        <v>0</v>
      </c>
      <c r="N80" t="s">
        <v>147</v>
      </c>
      <c r="O80">
        <v>16</v>
      </c>
      <c r="P80" t="s">
        <v>461</v>
      </c>
      <c r="R80">
        <v>-4.8</v>
      </c>
      <c r="S80">
        <v>4.2</v>
      </c>
      <c r="T80">
        <v>5.7</v>
      </c>
      <c r="U80">
        <v>30230</v>
      </c>
      <c r="V80">
        <v>255</v>
      </c>
      <c r="W80">
        <v>367</v>
      </c>
      <c r="X80">
        <v>13</v>
      </c>
      <c r="Y80">
        <v>3.5</v>
      </c>
      <c r="Z80">
        <v>0.96</v>
      </c>
      <c r="AA80" t="s">
        <v>462</v>
      </c>
      <c r="AB80" t="s">
        <v>463</v>
      </c>
      <c r="AC80">
        <v>-3.3</v>
      </c>
      <c r="AD80">
        <v>0</v>
      </c>
    </row>
    <row r="81" spans="1:30" x14ac:dyDescent="0.35">
      <c r="A81" s="15">
        <f t="shared" si="1"/>
        <v>80</v>
      </c>
      <c r="B81">
        <v>0</v>
      </c>
      <c r="C81">
        <v>1</v>
      </c>
      <c r="D81">
        <v>1</v>
      </c>
      <c r="E81">
        <v>0</v>
      </c>
      <c r="F81">
        <v>0</v>
      </c>
      <c r="G81">
        <v>-4.8</v>
      </c>
      <c r="H81">
        <v>-2.4</v>
      </c>
      <c r="I81">
        <v>0</v>
      </c>
      <c r="J81" t="s">
        <v>464</v>
      </c>
      <c r="K81" t="s">
        <v>465</v>
      </c>
      <c r="L81">
        <v>2</v>
      </c>
      <c r="M81">
        <v>0</v>
      </c>
      <c r="N81" t="s">
        <v>147</v>
      </c>
      <c r="O81">
        <v>16</v>
      </c>
      <c r="P81" t="s">
        <v>466</v>
      </c>
      <c r="R81">
        <v>-4.8</v>
      </c>
      <c r="S81">
        <v>2.8</v>
      </c>
      <c r="T81">
        <v>5.0999999999999996</v>
      </c>
      <c r="U81">
        <v>30230</v>
      </c>
      <c r="V81">
        <v>315</v>
      </c>
      <c r="W81">
        <v>757</v>
      </c>
      <c r="X81">
        <v>22</v>
      </c>
      <c r="Y81">
        <v>2.9</v>
      </c>
      <c r="Z81">
        <v>0.61</v>
      </c>
      <c r="AA81" t="s">
        <v>467</v>
      </c>
      <c r="AB81" t="s">
        <v>468</v>
      </c>
      <c r="AC81">
        <v>-3.3</v>
      </c>
      <c r="AD81">
        <v>0</v>
      </c>
    </row>
    <row r="82" spans="1:30" x14ac:dyDescent="0.35">
      <c r="A82" s="15">
        <f t="shared" si="1"/>
        <v>81</v>
      </c>
      <c r="B82">
        <v>0</v>
      </c>
      <c r="C82">
        <v>1</v>
      </c>
      <c r="D82">
        <v>0</v>
      </c>
      <c r="E82">
        <v>1</v>
      </c>
      <c r="F82">
        <v>0</v>
      </c>
      <c r="G82">
        <v>-4.7</v>
      </c>
      <c r="H82">
        <v>0</v>
      </c>
      <c r="I82">
        <v>-2.7</v>
      </c>
      <c r="J82" t="s">
        <v>469</v>
      </c>
      <c r="K82" t="s">
        <v>259</v>
      </c>
      <c r="L82">
        <v>2</v>
      </c>
      <c r="M82">
        <v>0</v>
      </c>
      <c r="N82" t="s">
        <v>147</v>
      </c>
      <c r="O82">
        <v>16</v>
      </c>
      <c r="P82" t="s">
        <v>470</v>
      </c>
      <c r="R82">
        <v>-4.7</v>
      </c>
      <c r="S82">
        <v>3</v>
      </c>
      <c r="T82">
        <v>5.2</v>
      </c>
      <c r="U82">
        <v>30230</v>
      </c>
      <c r="V82">
        <v>270</v>
      </c>
      <c r="W82">
        <v>757</v>
      </c>
      <c r="X82">
        <v>20</v>
      </c>
      <c r="Y82">
        <v>2.6</v>
      </c>
      <c r="Z82">
        <v>0.57999999999999996</v>
      </c>
      <c r="AA82" t="s">
        <v>471</v>
      </c>
      <c r="AB82" t="s">
        <v>472</v>
      </c>
      <c r="AC82">
        <v>-3.3</v>
      </c>
      <c r="AD82">
        <v>0</v>
      </c>
    </row>
    <row r="83" spans="1:30" x14ac:dyDescent="0.35">
      <c r="A83" s="15">
        <f t="shared" si="1"/>
        <v>82</v>
      </c>
      <c r="B83">
        <v>1</v>
      </c>
      <c r="C83">
        <v>0</v>
      </c>
      <c r="D83">
        <v>0</v>
      </c>
      <c r="E83">
        <v>0</v>
      </c>
      <c r="F83">
        <v>-4.7</v>
      </c>
      <c r="G83">
        <v>0</v>
      </c>
      <c r="H83">
        <v>0</v>
      </c>
      <c r="I83">
        <v>0</v>
      </c>
      <c r="J83" t="s">
        <v>473</v>
      </c>
      <c r="K83" t="s">
        <v>146</v>
      </c>
      <c r="L83">
        <v>1</v>
      </c>
      <c r="M83">
        <v>0</v>
      </c>
      <c r="N83" t="s">
        <v>147</v>
      </c>
      <c r="O83">
        <v>16</v>
      </c>
      <c r="P83" t="s">
        <v>474</v>
      </c>
      <c r="R83">
        <v>-4.7</v>
      </c>
      <c r="S83">
        <v>2.2999999999999998</v>
      </c>
      <c r="T83">
        <v>4.8</v>
      </c>
      <c r="U83">
        <v>30230</v>
      </c>
      <c r="V83">
        <v>444</v>
      </c>
      <c r="W83">
        <v>968</v>
      </c>
      <c r="X83">
        <v>32</v>
      </c>
      <c r="Y83">
        <v>3.3</v>
      </c>
      <c r="Z83">
        <v>0.56999999999999995</v>
      </c>
      <c r="AA83" t="s">
        <v>475</v>
      </c>
      <c r="AB83" t="s">
        <v>476</v>
      </c>
      <c r="AC83">
        <v>-3.2</v>
      </c>
      <c r="AD83">
        <v>0</v>
      </c>
    </row>
    <row r="84" spans="1:30" x14ac:dyDescent="0.35">
      <c r="A84" s="15">
        <f t="shared" si="1"/>
        <v>83</v>
      </c>
      <c r="B84">
        <v>1</v>
      </c>
      <c r="C84">
        <v>0</v>
      </c>
      <c r="D84">
        <v>0</v>
      </c>
      <c r="E84">
        <v>0</v>
      </c>
      <c r="F84">
        <v>-4.7</v>
      </c>
      <c r="G84">
        <v>0</v>
      </c>
      <c r="H84">
        <v>0</v>
      </c>
      <c r="I84">
        <v>0</v>
      </c>
      <c r="J84" t="s">
        <v>477</v>
      </c>
      <c r="K84" t="s">
        <v>146</v>
      </c>
      <c r="L84">
        <v>1</v>
      </c>
      <c r="M84">
        <v>0</v>
      </c>
      <c r="N84" t="s">
        <v>147</v>
      </c>
      <c r="O84">
        <v>16</v>
      </c>
      <c r="P84" t="s">
        <v>478</v>
      </c>
      <c r="R84">
        <v>-4.7</v>
      </c>
      <c r="S84">
        <v>2.5</v>
      </c>
      <c r="T84">
        <v>4.9000000000000004</v>
      </c>
      <c r="U84">
        <v>30230</v>
      </c>
      <c r="V84">
        <v>307</v>
      </c>
      <c r="W84">
        <v>968</v>
      </c>
      <c r="X84">
        <v>25</v>
      </c>
      <c r="Y84">
        <v>2.6</v>
      </c>
      <c r="Z84">
        <v>0.51</v>
      </c>
      <c r="AA84" t="s">
        <v>479</v>
      </c>
      <c r="AB84" t="s">
        <v>480</v>
      </c>
      <c r="AC84">
        <v>-3.2</v>
      </c>
      <c r="AD84">
        <v>0</v>
      </c>
    </row>
    <row r="85" spans="1:30" x14ac:dyDescent="0.35">
      <c r="A85" s="15">
        <f t="shared" si="1"/>
        <v>84</v>
      </c>
      <c r="B85">
        <v>0</v>
      </c>
      <c r="C85">
        <v>0</v>
      </c>
      <c r="D85">
        <v>1</v>
      </c>
      <c r="E85">
        <v>0</v>
      </c>
      <c r="F85">
        <v>0</v>
      </c>
      <c r="G85">
        <v>0</v>
      </c>
      <c r="H85">
        <v>-4.7</v>
      </c>
      <c r="I85">
        <v>0</v>
      </c>
      <c r="J85" t="s">
        <v>481</v>
      </c>
      <c r="K85" t="s">
        <v>354</v>
      </c>
      <c r="L85">
        <v>1</v>
      </c>
      <c r="M85">
        <v>0</v>
      </c>
      <c r="N85" t="s">
        <v>147</v>
      </c>
      <c r="O85">
        <v>16</v>
      </c>
      <c r="P85" t="s">
        <v>482</v>
      </c>
      <c r="R85">
        <v>-4.7</v>
      </c>
      <c r="S85">
        <v>3.4</v>
      </c>
      <c r="T85">
        <v>5.3</v>
      </c>
      <c r="U85">
        <v>30230</v>
      </c>
      <c r="V85">
        <v>269</v>
      </c>
      <c r="W85">
        <v>525</v>
      </c>
      <c r="X85">
        <v>16</v>
      </c>
      <c r="Y85">
        <v>3</v>
      </c>
      <c r="Z85">
        <v>0.75</v>
      </c>
      <c r="AA85" t="s">
        <v>483</v>
      </c>
      <c r="AB85" t="s">
        <v>484</v>
      </c>
      <c r="AC85">
        <v>-3.2</v>
      </c>
      <c r="AD85">
        <v>0</v>
      </c>
    </row>
    <row r="86" spans="1:30" x14ac:dyDescent="0.35">
      <c r="A86" s="15">
        <f t="shared" si="1"/>
        <v>85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-4.5999999999999996</v>
      </c>
      <c r="J86" t="s">
        <v>485</v>
      </c>
      <c r="K86" t="s">
        <v>272</v>
      </c>
      <c r="L86">
        <v>1</v>
      </c>
      <c r="M86">
        <v>0</v>
      </c>
      <c r="N86" t="s">
        <v>147</v>
      </c>
      <c r="O86">
        <v>16</v>
      </c>
      <c r="P86" t="s">
        <v>486</v>
      </c>
      <c r="R86">
        <v>-4.5999999999999996</v>
      </c>
      <c r="S86">
        <v>4.0999999999999996</v>
      </c>
      <c r="T86">
        <v>5.5</v>
      </c>
      <c r="U86">
        <v>30230</v>
      </c>
      <c r="V86">
        <v>263</v>
      </c>
      <c r="W86">
        <v>367</v>
      </c>
      <c r="X86">
        <v>13</v>
      </c>
      <c r="Y86">
        <v>3.5</v>
      </c>
      <c r="Z86">
        <v>0.96</v>
      </c>
      <c r="AA86" t="s">
        <v>487</v>
      </c>
      <c r="AB86" t="s">
        <v>488</v>
      </c>
      <c r="AC86">
        <v>-3.2</v>
      </c>
      <c r="AD86">
        <v>0</v>
      </c>
    </row>
    <row r="87" spans="1:30" x14ac:dyDescent="0.35">
      <c r="A87" s="15">
        <f t="shared" si="1"/>
        <v>86</v>
      </c>
      <c r="B87">
        <v>1</v>
      </c>
      <c r="C87">
        <v>0</v>
      </c>
      <c r="D87">
        <v>0</v>
      </c>
      <c r="E87">
        <v>1</v>
      </c>
      <c r="F87">
        <v>-4.5999999999999996</v>
      </c>
      <c r="G87">
        <v>0</v>
      </c>
      <c r="H87">
        <v>0</v>
      </c>
      <c r="I87">
        <v>-3.7</v>
      </c>
      <c r="J87" t="s">
        <v>489</v>
      </c>
      <c r="K87" t="s">
        <v>215</v>
      </c>
      <c r="L87">
        <v>2</v>
      </c>
      <c r="M87">
        <v>0</v>
      </c>
      <c r="N87" t="s">
        <v>147</v>
      </c>
      <c r="O87">
        <v>16</v>
      </c>
      <c r="P87" t="s">
        <v>490</v>
      </c>
      <c r="R87">
        <v>-4.5999999999999996</v>
      </c>
      <c r="S87">
        <v>1.9</v>
      </c>
      <c r="T87">
        <v>4.5999999999999996</v>
      </c>
      <c r="U87">
        <v>30230</v>
      </c>
      <c r="V87">
        <v>772</v>
      </c>
      <c r="W87">
        <v>968</v>
      </c>
      <c r="X87">
        <v>47</v>
      </c>
      <c r="Y87">
        <v>4.9000000000000004</v>
      </c>
      <c r="Z87">
        <v>0.69</v>
      </c>
      <c r="AA87" t="s">
        <v>491</v>
      </c>
      <c r="AB87" t="s">
        <v>492</v>
      </c>
      <c r="AC87">
        <v>-3.2</v>
      </c>
      <c r="AD87">
        <v>0</v>
      </c>
    </row>
    <row r="88" spans="1:30" x14ac:dyDescent="0.35">
      <c r="A88" s="15">
        <f t="shared" si="1"/>
        <v>87</v>
      </c>
      <c r="B88">
        <v>1</v>
      </c>
      <c r="C88">
        <v>0</v>
      </c>
      <c r="D88">
        <v>0</v>
      </c>
      <c r="E88">
        <v>1</v>
      </c>
      <c r="F88">
        <v>-3.4</v>
      </c>
      <c r="G88">
        <v>0</v>
      </c>
      <c r="H88">
        <v>0</v>
      </c>
      <c r="I88">
        <v>-4.5999999999999996</v>
      </c>
      <c r="J88" t="s">
        <v>493</v>
      </c>
      <c r="K88" t="s">
        <v>215</v>
      </c>
      <c r="L88">
        <v>2</v>
      </c>
      <c r="M88">
        <v>0</v>
      </c>
      <c r="N88" t="s">
        <v>147</v>
      </c>
      <c r="O88">
        <v>16</v>
      </c>
      <c r="P88" t="s">
        <v>494</v>
      </c>
      <c r="R88">
        <v>-4.5999999999999996</v>
      </c>
      <c r="S88">
        <v>4.0999999999999996</v>
      </c>
      <c r="T88">
        <v>5.5</v>
      </c>
      <c r="U88">
        <v>30230</v>
      </c>
      <c r="V88">
        <v>264</v>
      </c>
      <c r="W88">
        <v>367</v>
      </c>
      <c r="X88">
        <v>13</v>
      </c>
      <c r="Y88">
        <v>3.5</v>
      </c>
      <c r="Z88">
        <v>0.96</v>
      </c>
      <c r="AA88" t="s">
        <v>495</v>
      </c>
      <c r="AB88" t="s">
        <v>496</v>
      </c>
      <c r="AC88">
        <v>-3.2</v>
      </c>
      <c r="AD88">
        <v>0</v>
      </c>
    </row>
    <row r="89" spans="1:30" x14ac:dyDescent="0.35">
      <c r="A89" s="15">
        <f t="shared" si="1"/>
        <v>88</v>
      </c>
      <c r="B89">
        <v>0</v>
      </c>
      <c r="C89">
        <v>0</v>
      </c>
      <c r="D89">
        <v>0</v>
      </c>
      <c r="E89">
        <v>1</v>
      </c>
      <c r="F89">
        <v>0</v>
      </c>
      <c r="G89">
        <v>0</v>
      </c>
      <c r="H89">
        <v>0</v>
      </c>
      <c r="I89">
        <v>-4.5999999999999996</v>
      </c>
      <c r="J89" t="s">
        <v>497</v>
      </c>
      <c r="K89" t="s">
        <v>272</v>
      </c>
      <c r="L89">
        <v>1</v>
      </c>
      <c r="M89">
        <v>0</v>
      </c>
      <c r="N89" t="s">
        <v>147</v>
      </c>
      <c r="O89">
        <v>16</v>
      </c>
      <c r="P89" t="s">
        <v>498</v>
      </c>
      <c r="R89">
        <v>-4.5999999999999996</v>
      </c>
      <c r="S89">
        <v>4</v>
      </c>
      <c r="T89">
        <v>5.5</v>
      </c>
      <c r="U89">
        <v>30230</v>
      </c>
      <c r="V89">
        <v>265</v>
      </c>
      <c r="W89">
        <v>367</v>
      </c>
      <c r="X89">
        <v>13</v>
      </c>
      <c r="Y89">
        <v>3.5</v>
      </c>
      <c r="Z89">
        <v>0.96</v>
      </c>
      <c r="AA89" t="s">
        <v>499</v>
      </c>
      <c r="AB89" t="s">
        <v>500</v>
      </c>
      <c r="AC89">
        <v>-3.2</v>
      </c>
      <c r="AD89">
        <v>0</v>
      </c>
    </row>
    <row r="90" spans="1:30" x14ac:dyDescent="0.35">
      <c r="A90" s="15">
        <f t="shared" si="1"/>
        <v>89</v>
      </c>
      <c r="B90">
        <v>1</v>
      </c>
      <c r="C90">
        <v>0</v>
      </c>
      <c r="D90">
        <v>0</v>
      </c>
      <c r="E90">
        <v>1</v>
      </c>
      <c r="F90">
        <v>-2.6</v>
      </c>
      <c r="G90">
        <v>0</v>
      </c>
      <c r="H90">
        <v>0</v>
      </c>
      <c r="I90">
        <v>-4.5999999999999996</v>
      </c>
      <c r="J90" t="s">
        <v>501</v>
      </c>
      <c r="K90" t="s">
        <v>215</v>
      </c>
      <c r="L90">
        <v>2</v>
      </c>
      <c r="M90">
        <v>0</v>
      </c>
      <c r="N90" t="s">
        <v>147</v>
      </c>
      <c r="O90">
        <v>16</v>
      </c>
      <c r="P90" t="s">
        <v>502</v>
      </c>
      <c r="R90">
        <v>-4.5999999999999996</v>
      </c>
      <c r="S90">
        <v>4</v>
      </c>
      <c r="T90">
        <v>5.5</v>
      </c>
      <c r="U90">
        <v>30230</v>
      </c>
      <c r="V90">
        <v>267</v>
      </c>
      <c r="W90">
        <v>367</v>
      </c>
      <c r="X90">
        <v>13</v>
      </c>
      <c r="Y90">
        <v>3.5</v>
      </c>
      <c r="Z90">
        <v>0.96</v>
      </c>
      <c r="AA90" t="s">
        <v>503</v>
      </c>
      <c r="AB90" t="s">
        <v>504</v>
      </c>
      <c r="AC90">
        <v>-3.1</v>
      </c>
      <c r="AD90">
        <v>0</v>
      </c>
    </row>
    <row r="91" spans="1:30" x14ac:dyDescent="0.35">
      <c r="A91" s="15">
        <f t="shared" si="1"/>
        <v>90</v>
      </c>
      <c r="B91">
        <v>1</v>
      </c>
      <c r="C91">
        <v>1</v>
      </c>
      <c r="D91">
        <v>1</v>
      </c>
      <c r="E91">
        <v>1</v>
      </c>
      <c r="F91">
        <v>-3</v>
      </c>
      <c r="G91">
        <v>-2.1</v>
      </c>
      <c r="H91">
        <v>-2.1</v>
      </c>
      <c r="I91">
        <v>-4.5999999999999996</v>
      </c>
      <c r="J91" t="s">
        <v>505</v>
      </c>
      <c r="K91" t="s">
        <v>191</v>
      </c>
      <c r="L91">
        <v>4</v>
      </c>
      <c r="M91">
        <v>0</v>
      </c>
      <c r="N91" t="s">
        <v>147</v>
      </c>
      <c r="O91">
        <v>16</v>
      </c>
      <c r="P91" t="s">
        <v>506</v>
      </c>
      <c r="R91">
        <v>-4.5999999999999996</v>
      </c>
      <c r="S91">
        <v>4</v>
      </c>
      <c r="T91">
        <v>5.5</v>
      </c>
      <c r="U91">
        <v>30230</v>
      </c>
      <c r="V91">
        <v>267</v>
      </c>
      <c r="W91">
        <v>367</v>
      </c>
      <c r="X91">
        <v>13</v>
      </c>
      <c r="Y91">
        <v>3.5</v>
      </c>
      <c r="Z91">
        <v>0.96</v>
      </c>
      <c r="AA91" t="s">
        <v>507</v>
      </c>
      <c r="AB91" t="s">
        <v>508</v>
      </c>
      <c r="AC91">
        <v>-3.1</v>
      </c>
      <c r="AD91">
        <v>0</v>
      </c>
    </row>
    <row r="92" spans="1:30" x14ac:dyDescent="0.35">
      <c r="A92" s="15">
        <f t="shared" si="1"/>
        <v>91</v>
      </c>
      <c r="B92">
        <v>0</v>
      </c>
      <c r="C92">
        <v>0</v>
      </c>
      <c r="D92">
        <v>0</v>
      </c>
      <c r="E92">
        <v>1</v>
      </c>
      <c r="F92">
        <v>0</v>
      </c>
      <c r="G92">
        <v>0</v>
      </c>
      <c r="H92">
        <v>0</v>
      </c>
      <c r="I92">
        <v>-4.5</v>
      </c>
      <c r="J92" t="s">
        <v>509</v>
      </c>
      <c r="K92" t="s">
        <v>272</v>
      </c>
      <c r="L92">
        <v>1</v>
      </c>
      <c r="M92">
        <v>0</v>
      </c>
      <c r="N92" t="s">
        <v>147</v>
      </c>
      <c r="O92">
        <v>16</v>
      </c>
      <c r="P92" t="s">
        <v>510</v>
      </c>
      <c r="R92">
        <v>-4.5</v>
      </c>
      <c r="S92">
        <v>4</v>
      </c>
      <c r="T92">
        <v>5.4</v>
      </c>
      <c r="U92">
        <v>30230</v>
      </c>
      <c r="V92">
        <v>269</v>
      </c>
      <c r="W92">
        <v>367</v>
      </c>
      <c r="X92">
        <v>13</v>
      </c>
      <c r="Y92">
        <v>3.5</v>
      </c>
      <c r="Z92">
        <v>0.96</v>
      </c>
      <c r="AA92" t="s">
        <v>511</v>
      </c>
      <c r="AB92" t="s">
        <v>512</v>
      </c>
      <c r="AC92">
        <v>-3.1</v>
      </c>
      <c r="AD92">
        <v>0</v>
      </c>
    </row>
    <row r="93" spans="1:30" x14ac:dyDescent="0.35">
      <c r="A93" s="15">
        <f t="shared" si="1"/>
        <v>92</v>
      </c>
      <c r="B93">
        <v>0</v>
      </c>
      <c r="C93">
        <v>1</v>
      </c>
      <c r="D93">
        <v>0</v>
      </c>
      <c r="E93">
        <v>1</v>
      </c>
      <c r="F93">
        <v>0</v>
      </c>
      <c r="G93">
        <v>-2.2000000000000002</v>
      </c>
      <c r="H93">
        <v>0</v>
      </c>
      <c r="I93">
        <v>-4.5</v>
      </c>
      <c r="J93" t="s">
        <v>513</v>
      </c>
      <c r="K93" t="s">
        <v>259</v>
      </c>
      <c r="L93">
        <v>2</v>
      </c>
      <c r="M93">
        <v>0</v>
      </c>
      <c r="N93" t="s">
        <v>147</v>
      </c>
      <c r="O93">
        <v>16</v>
      </c>
      <c r="P93" t="s">
        <v>514</v>
      </c>
      <c r="R93">
        <v>-4.5</v>
      </c>
      <c r="S93">
        <v>4.2</v>
      </c>
      <c r="T93">
        <v>5.5</v>
      </c>
      <c r="U93">
        <v>30230</v>
      </c>
      <c r="V93">
        <v>235</v>
      </c>
      <c r="W93">
        <v>367</v>
      </c>
      <c r="X93">
        <v>12</v>
      </c>
      <c r="Y93">
        <v>3.3</v>
      </c>
      <c r="Z93">
        <v>0.93</v>
      </c>
      <c r="AA93" t="s">
        <v>515</v>
      </c>
      <c r="AB93" t="s">
        <v>516</v>
      </c>
      <c r="AC93">
        <v>-3.1</v>
      </c>
      <c r="AD93">
        <v>0</v>
      </c>
    </row>
    <row r="94" spans="1:30" x14ac:dyDescent="0.35">
      <c r="A94" s="15">
        <f t="shared" si="1"/>
        <v>93</v>
      </c>
      <c r="B94">
        <v>1</v>
      </c>
      <c r="C94">
        <v>1</v>
      </c>
      <c r="D94">
        <v>0</v>
      </c>
      <c r="E94">
        <v>1</v>
      </c>
      <c r="F94">
        <v>-2.5</v>
      </c>
      <c r="G94">
        <v>-3.2</v>
      </c>
      <c r="H94">
        <v>0</v>
      </c>
      <c r="I94">
        <v>-4.5</v>
      </c>
      <c r="J94" t="s">
        <v>517</v>
      </c>
      <c r="K94" t="s">
        <v>423</v>
      </c>
      <c r="L94">
        <v>3</v>
      </c>
      <c r="M94">
        <v>0</v>
      </c>
      <c r="N94" t="s">
        <v>147</v>
      </c>
      <c r="O94">
        <v>16</v>
      </c>
      <c r="P94" t="s">
        <v>518</v>
      </c>
      <c r="R94">
        <v>-4.5</v>
      </c>
      <c r="S94">
        <v>3.9</v>
      </c>
      <c r="T94">
        <v>5.4</v>
      </c>
      <c r="U94">
        <v>30230</v>
      </c>
      <c r="V94">
        <v>274</v>
      </c>
      <c r="W94">
        <v>367</v>
      </c>
      <c r="X94">
        <v>13</v>
      </c>
      <c r="Y94">
        <v>3.5</v>
      </c>
      <c r="Z94">
        <v>0.96</v>
      </c>
      <c r="AA94" t="s">
        <v>519</v>
      </c>
      <c r="AB94" t="s">
        <v>520</v>
      </c>
      <c r="AC94">
        <v>-3.1</v>
      </c>
      <c r="AD94">
        <v>0</v>
      </c>
    </row>
    <row r="95" spans="1:30" x14ac:dyDescent="0.35">
      <c r="A95" s="15">
        <f t="shared" si="1"/>
        <v>94</v>
      </c>
      <c r="B95">
        <v>1</v>
      </c>
      <c r="C95">
        <v>0</v>
      </c>
      <c r="D95">
        <v>0</v>
      </c>
      <c r="E95">
        <v>1</v>
      </c>
      <c r="F95">
        <v>-2.5</v>
      </c>
      <c r="G95">
        <v>0</v>
      </c>
      <c r="H95">
        <v>0</v>
      </c>
      <c r="I95">
        <v>-4.4000000000000004</v>
      </c>
      <c r="J95" t="s">
        <v>521</v>
      </c>
      <c r="K95" t="s">
        <v>215</v>
      </c>
      <c r="L95">
        <v>2</v>
      </c>
      <c r="M95">
        <v>0</v>
      </c>
      <c r="N95" t="s">
        <v>147</v>
      </c>
      <c r="O95">
        <v>16</v>
      </c>
      <c r="P95" t="s">
        <v>522</v>
      </c>
      <c r="R95">
        <v>-4.4000000000000004</v>
      </c>
      <c r="S95">
        <v>3.9</v>
      </c>
      <c r="T95">
        <v>5.3</v>
      </c>
      <c r="U95">
        <v>30230</v>
      </c>
      <c r="V95">
        <v>275</v>
      </c>
      <c r="W95">
        <v>367</v>
      </c>
      <c r="X95">
        <v>13</v>
      </c>
      <c r="Y95">
        <v>3.5</v>
      </c>
      <c r="Z95">
        <v>0.96</v>
      </c>
      <c r="AA95" t="s">
        <v>523</v>
      </c>
      <c r="AB95" t="s">
        <v>524</v>
      </c>
      <c r="AC95">
        <v>-3</v>
      </c>
      <c r="AD95">
        <v>0</v>
      </c>
    </row>
    <row r="96" spans="1:30" x14ac:dyDescent="0.35">
      <c r="A96" s="15">
        <f t="shared" si="1"/>
        <v>95</v>
      </c>
      <c r="B96">
        <v>0</v>
      </c>
      <c r="C96">
        <v>0</v>
      </c>
      <c r="D96">
        <v>1</v>
      </c>
      <c r="E96">
        <v>0</v>
      </c>
      <c r="F96">
        <v>0</v>
      </c>
      <c r="G96">
        <v>0</v>
      </c>
      <c r="H96">
        <v>-4.4000000000000004</v>
      </c>
      <c r="I96">
        <v>0</v>
      </c>
      <c r="J96" t="s">
        <v>525</v>
      </c>
      <c r="K96" t="s">
        <v>354</v>
      </c>
      <c r="L96">
        <v>1</v>
      </c>
      <c r="M96">
        <v>0</v>
      </c>
      <c r="N96" t="s">
        <v>147</v>
      </c>
      <c r="O96">
        <v>16</v>
      </c>
      <c r="P96" t="s">
        <v>526</v>
      </c>
      <c r="R96">
        <v>-4.4000000000000004</v>
      </c>
      <c r="S96">
        <v>3.3</v>
      </c>
      <c r="T96">
        <v>5.0999999999999996</v>
      </c>
      <c r="U96">
        <v>30230</v>
      </c>
      <c r="V96">
        <v>281</v>
      </c>
      <c r="W96">
        <v>525</v>
      </c>
      <c r="X96">
        <v>16</v>
      </c>
      <c r="Y96">
        <v>3</v>
      </c>
      <c r="Z96">
        <v>0.75</v>
      </c>
      <c r="AA96" t="s">
        <v>527</v>
      </c>
      <c r="AB96" t="s">
        <v>528</v>
      </c>
      <c r="AC96">
        <v>-3</v>
      </c>
      <c r="AD96">
        <v>0</v>
      </c>
    </row>
    <row r="97" spans="1:30" x14ac:dyDescent="0.35">
      <c r="A97" s="15">
        <f t="shared" si="1"/>
        <v>96</v>
      </c>
      <c r="B97">
        <v>1</v>
      </c>
      <c r="C97">
        <v>0</v>
      </c>
      <c r="D97">
        <v>0</v>
      </c>
      <c r="E97">
        <v>1</v>
      </c>
      <c r="F97">
        <v>-4.4000000000000004</v>
      </c>
      <c r="G97">
        <v>0</v>
      </c>
      <c r="H97">
        <v>0</v>
      </c>
      <c r="I97">
        <v>-2.4</v>
      </c>
      <c r="J97" t="s">
        <v>529</v>
      </c>
      <c r="K97" t="s">
        <v>215</v>
      </c>
      <c r="L97">
        <v>2</v>
      </c>
      <c r="M97">
        <v>0</v>
      </c>
      <c r="N97" t="s">
        <v>147</v>
      </c>
      <c r="O97">
        <v>16</v>
      </c>
      <c r="P97" t="s">
        <v>530</v>
      </c>
      <c r="R97">
        <v>-4.4000000000000004</v>
      </c>
      <c r="S97">
        <v>2.9</v>
      </c>
      <c r="T97">
        <v>4.9000000000000004</v>
      </c>
      <c r="U97">
        <v>30230</v>
      </c>
      <c r="V97">
        <v>206</v>
      </c>
      <c r="W97">
        <v>968</v>
      </c>
      <c r="X97">
        <v>19</v>
      </c>
      <c r="Y97">
        <v>2</v>
      </c>
      <c r="Z97">
        <v>0.45</v>
      </c>
      <c r="AA97" t="s">
        <v>531</v>
      </c>
      <c r="AB97" t="s">
        <v>532</v>
      </c>
      <c r="AC97">
        <v>-3</v>
      </c>
      <c r="AD97">
        <v>0</v>
      </c>
    </row>
    <row r="98" spans="1:30" x14ac:dyDescent="0.35">
      <c r="A98" s="15">
        <f t="shared" si="1"/>
        <v>97</v>
      </c>
      <c r="B98">
        <v>1</v>
      </c>
      <c r="C98">
        <v>1</v>
      </c>
      <c r="D98">
        <v>0</v>
      </c>
      <c r="E98">
        <v>1</v>
      </c>
      <c r="F98">
        <v>-4.4000000000000004</v>
      </c>
      <c r="G98">
        <v>-2.7</v>
      </c>
      <c r="H98">
        <v>0</v>
      </c>
      <c r="I98">
        <v>-2.6</v>
      </c>
      <c r="J98" t="s">
        <v>533</v>
      </c>
      <c r="K98" t="s">
        <v>423</v>
      </c>
      <c r="L98">
        <v>3</v>
      </c>
      <c r="M98">
        <v>0</v>
      </c>
      <c r="N98" t="s">
        <v>147</v>
      </c>
      <c r="O98">
        <v>16</v>
      </c>
      <c r="P98" t="s">
        <v>534</v>
      </c>
      <c r="R98">
        <v>-4.4000000000000004</v>
      </c>
      <c r="S98">
        <v>2.6</v>
      </c>
      <c r="T98">
        <v>4.8</v>
      </c>
      <c r="U98">
        <v>30230</v>
      </c>
      <c r="V98">
        <v>280</v>
      </c>
      <c r="W98">
        <v>968</v>
      </c>
      <c r="X98">
        <v>23</v>
      </c>
      <c r="Y98">
        <v>2.4</v>
      </c>
      <c r="Z98">
        <v>0.49</v>
      </c>
      <c r="AA98" t="s">
        <v>535</v>
      </c>
      <c r="AB98" t="s">
        <v>536</v>
      </c>
      <c r="AC98">
        <v>-3</v>
      </c>
      <c r="AD98">
        <v>0</v>
      </c>
    </row>
    <row r="99" spans="1:30" x14ac:dyDescent="0.35">
      <c r="A99" s="15">
        <f t="shared" si="1"/>
        <v>98</v>
      </c>
      <c r="B99">
        <v>1</v>
      </c>
      <c r="C99">
        <v>0</v>
      </c>
      <c r="D99">
        <v>0</v>
      </c>
      <c r="E99">
        <v>0</v>
      </c>
      <c r="F99">
        <v>-4.4000000000000004</v>
      </c>
      <c r="G99">
        <v>0</v>
      </c>
      <c r="H99">
        <v>0</v>
      </c>
      <c r="I99">
        <v>0</v>
      </c>
      <c r="J99" t="s">
        <v>537</v>
      </c>
      <c r="K99" t="s">
        <v>146</v>
      </c>
      <c r="L99">
        <v>1</v>
      </c>
      <c r="M99">
        <v>0</v>
      </c>
      <c r="N99" t="s">
        <v>147</v>
      </c>
      <c r="O99">
        <v>16</v>
      </c>
      <c r="P99" t="s">
        <v>538</v>
      </c>
      <c r="R99">
        <v>-4.4000000000000004</v>
      </c>
      <c r="S99">
        <v>1.9</v>
      </c>
      <c r="T99">
        <v>4.4000000000000004</v>
      </c>
      <c r="U99">
        <v>30230</v>
      </c>
      <c r="V99">
        <v>768</v>
      </c>
      <c r="W99">
        <v>968</v>
      </c>
      <c r="X99">
        <v>46</v>
      </c>
      <c r="Y99">
        <v>4.8</v>
      </c>
      <c r="Z99">
        <v>0.68</v>
      </c>
      <c r="AA99" t="s">
        <v>539</v>
      </c>
      <c r="AB99" t="s">
        <v>540</v>
      </c>
      <c r="AC99">
        <v>-3</v>
      </c>
      <c r="AD99">
        <v>0</v>
      </c>
    </row>
    <row r="100" spans="1:30" x14ac:dyDescent="0.35">
      <c r="A100" s="15">
        <f t="shared" si="1"/>
        <v>99</v>
      </c>
      <c r="B100">
        <v>1</v>
      </c>
      <c r="C100">
        <v>0</v>
      </c>
      <c r="D100">
        <v>0</v>
      </c>
      <c r="E100">
        <v>1</v>
      </c>
      <c r="F100">
        <v>-2</v>
      </c>
      <c r="G100">
        <v>0</v>
      </c>
      <c r="H100">
        <v>0</v>
      </c>
      <c r="I100">
        <v>-4.4000000000000004</v>
      </c>
      <c r="J100" t="s">
        <v>541</v>
      </c>
      <c r="K100" t="s">
        <v>215</v>
      </c>
      <c r="L100">
        <v>2</v>
      </c>
      <c r="M100">
        <v>0</v>
      </c>
      <c r="N100" t="s">
        <v>147</v>
      </c>
      <c r="O100">
        <v>16</v>
      </c>
      <c r="P100" t="s">
        <v>542</v>
      </c>
      <c r="R100">
        <v>-4.4000000000000004</v>
      </c>
      <c r="S100">
        <v>3.8</v>
      </c>
      <c r="T100">
        <v>5.3</v>
      </c>
      <c r="U100">
        <v>30230</v>
      </c>
      <c r="V100">
        <v>280</v>
      </c>
      <c r="W100">
        <v>367</v>
      </c>
      <c r="X100">
        <v>13</v>
      </c>
      <c r="Y100">
        <v>3.5</v>
      </c>
      <c r="Z100">
        <v>0.96</v>
      </c>
      <c r="AA100" t="s">
        <v>543</v>
      </c>
      <c r="AB100" t="s">
        <v>544</v>
      </c>
      <c r="AC100">
        <v>-3</v>
      </c>
      <c r="AD100">
        <v>0</v>
      </c>
    </row>
    <row r="101" spans="1:30" x14ac:dyDescent="0.35">
      <c r="A101" s="15">
        <f t="shared" si="1"/>
        <v>100</v>
      </c>
      <c r="B101">
        <v>1</v>
      </c>
      <c r="C101">
        <v>0</v>
      </c>
      <c r="D101">
        <v>0</v>
      </c>
      <c r="E101">
        <v>0</v>
      </c>
      <c r="F101">
        <v>-4.4000000000000004</v>
      </c>
      <c r="G101">
        <v>0</v>
      </c>
      <c r="H101">
        <v>0</v>
      </c>
      <c r="I101">
        <v>0</v>
      </c>
      <c r="J101" t="s">
        <v>545</v>
      </c>
      <c r="K101" t="s">
        <v>146</v>
      </c>
      <c r="L101">
        <v>1</v>
      </c>
      <c r="M101">
        <v>0</v>
      </c>
      <c r="N101" t="s">
        <v>147</v>
      </c>
      <c r="O101">
        <v>16</v>
      </c>
      <c r="P101" t="s">
        <v>546</v>
      </c>
      <c r="R101">
        <v>-4.4000000000000004</v>
      </c>
      <c r="S101">
        <v>2.6</v>
      </c>
      <c r="T101">
        <v>4.8</v>
      </c>
      <c r="U101">
        <v>30230</v>
      </c>
      <c r="V101">
        <v>263</v>
      </c>
      <c r="W101">
        <v>968</v>
      </c>
      <c r="X101">
        <v>22</v>
      </c>
      <c r="Y101">
        <v>2.2999999999999998</v>
      </c>
      <c r="Z101">
        <v>0.48</v>
      </c>
      <c r="AA101" t="s">
        <v>547</v>
      </c>
      <c r="AB101" t="s">
        <v>548</v>
      </c>
      <c r="AC101">
        <v>-3</v>
      </c>
      <c r="AD101">
        <v>0</v>
      </c>
    </row>
    <row r="102" spans="1:30" x14ac:dyDescent="0.35">
      <c r="A102" s="15">
        <f t="shared" si="1"/>
        <v>101</v>
      </c>
      <c r="B102">
        <v>1</v>
      </c>
      <c r="C102">
        <v>1</v>
      </c>
      <c r="D102">
        <v>0</v>
      </c>
      <c r="E102">
        <v>0</v>
      </c>
      <c r="F102">
        <v>-2.2999999999999998</v>
      </c>
      <c r="G102">
        <v>-4.3</v>
      </c>
      <c r="H102">
        <v>0</v>
      </c>
      <c r="I102">
        <v>0</v>
      </c>
      <c r="J102" t="s">
        <v>549</v>
      </c>
      <c r="K102" t="s">
        <v>550</v>
      </c>
      <c r="L102">
        <v>2</v>
      </c>
      <c r="M102">
        <v>0</v>
      </c>
      <c r="N102" t="s">
        <v>147</v>
      </c>
      <c r="O102">
        <v>16</v>
      </c>
      <c r="P102" t="s">
        <v>551</v>
      </c>
      <c r="R102">
        <v>-4.3</v>
      </c>
      <c r="S102">
        <v>3.2</v>
      </c>
      <c r="T102">
        <v>5</v>
      </c>
      <c r="U102">
        <v>30230</v>
      </c>
      <c r="V102">
        <v>200</v>
      </c>
      <c r="W102">
        <v>757</v>
      </c>
      <c r="X102">
        <v>16</v>
      </c>
      <c r="Y102">
        <v>2.1</v>
      </c>
      <c r="Z102">
        <v>0.52</v>
      </c>
      <c r="AA102" t="s">
        <v>552</v>
      </c>
      <c r="AB102" t="s">
        <v>553</v>
      </c>
      <c r="AC102">
        <v>-2.9</v>
      </c>
      <c r="AD102">
        <v>0</v>
      </c>
    </row>
    <row r="103" spans="1:30" x14ac:dyDescent="0.35">
      <c r="A103" s="15">
        <f t="shared" si="1"/>
        <v>102</v>
      </c>
      <c r="B103">
        <v>0</v>
      </c>
      <c r="C103">
        <v>0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-4.3</v>
      </c>
      <c r="J103" t="s">
        <v>554</v>
      </c>
      <c r="K103" t="s">
        <v>272</v>
      </c>
      <c r="L103">
        <v>1</v>
      </c>
      <c r="M103">
        <v>0</v>
      </c>
      <c r="N103" t="s">
        <v>147</v>
      </c>
      <c r="O103">
        <v>16</v>
      </c>
      <c r="P103" t="s">
        <v>555</v>
      </c>
      <c r="R103">
        <v>-4.3</v>
      </c>
      <c r="S103">
        <v>4.8</v>
      </c>
      <c r="T103">
        <v>5.5</v>
      </c>
      <c r="U103">
        <v>30230</v>
      </c>
      <c r="V103">
        <v>172</v>
      </c>
      <c r="W103">
        <v>367</v>
      </c>
      <c r="X103">
        <v>10</v>
      </c>
      <c r="Y103">
        <v>2.7</v>
      </c>
      <c r="Z103">
        <v>0.85</v>
      </c>
      <c r="AA103" t="s">
        <v>556</v>
      </c>
      <c r="AB103" t="s">
        <v>557</v>
      </c>
      <c r="AC103">
        <v>-2.9</v>
      </c>
      <c r="AD103">
        <v>0</v>
      </c>
    </row>
    <row r="104" spans="1:30" x14ac:dyDescent="0.35">
      <c r="A104" s="15">
        <f t="shared" si="1"/>
        <v>103</v>
      </c>
      <c r="B104">
        <v>1</v>
      </c>
      <c r="C104">
        <v>0</v>
      </c>
      <c r="D104">
        <v>0</v>
      </c>
      <c r="E104">
        <v>1</v>
      </c>
      <c r="F104">
        <v>-4.3</v>
      </c>
      <c r="G104">
        <v>0</v>
      </c>
      <c r="H104">
        <v>0</v>
      </c>
      <c r="I104">
        <v>-2.7</v>
      </c>
      <c r="J104" t="s">
        <v>558</v>
      </c>
      <c r="K104" t="s">
        <v>215</v>
      </c>
      <c r="L104">
        <v>2</v>
      </c>
      <c r="M104">
        <v>0</v>
      </c>
      <c r="N104" t="s">
        <v>147</v>
      </c>
      <c r="O104">
        <v>16</v>
      </c>
      <c r="P104" t="s">
        <v>559</v>
      </c>
      <c r="R104">
        <v>-4.3</v>
      </c>
      <c r="S104">
        <v>3.3</v>
      </c>
      <c r="T104">
        <v>5</v>
      </c>
      <c r="U104">
        <v>30230</v>
      </c>
      <c r="V104">
        <v>142</v>
      </c>
      <c r="W104">
        <v>968</v>
      </c>
      <c r="X104">
        <v>15</v>
      </c>
      <c r="Y104">
        <v>1.5</v>
      </c>
      <c r="Z104">
        <v>0.4</v>
      </c>
      <c r="AA104" t="s">
        <v>560</v>
      </c>
      <c r="AB104" t="s">
        <v>561</v>
      </c>
      <c r="AC104">
        <v>-2.9</v>
      </c>
      <c r="AD104">
        <v>0</v>
      </c>
    </row>
    <row r="105" spans="1:30" x14ac:dyDescent="0.35">
      <c r="A105" s="15">
        <f t="shared" si="1"/>
        <v>104</v>
      </c>
      <c r="B105">
        <v>0</v>
      </c>
      <c r="C105">
        <v>0</v>
      </c>
      <c r="D105">
        <v>1</v>
      </c>
      <c r="E105">
        <v>0</v>
      </c>
      <c r="F105">
        <v>0</v>
      </c>
      <c r="G105">
        <v>0</v>
      </c>
      <c r="H105">
        <v>-4.3</v>
      </c>
      <c r="I105">
        <v>0</v>
      </c>
      <c r="J105" t="s">
        <v>562</v>
      </c>
      <c r="K105" t="s">
        <v>354</v>
      </c>
      <c r="L105">
        <v>1</v>
      </c>
      <c r="M105">
        <v>0</v>
      </c>
      <c r="N105" t="s">
        <v>147</v>
      </c>
      <c r="O105">
        <v>16</v>
      </c>
      <c r="P105" t="s">
        <v>563</v>
      </c>
      <c r="R105">
        <v>-4.3</v>
      </c>
      <c r="S105">
        <v>2.8</v>
      </c>
      <c r="T105">
        <v>4.8</v>
      </c>
      <c r="U105">
        <v>30230</v>
      </c>
      <c r="V105">
        <v>387</v>
      </c>
      <c r="W105">
        <v>525</v>
      </c>
      <c r="X105">
        <v>19</v>
      </c>
      <c r="Y105">
        <v>3.6</v>
      </c>
      <c r="Z105">
        <v>0.82</v>
      </c>
      <c r="AA105" t="s">
        <v>564</v>
      </c>
      <c r="AB105" t="s">
        <v>565</v>
      </c>
      <c r="AC105">
        <v>-2.9</v>
      </c>
      <c r="AD105">
        <v>0</v>
      </c>
    </row>
    <row r="106" spans="1:30" x14ac:dyDescent="0.35">
      <c r="A106" s="15">
        <f t="shared" si="1"/>
        <v>105</v>
      </c>
      <c r="B106">
        <v>0</v>
      </c>
      <c r="C106">
        <v>1</v>
      </c>
      <c r="D106">
        <v>0</v>
      </c>
      <c r="E106">
        <v>1</v>
      </c>
      <c r="F106">
        <v>0</v>
      </c>
      <c r="G106">
        <v>-2.4</v>
      </c>
      <c r="H106">
        <v>0</v>
      </c>
      <c r="I106">
        <v>-4.3</v>
      </c>
      <c r="J106" t="s">
        <v>566</v>
      </c>
      <c r="K106" t="s">
        <v>259</v>
      </c>
      <c r="L106">
        <v>2</v>
      </c>
      <c r="M106">
        <v>0</v>
      </c>
      <c r="N106" t="s">
        <v>147</v>
      </c>
      <c r="O106">
        <v>16</v>
      </c>
      <c r="P106" t="s">
        <v>567</v>
      </c>
      <c r="R106">
        <v>-4.3</v>
      </c>
      <c r="S106">
        <v>2.8</v>
      </c>
      <c r="T106">
        <v>4.8</v>
      </c>
      <c r="U106">
        <v>30230</v>
      </c>
      <c r="V106">
        <v>554</v>
      </c>
      <c r="W106">
        <v>367</v>
      </c>
      <c r="X106">
        <v>19</v>
      </c>
      <c r="Y106">
        <v>5.2</v>
      </c>
      <c r="Z106">
        <v>1.2</v>
      </c>
      <c r="AA106" t="s">
        <v>568</v>
      </c>
      <c r="AB106" t="s">
        <v>569</v>
      </c>
      <c r="AC106">
        <v>-2.9</v>
      </c>
      <c r="AD106">
        <v>0</v>
      </c>
    </row>
    <row r="107" spans="1:30" x14ac:dyDescent="0.35">
      <c r="A107" s="15">
        <f t="shared" si="1"/>
        <v>106</v>
      </c>
      <c r="B107">
        <v>1</v>
      </c>
      <c r="C107">
        <v>0</v>
      </c>
      <c r="D107">
        <v>1</v>
      </c>
      <c r="E107">
        <v>0</v>
      </c>
      <c r="F107">
        <v>-3.1</v>
      </c>
      <c r="G107">
        <v>0</v>
      </c>
      <c r="H107">
        <v>-4.2</v>
      </c>
      <c r="I107">
        <v>0</v>
      </c>
      <c r="J107" t="s">
        <v>570</v>
      </c>
      <c r="K107" t="s">
        <v>152</v>
      </c>
      <c r="L107">
        <v>2</v>
      </c>
      <c r="M107">
        <v>0</v>
      </c>
      <c r="N107" t="s">
        <v>147</v>
      </c>
      <c r="O107">
        <v>16</v>
      </c>
      <c r="P107" t="s">
        <v>571</v>
      </c>
      <c r="R107">
        <v>-4.2</v>
      </c>
      <c r="S107">
        <v>3.3</v>
      </c>
      <c r="T107">
        <v>5</v>
      </c>
      <c r="U107">
        <v>30230</v>
      </c>
      <c r="V107">
        <v>260</v>
      </c>
      <c r="W107">
        <v>525</v>
      </c>
      <c r="X107">
        <v>15</v>
      </c>
      <c r="Y107">
        <v>2.9</v>
      </c>
      <c r="Z107">
        <v>0.73</v>
      </c>
      <c r="AA107" t="s">
        <v>572</v>
      </c>
      <c r="AB107" t="s">
        <v>573</v>
      </c>
      <c r="AC107">
        <v>-2.9</v>
      </c>
      <c r="AD107">
        <v>0</v>
      </c>
    </row>
    <row r="108" spans="1:30" x14ac:dyDescent="0.35">
      <c r="A108" s="15">
        <f t="shared" si="1"/>
        <v>107</v>
      </c>
      <c r="B108">
        <v>0</v>
      </c>
      <c r="C108">
        <v>1</v>
      </c>
      <c r="D108">
        <v>0</v>
      </c>
      <c r="E108">
        <v>1</v>
      </c>
      <c r="F108">
        <v>0</v>
      </c>
      <c r="G108">
        <v>-4.2</v>
      </c>
      <c r="H108">
        <v>0</v>
      </c>
      <c r="I108">
        <v>-3.8</v>
      </c>
      <c r="J108" t="s">
        <v>574</v>
      </c>
      <c r="K108" t="s">
        <v>259</v>
      </c>
      <c r="L108">
        <v>2</v>
      </c>
      <c r="M108">
        <v>0</v>
      </c>
      <c r="N108" t="s">
        <v>147</v>
      </c>
      <c r="O108">
        <v>16</v>
      </c>
      <c r="P108" t="s">
        <v>575</v>
      </c>
      <c r="R108">
        <v>-4.2</v>
      </c>
      <c r="S108">
        <v>2.2000000000000002</v>
      </c>
      <c r="T108">
        <v>4.5</v>
      </c>
      <c r="U108">
        <v>30230</v>
      </c>
      <c r="V108">
        <v>547</v>
      </c>
      <c r="W108">
        <v>757</v>
      </c>
      <c r="X108">
        <v>30</v>
      </c>
      <c r="Y108">
        <v>4</v>
      </c>
      <c r="Z108">
        <v>0.71</v>
      </c>
      <c r="AA108" t="s">
        <v>576</v>
      </c>
      <c r="AB108" t="s">
        <v>577</v>
      </c>
      <c r="AC108">
        <v>-2.9</v>
      </c>
      <c r="AD108">
        <v>0</v>
      </c>
    </row>
    <row r="109" spans="1:30" x14ac:dyDescent="0.35">
      <c r="A109" s="15">
        <f t="shared" si="1"/>
        <v>108</v>
      </c>
      <c r="B109">
        <v>0</v>
      </c>
      <c r="C109">
        <v>0</v>
      </c>
      <c r="D109">
        <v>0</v>
      </c>
      <c r="E109">
        <v>1</v>
      </c>
      <c r="F109">
        <v>0</v>
      </c>
      <c r="G109">
        <v>0</v>
      </c>
      <c r="H109">
        <v>0</v>
      </c>
      <c r="I109">
        <v>-4.2</v>
      </c>
      <c r="J109" t="s">
        <v>578</v>
      </c>
      <c r="K109" t="s">
        <v>272</v>
      </c>
      <c r="L109">
        <v>1</v>
      </c>
      <c r="M109">
        <v>0</v>
      </c>
      <c r="N109" t="s">
        <v>147</v>
      </c>
      <c r="O109">
        <v>16</v>
      </c>
      <c r="P109" t="s">
        <v>579</v>
      </c>
      <c r="R109">
        <v>-4.2</v>
      </c>
      <c r="S109">
        <v>3.7</v>
      </c>
      <c r="T109">
        <v>5.0999999999999996</v>
      </c>
      <c r="U109">
        <v>30230</v>
      </c>
      <c r="V109">
        <v>290</v>
      </c>
      <c r="W109">
        <v>367</v>
      </c>
      <c r="X109">
        <v>13</v>
      </c>
      <c r="Y109">
        <v>3.5</v>
      </c>
      <c r="Z109">
        <v>0.96</v>
      </c>
      <c r="AA109" t="s">
        <v>580</v>
      </c>
      <c r="AB109" t="s">
        <v>581</v>
      </c>
      <c r="AC109">
        <v>-2.9</v>
      </c>
      <c r="AD109">
        <v>0</v>
      </c>
    </row>
    <row r="110" spans="1:30" x14ac:dyDescent="0.35">
      <c r="A110" s="15">
        <f t="shared" si="1"/>
        <v>109</v>
      </c>
      <c r="B110">
        <v>0</v>
      </c>
      <c r="C110">
        <v>0</v>
      </c>
      <c r="D110">
        <v>0</v>
      </c>
      <c r="E110">
        <v>1</v>
      </c>
      <c r="F110">
        <v>0</v>
      </c>
      <c r="G110">
        <v>0</v>
      </c>
      <c r="H110">
        <v>0</v>
      </c>
      <c r="I110">
        <v>-4.2</v>
      </c>
      <c r="J110" t="s">
        <v>582</v>
      </c>
      <c r="K110" t="s">
        <v>272</v>
      </c>
      <c r="L110">
        <v>1</v>
      </c>
      <c r="M110">
        <v>0</v>
      </c>
      <c r="N110" t="s">
        <v>147</v>
      </c>
      <c r="O110">
        <v>16</v>
      </c>
      <c r="P110" t="s">
        <v>583</v>
      </c>
      <c r="R110">
        <v>-4.2</v>
      </c>
      <c r="S110">
        <v>3.3</v>
      </c>
      <c r="T110">
        <v>5</v>
      </c>
      <c r="U110">
        <v>30230</v>
      </c>
      <c r="V110">
        <v>375</v>
      </c>
      <c r="W110">
        <v>367</v>
      </c>
      <c r="X110">
        <v>15</v>
      </c>
      <c r="Y110">
        <v>4.0999999999999996</v>
      </c>
      <c r="Z110">
        <v>1</v>
      </c>
      <c r="AA110" t="s">
        <v>584</v>
      </c>
      <c r="AB110" t="s">
        <v>585</v>
      </c>
      <c r="AC110">
        <v>-2.9</v>
      </c>
      <c r="AD110">
        <v>0</v>
      </c>
    </row>
    <row r="111" spans="1:30" x14ac:dyDescent="0.35">
      <c r="A111" s="15">
        <f t="shared" si="1"/>
        <v>110</v>
      </c>
      <c r="B111">
        <v>0</v>
      </c>
      <c r="C111">
        <v>0</v>
      </c>
      <c r="D111">
        <v>0</v>
      </c>
      <c r="E111">
        <v>1</v>
      </c>
      <c r="F111">
        <v>0</v>
      </c>
      <c r="G111">
        <v>0</v>
      </c>
      <c r="H111">
        <v>0</v>
      </c>
      <c r="I111">
        <v>-4.2</v>
      </c>
      <c r="J111" t="s">
        <v>586</v>
      </c>
      <c r="K111" t="s">
        <v>272</v>
      </c>
      <c r="L111">
        <v>1</v>
      </c>
      <c r="M111">
        <v>0</v>
      </c>
      <c r="N111" t="s">
        <v>147</v>
      </c>
      <c r="O111">
        <v>16</v>
      </c>
      <c r="P111" t="s">
        <v>587</v>
      </c>
      <c r="R111">
        <v>-4.2</v>
      </c>
      <c r="S111">
        <v>7</v>
      </c>
      <c r="T111">
        <v>6.1</v>
      </c>
      <c r="U111">
        <v>30230</v>
      </c>
      <c r="V111">
        <v>82</v>
      </c>
      <c r="W111">
        <v>367</v>
      </c>
      <c r="X111">
        <v>7</v>
      </c>
      <c r="Y111">
        <v>1.9</v>
      </c>
      <c r="Z111">
        <v>0.71</v>
      </c>
      <c r="AA111" t="s">
        <v>588</v>
      </c>
      <c r="AB111" t="s">
        <v>589</v>
      </c>
      <c r="AC111">
        <v>-2.8</v>
      </c>
      <c r="AD111">
        <v>0</v>
      </c>
    </row>
    <row r="112" spans="1:30" x14ac:dyDescent="0.35">
      <c r="A112" s="15">
        <f t="shared" si="1"/>
        <v>111</v>
      </c>
      <c r="B112">
        <v>0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-4.2</v>
      </c>
      <c r="J112" t="s">
        <v>590</v>
      </c>
      <c r="K112" t="s">
        <v>272</v>
      </c>
      <c r="L112">
        <v>1</v>
      </c>
      <c r="M112">
        <v>0</v>
      </c>
      <c r="N112" t="s">
        <v>147</v>
      </c>
      <c r="O112">
        <v>16</v>
      </c>
      <c r="P112" t="s">
        <v>591</v>
      </c>
      <c r="R112">
        <v>-4.2</v>
      </c>
      <c r="S112">
        <v>5.9</v>
      </c>
      <c r="T112">
        <v>5.8</v>
      </c>
      <c r="U112">
        <v>30230</v>
      </c>
      <c r="V112">
        <v>111</v>
      </c>
      <c r="W112">
        <v>367</v>
      </c>
      <c r="X112">
        <v>8</v>
      </c>
      <c r="Y112">
        <v>2.2000000000000002</v>
      </c>
      <c r="Z112">
        <v>0.76</v>
      </c>
      <c r="AA112" t="s">
        <v>592</v>
      </c>
      <c r="AB112" t="s">
        <v>593</v>
      </c>
      <c r="AC112">
        <v>-2.8</v>
      </c>
      <c r="AD112">
        <v>0</v>
      </c>
    </row>
    <row r="113" spans="1:30" x14ac:dyDescent="0.35">
      <c r="A113" s="15">
        <f t="shared" si="1"/>
        <v>112</v>
      </c>
      <c r="B113">
        <v>1</v>
      </c>
      <c r="C113">
        <v>0</v>
      </c>
      <c r="D113">
        <v>0</v>
      </c>
      <c r="E113">
        <v>0</v>
      </c>
      <c r="F113">
        <v>-4.2</v>
      </c>
      <c r="G113">
        <v>0</v>
      </c>
      <c r="H113">
        <v>0</v>
      </c>
      <c r="I113">
        <v>0</v>
      </c>
      <c r="J113" t="s">
        <v>594</v>
      </c>
      <c r="K113" t="s">
        <v>146</v>
      </c>
      <c r="L113">
        <v>1</v>
      </c>
      <c r="M113">
        <v>0</v>
      </c>
      <c r="N113" t="s">
        <v>147</v>
      </c>
      <c r="O113">
        <v>16</v>
      </c>
      <c r="P113" t="s">
        <v>595</v>
      </c>
      <c r="R113">
        <v>-4.2</v>
      </c>
      <c r="S113">
        <v>2.5</v>
      </c>
      <c r="T113">
        <v>4.5999999999999996</v>
      </c>
      <c r="U113">
        <v>30230</v>
      </c>
      <c r="V113">
        <v>271</v>
      </c>
      <c r="W113">
        <v>968</v>
      </c>
      <c r="X113">
        <v>22</v>
      </c>
      <c r="Y113">
        <v>2.2999999999999998</v>
      </c>
      <c r="Z113">
        <v>0.48</v>
      </c>
      <c r="AA113" t="s">
        <v>596</v>
      </c>
      <c r="AB113" t="s">
        <v>597</v>
      </c>
      <c r="AC113">
        <v>-2.8</v>
      </c>
      <c r="AD113">
        <v>0</v>
      </c>
    </row>
    <row r="114" spans="1:30" x14ac:dyDescent="0.35">
      <c r="A114" s="15">
        <f t="shared" si="1"/>
        <v>113</v>
      </c>
      <c r="B114">
        <v>1</v>
      </c>
      <c r="C114">
        <v>0</v>
      </c>
      <c r="D114">
        <v>0</v>
      </c>
      <c r="E114">
        <v>0</v>
      </c>
      <c r="F114">
        <v>-4.2</v>
      </c>
      <c r="G114">
        <v>0</v>
      </c>
      <c r="H114">
        <v>0</v>
      </c>
      <c r="I114">
        <v>0</v>
      </c>
      <c r="J114" t="s">
        <v>598</v>
      </c>
      <c r="K114" t="s">
        <v>146</v>
      </c>
      <c r="L114">
        <v>1</v>
      </c>
      <c r="M114">
        <v>0</v>
      </c>
      <c r="N114" t="s">
        <v>147</v>
      </c>
      <c r="O114">
        <v>16</v>
      </c>
      <c r="P114" t="s">
        <v>599</v>
      </c>
      <c r="R114">
        <v>-4.2</v>
      </c>
      <c r="S114">
        <v>2.2000000000000002</v>
      </c>
      <c r="T114">
        <v>4.5</v>
      </c>
      <c r="U114">
        <v>30230</v>
      </c>
      <c r="V114">
        <v>411</v>
      </c>
      <c r="W114">
        <v>968</v>
      </c>
      <c r="X114">
        <v>29</v>
      </c>
      <c r="Y114">
        <v>3</v>
      </c>
      <c r="Z114">
        <v>0.55000000000000004</v>
      </c>
      <c r="AA114" t="s">
        <v>600</v>
      </c>
      <c r="AB114" t="s">
        <v>601</v>
      </c>
      <c r="AC114">
        <v>-2.8</v>
      </c>
      <c r="AD114">
        <v>0</v>
      </c>
    </row>
    <row r="115" spans="1:30" x14ac:dyDescent="0.35">
      <c r="A115" s="15">
        <f t="shared" si="1"/>
        <v>114</v>
      </c>
      <c r="B115">
        <v>1</v>
      </c>
      <c r="C115">
        <v>1</v>
      </c>
      <c r="D115">
        <v>1</v>
      </c>
      <c r="E115">
        <v>0</v>
      </c>
      <c r="F115">
        <v>-2.2000000000000002</v>
      </c>
      <c r="G115">
        <v>-2.7</v>
      </c>
      <c r="H115">
        <v>-4.2</v>
      </c>
      <c r="I115">
        <v>0</v>
      </c>
      <c r="J115" t="s">
        <v>602</v>
      </c>
      <c r="K115" t="s">
        <v>603</v>
      </c>
      <c r="L115">
        <v>3</v>
      </c>
      <c r="M115">
        <v>0</v>
      </c>
      <c r="N115" t="s">
        <v>147</v>
      </c>
      <c r="O115">
        <v>16</v>
      </c>
      <c r="P115" t="s">
        <v>604</v>
      </c>
      <c r="R115">
        <v>-4.2</v>
      </c>
      <c r="S115">
        <v>2.2000000000000002</v>
      </c>
      <c r="T115">
        <v>4.5</v>
      </c>
      <c r="U115">
        <v>30230</v>
      </c>
      <c r="V115">
        <v>795</v>
      </c>
      <c r="W115">
        <v>525</v>
      </c>
      <c r="X115">
        <v>30</v>
      </c>
      <c r="Y115">
        <v>5.7</v>
      </c>
      <c r="Z115">
        <v>1</v>
      </c>
      <c r="AA115" t="s">
        <v>605</v>
      </c>
      <c r="AB115" t="s">
        <v>606</v>
      </c>
      <c r="AC115">
        <v>-2.8</v>
      </c>
      <c r="AD115">
        <v>0</v>
      </c>
    </row>
    <row r="116" spans="1:30" x14ac:dyDescent="0.35">
      <c r="A116" s="15">
        <f t="shared" si="1"/>
        <v>115</v>
      </c>
      <c r="B116">
        <v>0</v>
      </c>
      <c r="C116">
        <v>0</v>
      </c>
      <c r="D116">
        <v>1</v>
      </c>
      <c r="E116">
        <v>1</v>
      </c>
      <c r="F116">
        <v>0</v>
      </c>
      <c r="G116">
        <v>0</v>
      </c>
      <c r="H116">
        <v>-3.8</v>
      </c>
      <c r="I116">
        <v>-4.0999999999999996</v>
      </c>
      <c r="J116" t="s">
        <v>607</v>
      </c>
      <c r="K116" t="s">
        <v>460</v>
      </c>
      <c r="L116">
        <v>2</v>
      </c>
      <c r="M116">
        <v>0</v>
      </c>
      <c r="N116" t="s">
        <v>147</v>
      </c>
      <c r="O116">
        <v>16</v>
      </c>
      <c r="P116" t="s">
        <v>608</v>
      </c>
      <c r="R116">
        <v>-4.0999999999999996</v>
      </c>
      <c r="S116">
        <v>3.9</v>
      </c>
      <c r="T116">
        <v>5.0999999999999996</v>
      </c>
      <c r="U116">
        <v>30230</v>
      </c>
      <c r="V116">
        <v>255</v>
      </c>
      <c r="W116">
        <v>367</v>
      </c>
      <c r="X116">
        <v>12</v>
      </c>
      <c r="Y116">
        <v>3.3</v>
      </c>
      <c r="Z116">
        <v>0.93</v>
      </c>
      <c r="AA116" t="s">
        <v>609</v>
      </c>
      <c r="AB116" t="s">
        <v>610</v>
      </c>
      <c r="AC116">
        <v>-2.8</v>
      </c>
      <c r="AD116">
        <v>0</v>
      </c>
    </row>
    <row r="117" spans="1:30" x14ac:dyDescent="0.35">
      <c r="A117" s="15">
        <f t="shared" si="1"/>
        <v>116</v>
      </c>
      <c r="B117">
        <v>0</v>
      </c>
      <c r="C117">
        <v>0</v>
      </c>
      <c r="D117">
        <v>0</v>
      </c>
      <c r="E117">
        <v>1</v>
      </c>
      <c r="F117">
        <v>0</v>
      </c>
      <c r="G117">
        <v>0</v>
      </c>
      <c r="H117">
        <v>0</v>
      </c>
      <c r="I117">
        <v>-4.0999999999999996</v>
      </c>
      <c r="J117" t="s">
        <v>611</v>
      </c>
      <c r="K117" t="s">
        <v>272</v>
      </c>
      <c r="L117">
        <v>1</v>
      </c>
      <c r="M117">
        <v>0</v>
      </c>
      <c r="N117" t="s">
        <v>147</v>
      </c>
      <c r="O117">
        <v>16</v>
      </c>
      <c r="P117" t="s">
        <v>612</v>
      </c>
      <c r="R117">
        <v>-4.0999999999999996</v>
      </c>
      <c r="S117">
        <v>3.9</v>
      </c>
      <c r="T117">
        <v>5.0999999999999996</v>
      </c>
      <c r="U117">
        <v>30230</v>
      </c>
      <c r="V117">
        <v>256</v>
      </c>
      <c r="W117">
        <v>367</v>
      </c>
      <c r="X117">
        <v>12</v>
      </c>
      <c r="Y117">
        <v>3.3</v>
      </c>
      <c r="Z117">
        <v>0.93</v>
      </c>
      <c r="AA117" t="s">
        <v>613</v>
      </c>
      <c r="AB117" t="s">
        <v>614</v>
      </c>
      <c r="AC117">
        <v>-2.8</v>
      </c>
      <c r="AD117">
        <v>0</v>
      </c>
    </row>
    <row r="118" spans="1:30" x14ac:dyDescent="0.35">
      <c r="A118" s="15">
        <f t="shared" si="1"/>
        <v>117</v>
      </c>
      <c r="B118">
        <v>1</v>
      </c>
      <c r="C118">
        <v>0</v>
      </c>
      <c r="D118">
        <v>0</v>
      </c>
      <c r="E118">
        <v>1</v>
      </c>
      <c r="F118">
        <v>-4.0999999999999996</v>
      </c>
      <c r="G118">
        <v>0</v>
      </c>
      <c r="H118">
        <v>0</v>
      </c>
      <c r="I118">
        <v>-4.0999999999999996</v>
      </c>
      <c r="J118" t="s">
        <v>615</v>
      </c>
      <c r="K118" t="s">
        <v>215</v>
      </c>
      <c r="L118">
        <v>2</v>
      </c>
      <c r="M118">
        <v>0</v>
      </c>
      <c r="N118" t="s">
        <v>147</v>
      </c>
      <c r="O118">
        <v>16</v>
      </c>
      <c r="P118" t="s">
        <v>616</v>
      </c>
      <c r="R118">
        <v>-4.0999999999999996</v>
      </c>
      <c r="S118">
        <v>3.9</v>
      </c>
      <c r="T118">
        <v>5.0999999999999996</v>
      </c>
      <c r="U118">
        <v>30230</v>
      </c>
      <c r="V118">
        <v>256</v>
      </c>
      <c r="W118">
        <v>367</v>
      </c>
      <c r="X118">
        <v>12</v>
      </c>
      <c r="Y118">
        <v>3.3</v>
      </c>
      <c r="Z118">
        <v>0.93</v>
      </c>
      <c r="AA118" t="s">
        <v>617</v>
      </c>
      <c r="AB118" t="s">
        <v>618</v>
      </c>
      <c r="AC118">
        <v>-2.8</v>
      </c>
      <c r="AD118">
        <v>0</v>
      </c>
    </row>
    <row r="119" spans="1:30" x14ac:dyDescent="0.35">
      <c r="A119" s="15">
        <f t="shared" si="1"/>
        <v>118</v>
      </c>
      <c r="B119">
        <v>1</v>
      </c>
      <c r="C119">
        <v>0</v>
      </c>
      <c r="D119">
        <v>0</v>
      </c>
      <c r="E119">
        <v>1</v>
      </c>
      <c r="F119">
        <v>-4.0999999999999996</v>
      </c>
      <c r="G119">
        <v>0</v>
      </c>
      <c r="H119">
        <v>0</v>
      </c>
      <c r="I119">
        <v>-2.6</v>
      </c>
      <c r="J119" t="s">
        <v>619</v>
      </c>
      <c r="K119" t="s">
        <v>215</v>
      </c>
      <c r="L119">
        <v>2</v>
      </c>
      <c r="M119">
        <v>0</v>
      </c>
      <c r="N119" t="s">
        <v>147</v>
      </c>
      <c r="O119">
        <v>16</v>
      </c>
      <c r="P119" t="s">
        <v>620</v>
      </c>
      <c r="R119">
        <v>-4.0999999999999996</v>
      </c>
      <c r="S119">
        <v>3.2</v>
      </c>
      <c r="T119">
        <v>4.8</v>
      </c>
      <c r="U119">
        <v>30230</v>
      </c>
      <c r="V119">
        <v>148</v>
      </c>
      <c r="W119">
        <v>968</v>
      </c>
      <c r="X119">
        <v>15</v>
      </c>
      <c r="Y119">
        <v>1.5</v>
      </c>
      <c r="Z119">
        <v>0.4</v>
      </c>
      <c r="AA119" t="s">
        <v>621</v>
      </c>
      <c r="AB119" t="s">
        <v>622</v>
      </c>
      <c r="AC119">
        <v>-2.7</v>
      </c>
      <c r="AD119">
        <v>0</v>
      </c>
    </row>
    <row r="120" spans="1:30" x14ac:dyDescent="0.35">
      <c r="A120" s="15">
        <f t="shared" si="1"/>
        <v>119</v>
      </c>
      <c r="B120">
        <v>1</v>
      </c>
      <c r="C120">
        <v>0</v>
      </c>
      <c r="D120">
        <v>0</v>
      </c>
      <c r="E120">
        <v>0</v>
      </c>
      <c r="F120">
        <v>-4.0999999999999996</v>
      </c>
      <c r="G120">
        <v>0</v>
      </c>
      <c r="H120">
        <v>0</v>
      </c>
      <c r="I120">
        <v>0</v>
      </c>
      <c r="J120" t="s">
        <v>623</v>
      </c>
      <c r="K120" t="s">
        <v>146</v>
      </c>
      <c r="L120">
        <v>1</v>
      </c>
      <c r="M120">
        <v>0</v>
      </c>
      <c r="N120" t="s">
        <v>147</v>
      </c>
      <c r="O120">
        <v>16</v>
      </c>
      <c r="P120" t="s">
        <v>624</v>
      </c>
      <c r="R120">
        <v>-4.0999999999999996</v>
      </c>
      <c r="S120">
        <v>2.6</v>
      </c>
      <c r="T120">
        <v>4.5999999999999996</v>
      </c>
      <c r="U120">
        <v>30230</v>
      </c>
      <c r="V120">
        <v>237</v>
      </c>
      <c r="W120">
        <v>968</v>
      </c>
      <c r="X120">
        <v>20</v>
      </c>
      <c r="Y120">
        <v>2.1</v>
      </c>
      <c r="Z120">
        <v>0.46</v>
      </c>
      <c r="AA120" t="s">
        <v>625</v>
      </c>
      <c r="AB120" t="s">
        <v>626</v>
      </c>
      <c r="AC120">
        <v>-2.7</v>
      </c>
      <c r="AD120">
        <v>0</v>
      </c>
    </row>
    <row r="121" spans="1:30" x14ac:dyDescent="0.35">
      <c r="A121" s="15">
        <f t="shared" si="1"/>
        <v>120</v>
      </c>
      <c r="B121">
        <v>1</v>
      </c>
      <c r="C121">
        <v>0</v>
      </c>
      <c r="D121">
        <v>0</v>
      </c>
      <c r="E121">
        <v>1</v>
      </c>
      <c r="F121">
        <v>-4.0999999999999996</v>
      </c>
      <c r="G121">
        <v>0</v>
      </c>
      <c r="H121">
        <v>0</v>
      </c>
      <c r="I121">
        <v>-2.7</v>
      </c>
      <c r="J121" t="s">
        <v>627</v>
      </c>
      <c r="K121" t="s">
        <v>215</v>
      </c>
      <c r="L121">
        <v>2</v>
      </c>
      <c r="M121">
        <v>0</v>
      </c>
      <c r="N121" t="s">
        <v>147</v>
      </c>
      <c r="O121">
        <v>16</v>
      </c>
      <c r="P121" t="s">
        <v>628</v>
      </c>
      <c r="R121">
        <v>-4.0999999999999996</v>
      </c>
      <c r="S121">
        <v>2.5</v>
      </c>
      <c r="T121">
        <v>4.5</v>
      </c>
      <c r="U121">
        <v>30230</v>
      </c>
      <c r="V121">
        <v>275</v>
      </c>
      <c r="W121">
        <v>968</v>
      </c>
      <c r="X121">
        <v>22</v>
      </c>
      <c r="Y121">
        <v>2.2999999999999998</v>
      </c>
      <c r="Z121">
        <v>0.48</v>
      </c>
      <c r="AA121" t="s">
        <v>629</v>
      </c>
      <c r="AB121" t="s">
        <v>630</v>
      </c>
      <c r="AC121">
        <v>-2.7</v>
      </c>
      <c r="AD121">
        <v>0</v>
      </c>
    </row>
    <row r="122" spans="1:30" x14ac:dyDescent="0.35">
      <c r="A122" s="15">
        <f t="shared" si="1"/>
        <v>121</v>
      </c>
      <c r="B122">
        <v>0</v>
      </c>
      <c r="C122">
        <v>0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-4</v>
      </c>
      <c r="J122" t="s">
        <v>631</v>
      </c>
      <c r="K122" t="s">
        <v>272</v>
      </c>
      <c r="L122">
        <v>1</v>
      </c>
      <c r="M122">
        <v>0</v>
      </c>
      <c r="N122" t="s">
        <v>147</v>
      </c>
      <c r="O122">
        <v>16</v>
      </c>
      <c r="P122" t="s">
        <v>632</v>
      </c>
      <c r="R122">
        <v>-4</v>
      </c>
      <c r="S122">
        <v>3.8</v>
      </c>
      <c r="T122">
        <v>5</v>
      </c>
      <c r="U122">
        <v>30230</v>
      </c>
      <c r="V122">
        <v>260</v>
      </c>
      <c r="W122">
        <v>367</v>
      </c>
      <c r="X122">
        <v>12</v>
      </c>
      <c r="Y122">
        <v>3.3</v>
      </c>
      <c r="Z122">
        <v>0.93</v>
      </c>
      <c r="AA122" t="s">
        <v>633</v>
      </c>
      <c r="AB122" t="s">
        <v>634</v>
      </c>
      <c r="AC122">
        <v>-2.7</v>
      </c>
      <c r="AD122">
        <v>0</v>
      </c>
    </row>
    <row r="123" spans="1:30" x14ac:dyDescent="0.35">
      <c r="A123" s="15">
        <f t="shared" si="1"/>
        <v>122</v>
      </c>
      <c r="B123">
        <v>1</v>
      </c>
      <c r="C123">
        <v>0</v>
      </c>
      <c r="D123">
        <v>0</v>
      </c>
      <c r="E123">
        <v>1</v>
      </c>
      <c r="F123">
        <v>-4</v>
      </c>
      <c r="G123">
        <v>0</v>
      </c>
      <c r="H123">
        <v>0</v>
      </c>
      <c r="I123">
        <v>-3.1</v>
      </c>
      <c r="J123" t="s">
        <v>635</v>
      </c>
      <c r="K123" t="s">
        <v>215</v>
      </c>
      <c r="L123">
        <v>2</v>
      </c>
      <c r="M123">
        <v>0</v>
      </c>
      <c r="N123" t="s">
        <v>147</v>
      </c>
      <c r="O123">
        <v>16</v>
      </c>
      <c r="P123" t="s">
        <v>636</v>
      </c>
      <c r="R123">
        <v>-4</v>
      </c>
      <c r="S123">
        <v>2.6</v>
      </c>
      <c r="T123">
        <v>4.5999999999999996</v>
      </c>
      <c r="U123">
        <v>30230</v>
      </c>
      <c r="V123">
        <v>239</v>
      </c>
      <c r="W123">
        <v>968</v>
      </c>
      <c r="X123">
        <v>20</v>
      </c>
      <c r="Y123">
        <v>2.1</v>
      </c>
      <c r="Z123">
        <v>0.46</v>
      </c>
      <c r="AA123" t="s">
        <v>637</v>
      </c>
      <c r="AB123" t="s">
        <v>638</v>
      </c>
      <c r="AC123">
        <v>-2.7</v>
      </c>
      <c r="AD123">
        <v>0</v>
      </c>
    </row>
    <row r="124" spans="1:30" x14ac:dyDescent="0.35">
      <c r="A124" s="15">
        <f t="shared" si="1"/>
        <v>123</v>
      </c>
      <c r="B124">
        <v>0</v>
      </c>
      <c r="C124">
        <v>1</v>
      </c>
      <c r="D124">
        <v>0</v>
      </c>
      <c r="E124">
        <v>0</v>
      </c>
      <c r="F124">
        <v>0</v>
      </c>
      <c r="G124">
        <v>-4</v>
      </c>
      <c r="H124">
        <v>0</v>
      </c>
      <c r="I124">
        <v>0</v>
      </c>
      <c r="J124" t="s">
        <v>639</v>
      </c>
      <c r="K124" t="s">
        <v>640</v>
      </c>
      <c r="L124">
        <v>1</v>
      </c>
      <c r="M124">
        <v>0</v>
      </c>
      <c r="N124" t="s">
        <v>147</v>
      </c>
      <c r="O124">
        <v>16</v>
      </c>
      <c r="P124" t="s">
        <v>641</v>
      </c>
      <c r="R124">
        <v>-4</v>
      </c>
      <c r="S124">
        <v>3</v>
      </c>
      <c r="T124">
        <v>4.7</v>
      </c>
      <c r="U124">
        <v>30230</v>
      </c>
      <c r="V124">
        <v>212</v>
      </c>
      <c r="W124">
        <v>757</v>
      </c>
      <c r="X124">
        <v>16</v>
      </c>
      <c r="Y124">
        <v>2.1</v>
      </c>
      <c r="Z124">
        <v>0.52</v>
      </c>
      <c r="AA124" t="s">
        <v>642</v>
      </c>
      <c r="AB124" t="s">
        <v>643</v>
      </c>
      <c r="AC124">
        <v>-2.7</v>
      </c>
      <c r="AD124">
        <v>0</v>
      </c>
    </row>
    <row r="125" spans="1:30" x14ac:dyDescent="0.35">
      <c r="A125" s="15">
        <f t="shared" si="1"/>
        <v>124</v>
      </c>
      <c r="B125">
        <v>1</v>
      </c>
      <c r="C125">
        <v>0</v>
      </c>
      <c r="D125">
        <v>0</v>
      </c>
      <c r="E125">
        <v>0</v>
      </c>
      <c r="F125">
        <v>-4</v>
      </c>
      <c r="G125">
        <v>0</v>
      </c>
      <c r="H125">
        <v>0</v>
      </c>
      <c r="I125">
        <v>0</v>
      </c>
      <c r="J125" t="s">
        <v>644</v>
      </c>
      <c r="K125" t="s">
        <v>146</v>
      </c>
      <c r="L125">
        <v>1</v>
      </c>
      <c r="M125">
        <v>0</v>
      </c>
      <c r="N125" t="s">
        <v>147</v>
      </c>
      <c r="O125">
        <v>16</v>
      </c>
      <c r="P125" t="s">
        <v>645</v>
      </c>
      <c r="R125">
        <v>-4</v>
      </c>
      <c r="S125">
        <v>2.5</v>
      </c>
      <c r="T125">
        <v>4.5</v>
      </c>
      <c r="U125">
        <v>30230</v>
      </c>
      <c r="V125">
        <v>258</v>
      </c>
      <c r="W125">
        <v>968</v>
      </c>
      <c r="X125">
        <v>21</v>
      </c>
      <c r="Y125">
        <v>2.2000000000000002</v>
      </c>
      <c r="Z125">
        <v>0.47</v>
      </c>
      <c r="AA125" t="s">
        <v>646</v>
      </c>
      <c r="AB125" t="s">
        <v>647</v>
      </c>
      <c r="AC125">
        <v>-2.7</v>
      </c>
      <c r="AD125">
        <v>0</v>
      </c>
    </row>
    <row r="126" spans="1:30" x14ac:dyDescent="0.35">
      <c r="A126" s="15">
        <f t="shared" si="1"/>
        <v>125</v>
      </c>
      <c r="B126">
        <v>0</v>
      </c>
      <c r="C126">
        <v>0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-4</v>
      </c>
      <c r="J126" t="s">
        <v>648</v>
      </c>
      <c r="K126" t="s">
        <v>272</v>
      </c>
      <c r="L126">
        <v>1</v>
      </c>
      <c r="M126">
        <v>0</v>
      </c>
      <c r="N126" t="s">
        <v>147</v>
      </c>
      <c r="O126">
        <v>16</v>
      </c>
      <c r="P126" t="s">
        <v>649</v>
      </c>
      <c r="R126">
        <v>-4</v>
      </c>
      <c r="S126">
        <v>4.0999999999999996</v>
      </c>
      <c r="T126">
        <v>5.0999999999999996</v>
      </c>
      <c r="U126">
        <v>30230</v>
      </c>
      <c r="V126">
        <v>223</v>
      </c>
      <c r="W126">
        <v>367</v>
      </c>
      <c r="X126">
        <v>11</v>
      </c>
      <c r="Y126">
        <v>3</v>
      </c>
      <c r="Z126">
        <v>0.89</v>
      </c>
      <c r="AA126" t="s">
        <v>650</v>
      </c>
      <c r="AB126" t="s">
        <v>651</v>
      </c>
      <c r="AC126">
        <v>-2.7</v>
      </c>
      <c r="AD126">
        <v>0</v>
      </c>
    </row>
    <row r="127" spans="1:30" x14ac:dyDescent="0.35">
      <c r="A127" s="15">
        <f t="shared" si="1"/>
        <v>126</v>
      </c>
      <c r="B127">
        <v>0</v>
      </c>
      <c r="C127">
        <v>0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-4</v>
      </c>
      <c r="J127" t="s">
        <v>652</v>
      </c>
      <c r="K127" t="s">
        <v>272</v>
      </c>
      <c r="L127">
        <v>1</v>
      </c>
      <c r="M127">
        <v>0</v>
      </c>
      <c r="N127" t="s">
        <v>147</v>
      </c>
      <c r="O127">
        <v>16</v>
      </c>
      <c r="P127" t="s">
        <v>653</v>
      </c>
      <c r="R127">
        <v>-4</v>
      </c>
      <c r="S127">
        <v>3.8</v>
      </c>
      <c r="T127">
        <v>5</v>
      </c>
      <c r="U127">
        <v>30230</v>
      </c>
      <c r="V127">
        <v>263</v>
      </c>
      <c r="W127">
        <v>367</v>
      </c>
      <c r="X127">
        <v>12</v>
      </c>
      <c r="Y127">
        <v>3.3</v>
      </c>
      <c r="Z127">
        <v>0.93</v>
      </c>
      <c r="AA127" t="s">
        <v>654</v>
      </c>
      <c r="AB127" t="s">
        <v>655</v>
      </c>
      <c r="AC127">
        <v>-2.7</v>
      </c>
      <c r="AD127">
        <v>0</v>
      </c>
    </row>
    <row r="128" spans="1:30" x14ac:dyDescent="0.35">
      <c r="A128" s="15">
        <f t="shared" si="1"/>
        <v>127</v>
      </c>
      <c r="B128">
        <v>0</v>
      </c>
      <c r="C128">
        <v>0</v>
      </c>
      <c r="D128">
        <v>1</v>
      </c>
      <c r="E128">
        <v>1</v>
      </c>
      <c r="F128">
        <v>0</v>
      </c>
      <c r="G128">
        <v>0</v>
      </c>
      <c r="H128">
        <v>-4</v>
      </c>
      <c r="I128">
        <v>-2.2000000000000002</v>
      </c>
      <c r="J128" t="s">
        <v>656</v>
      </c>
      <c r="K128" t="s">
        <v>460</v>
      </c>
      <c r="L128">
        <v>2</v>
      </c>
      <c r="M128">
        <v>0</v>
      </c>
      <c r="N128" t="s">
        <v>147</v>
      </c>
      <c r="O128">
        <v>16</v>
      </c>
      <c r="P128" t="s">
        <v>657</v>
      </c>
      <c r="R128">
        <v>-4</v>
      </c>
      <c r="S128">
        <v>3.2</v>
      </c>
      <c r="T128">
        <v>4.8</v>
      </c>
      <c r="U128">
        <v>30230</v>
      </c>
      <c r="V128">
        <v>274</v>
      </c>
      <c r="W128">
        <v>525</v>
      </c>
      <c r="X128">
        <v>15</v>
      </c>
      <c r="Y128">
        <v>2.9</v>
      </c>
      <c r="Z128">
        <v>0.73</v>
      </c>
      <c r="AA128" t="s">
        <v>658</v>
      </c>
      <c r="AB128" t="s">
        <v>659</v>
      </c>
      <c r="AC128">
        <v>-2.7</v>
      </c>
      <c r="AD128">
        <v>0</v>
      </c>
    </row>
    <row r="129" spans="1:30" x14ac:dyDescent="0.35">
      <c r="A129" s="15">
        <f t="shared" si="1"/>
        <v>128</v>
      </c>
      <c r="B129">
        <v>1</v>
      </c>
      <c r="C129">
        <v>0</v>
      </c>
      <c r="D129">
        <v>1</v>
      </c>
      <c r="E129">
        <v>0</v>
      </c>
      <c r="F129">
        <v>-4</v>
      </c>
      <c r="G129">
        <v>0</v>
      </c>
      <c r="H129">
        <v>-2.2000000000000002</v>
      </c>
      <c r="I129">
        <v>0</v>
      </c>
      <c r="J129" t="s">
        <v>660</v>
      </c>
      <c r="K129" t="s">
        <v>152</v>
      </c>
      <c r="L129">
        <v>2</v>
      </c>
      <c r="M129">
        <v>0</v>
      </c>
      <c r="N129" t="s">
        <v>147</v>
      </c>
      <c r="O129">
        <v>16</v>
      </c>
      <c r="P129" t="s">
        <v>661</v>
      </c>
      <c r="R129">
        <v>-4</v>
      </c>
      <c r="S129">
        <v>2.5</v>
      </c>
      <c r="T129">
        <v>4.5</v>
      </c>
      <c r="U129">
        <v>30230</v>
      </c>
      <c r="V129">
        <v>259</v>
      </c>
      <c r="W129">
        <v>968</v>
      </c>
      <c r="X129">
        <v>21</v>
      </c>
      <c r="Y129">
        <v>2.2000000000000002</v>
      </c>
      <c r="Z129">
        <v>0.47</v>
      </c>
      <c r="AA129" t="s">
        <v>662</v>
      </c>
      <c r="AB129" t="s">
        <v>663</v>
      </c>
      <c r="AC129">
        <v>-2.7</v>
      </c>
      <c r="AD129">
        <v>0</v>
      </c>
    </row>
    <row r="130" spans="1:30" x14ac:dyDescent="0.35">
      <c r="A130" s="15">
        <f t="shared" si="1"/>
        <v>129</v>
      </c>
      <c r="B130">
        <v>0</v>
      </c>
      <c r="C130">
        <v>0</v>
      </c>
      <c r="D130">
        <v>0</v>
      </c>
      <c r="E130">
        <v>1</v>
      </c>
      <c r="F130">
        <v>0</v>
      </c>
      <c r="G130">
        <v>0</v>
      </c>
      <c r="H130">
        <v>0</v>
      </c>
      <c r="I130">
        <v>-4</v>
      </c>
      <c r="J130" t="s">
        <v>664</v>
      </c>
      <c r="K130" t="s">
        <v>272</v>
      </c>
      <c r="L130">
        <v>1</v>
      </c>
      <c r="M130">
        <v>0</v>
      </c>
      <c r="N130" t="s">
        <v>147</v>
      </c>
      <c r="O130">
        <v>16</v>
      </c>
      <c r="P130" t="s">
        <v>665</v>
      </c>
      <c r="R130">
        <v>-4</v>
      </c>
      <c r="S130">
        <v>11</v>
      </c>
      <c r="T130">
        <v>6.6</v>
      </c>
      <c r="U130">
        <v>30230</v>
      </c>
      <c r="V130">
        <v>39</v>
      </c>
      <c r="W130">
        <v>367</v>
      </c>
      <c r="X130">
        <v>5</v>
      </c>
      <c r="Y130">
        <v>1.4</v>
      </c>
      <c r="Z130">
        <v>0.61</v>
      </c>
      <c r="AA130" t="s">
        <v>666</v>
      </c>
      <c r="AB130" t="s">
        <v>667</v>
      </c>
      <c r="AC130">
        <v>-2.7</v>
      </c>
      <c r="AD130">
        <v>0</v>
      </c>
    </row>
    <row r="131" spans="1:30" x14ac:dyDescent="0.35">
      <c r="A131" s="15">
        <f t="shared" ref="A131:A194" si="2">ROW(A130)</f>
        <v>130</v>
      </c>
      <c r="B131">
        <v>0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-4</v>
      </c>
      <c r="J131" t="s">
        <v>668</v>
      </c>
      <c r="K131" t="s">
        <v>272</v>
      </c>
      <c r="L131">
        <v>1</v>
      </c>
      <c r="M131">
        <v>0</v>
      </c>
      <c r="N131" t="s">
        <v>147</v>
      </c>
      <c r="O131">
        <v>16</v>
      </c>
      <c r="P131" t="s">
        <v>669</v>
      </c>
      <c r="R131">
        <v>-4</v>
      </c>
      <c r="S131">
        <v>3.7</v>
      </c>
      <c r="T131">
        <v>4.9000000000000004</v>
      </c>
      <c r="U131">
        <v>30230</v>
      </c>
      <c r="V131">
        <v>265</v>
      </c>
      <c r="W131">
        <v>367</v>
      </c>
      <c r="X131">
        <v>12</v>
      </c>
      <c r="Y131">
        <v>3.3</v>
      </c>
      <c r="Z131">
        <v>0.93</v>
      </c>
      <c r="AA131" t="s">
        <v>670</v>
      </c>
      <c r="AB131" t="s">
        <v>671</v>
      </c>
      <c r="AC131">
        <v>-2.7</v>
      </c>
      <c r="AD131">
        <v>0</v>
      </c>
    </row>
    <row r="132" spans="1:30" x14ac:dyDescent="0.35">
      <c r="A132" s="15">
        <f t="shared" si="2"/>
        <v>131</v>
      </c>
      <c r="B132">
        <v>1</v>
      </c>
      <c r="C132">
        <v>0</v>
      </c>
      <c r="D132">
        <v>0</v>
      </c>
      <c r="E132">
        <v>1</v>
      </c>
      <c r="F132">
        <v>-2.6</v>
      </c>
      <c r="G132">
        <v>0</v>
      </c>
      <c r="H132">
        <v>0</v>
      </c>
      <c r="I132">
        <v>-3.9</v>
      </c>
      <c r="J132" t="s">
        <v>672</v>
      </c>
      <c r="K132" t="s">
        <v>215</v>
      </c>
      <c r="L132">
        <v>2</v>
      </c>
      <c r="M132">
        <v>0</v>
      </c>
      <c r="N132" t="s">
        <v>147</v>
      </c>
      <c r="O132">
        <v>16</v>
      </c>
      <c r="P132" t="s">
        <v>673</v>
      </c>
      <c r="R132">
        <v>-3.9</v>
      </c>
      <c r="S132">
        <v>3.7</v>
      </c>
      <c r="T132">
        <v>4.9000000000000004</v>
      </c>
      <c r="U132">
        <v>30230</v>
      </c>
      <c r="V132">
        <v>267</v>
      </c>
      <c r="W132">
        <v>367</v>
      </c>
      <c r="X132">
        <v>12</v>
      </c>
      <c r="Y132">
        <v>3.3</v>
      </c>
      <c r="Z132">
        <v>0.93</v>
      </c>
      <c r="AA132" t="s">
        <v>674</v>
      </c>
      <c r="AB132" t="s">
        <v>675</v>
      </c>
      <c r="AC132">
        <v>-2.6</v>
      </c>
      <c r="AD132">
        <v>0</v>
      </c>
    </row>
    <row r="133" spans="1:30" x14ac:dyDescent="0.35">
      <c r="A133" s="15">
        <f t="shared" si="2"/>
        <v>132</v>
      </c>
      <c r="B133">
        <v>1</v>
      </c>
      <c r="C133">
        <v>0</v>
      </c>
      <c r="D133">
        <v>0</v>
      </c>
      <c r="E133">
        <v>0</v>
      </c>
      <c r="F133">
        <v>-3.9</v>
      </c>
      <c r="G133">
        <v>0</v>
      </c>
      <c r="H133">
        <v>0</v>
      </c>
      <c r="I133">
        <v>0</v>
      </c>
      <c r="J133" t="s">
        <v>676</v>
      </c>
      <c r="K133" t="s">
        <v>146</v>
      </c>
      <c r="L133">
        <v>1</v>
      </c>
      <c r="M133">
        <v>0</v>
      </c>
      <c r="N133" t="s">
        <v>147</v>
      </c>
      <c r="O133">
        <v>16</v>
      </c>
      <c r="P133" t="s">
        <v>677</v>
      </c>
      <c r="R133">
        <v>-3.9</v>
      </c>
      <c r="S133">
        <v>3.9</v>
      </c>
      <c r="T133">
        <v>5</v>
      </c>
      <c r="U133">
        <v>30230</v>
      </c>
      <c r="V133">
        <v>88</v>
      </c>
      <c r="W133">
        <v>968</v>
      </c>
      <c r="X133">
        <v>11</v>
      </c>
      <c r="Y133">
        <v>1.1000000000000001</v>
      </c>
      <c r="Z133">
        <v>0.34</v>
      </c>
      <c r="AA133" t="s">
        <v>678</v>
      </c>
      <c r="AB133" t="s">
        <v>679</v>
      </c>
      <c r="AC133">
        <v>-2.6</v>
      </c>
      <c r="AD133">
        <v>0</v>
      </c>
    </row>
    <row r="134" spans="1:30" x14ac:dyDescent="0.35">
      <c r="A134" s="15">
        <f t="shared" si="2"/>
        <v>133</v>
      </c>
      <c r="B134">
        <v>1</v>
      </c>
      <c r="C134">
        <v>0</v>
      </c>
      <c r="D134">
        <v>0</v>
      </c>
      <c r="E134">
        <v>0</v>
      </c>
      <c r="F134">
        <v>-3.9</v>
      </c>
      <c r="G134">
        <v>0</v>
      </c>
      <c r="H134">
        <v>0</v>
      </c>
      <c r="I134">
        <v>0</v>
      </c>
      <c r="J134" t="s">
        <v>680</v>
      </c>
      <c r="K134" t="s">
        <v>146</v>
      </c>
      <c r="L134">
        <v>1</v>
      </c>
      <c r="M134">
        <v>0</v>
      </c>
      <c r="N134" t="s">
        <v>147</v>
      </c>
      <c r="O134">
        <v>16</v>
      </c>
      <c r="P134" t="s">
        <v>681</v>
      </c>
      <c r="R134">
        <v>-3.9</v>
      </c>
      <c r="S134">
        <v>2.8</v>
      </c>
      <c r="T134">
        <v>4.5999999999999996</v>
      </c>
      <c r="U134">
        <v>30230</v>
      </c>
      <c r="V134">
        <v>187</v>
      </c>
      <c r="W134">
        <v>968</v>
      </c>
      <c r="X134">
        <v>17</v>
      </c>
      <c r="Y134">
        <v>1.8</v>
      </c>
      <c r="Z134">
        <v>0.42</v>
      </c>
      <c r="AA134" t="s">
        <v>682</v>
      </c>
      <c r="AB134" t="s">
        <v>683</v>
      </c>
      <c r="AC134">
        <v>-2.6</v>
      </c>
      <c r="AD134">
        <v>0</v>
      </c>
    </row>
    <row r="135" spans="1:30" x14ac:dyDescent="0.35">
      <c r="A135" s="15">
        <f t="shared" si="2"/>
        <v>134</v>
      </c>
      <c r="B135">
        <v>1</v>
      </c>
      <c r="C135">
        <v>0</v>
      </c>
      <c r="D135">
        <v>0</v>
      </c>
      <c r="E135">
        <v>0</v>
      </c>
      <c r="F135">
        <v>-3.9</v>
      </c>
      <c r="G135">
        <v>0</v>
      </c>
      <c r="H135">
        <v>0</v>
      </c>
      <c r="I135">
        <v>0</v>
      </c>
      <c r="J135" t="s">
        <v>684</v>
      </c>
      <c r="K135" t="s">
        <v>146</v>
      </c>
      <c r="L135">
        <v>1</v>
      </c>
      <c r="M135">
        <v>0</v>
      </c>
      <c r="N135" t="s">
        <v>147</v>
      </c>
      <c r="O135">
        <v>16</v>
      </c>
      <c r="P135" t="s">
        <v>685</v>
      </c>
      <c r="R135">
        <v>-3.9</v>
      </c>
      <c r="S135">
        <v>2.8</v>
      </c>
      <c r="T135">
        <v>4.5999999999999996</v>
      </c>
      <c r="U135">
        <v>30230</v>
      </c>
      <c r="V135">
        <v>187</v>
      </c>
      <c r="W135">
        <v>968</v>
      </c>
      <c r="X135">
        <v>17</v>
      </c>
      <c r="Y135">
        <v>1.8</v>
      </c>
      <c r="Z135">
        <v>0.42</v>
      </c>
      <c r="AA135" t="s">
        <v>686</v>
      </c>
      <c r="AB135" t="s">
        <v>687</v>
      </c>
      <c r="AC135">
        <v>-2.6</v>
      </c>
      <c r="AD135">
        <v>0</v>
      </c>
    </row>
    <row r="136" spans="1:30" x14ac:dyDescent="0.35">
      <c r="A136" s="15">
        <f t="shared" si="2"/>
        <v>135</v>
      </c>
      <c r="B136">
        <v>0</v>
      </c>
      <c r="C136">
        <v>1</v>
      </c>
      <c r="D136">
        <v>0</v>
      </c>
      <c r="E136">
        <v>1</v>
      </c>
      <c r="F136">
        <v>0</v>
      </c>
      <c r="G136">
        <v>-2.5</v>
      </c>
      <c r="H136">
        <v>0</v>
      </c>
      <c r="I136">
        <v>-3.9</v>
      </c>
      <c r="J136" t="s">
        <v>688</v>
      </c>
      <c r="K136" t="s">
        <v>259</v>
      </c>
      <c r="L136">
        <v>2</v>
      </c>
      <c r="M136">
        <v>0</v>
      </c>
      <c r="N136" t="s">
        <v>147</v>
      </c>
      <c r="O136">
        <v>16</v>
      </c>
      <c r="P136" t="s">
        <v>689</v>
      </c>
      <c r="R136">
        <v>-3.9</v>
      </c>
      <c r="S136">
        <v>3.7</v>
      </c>
      <c r="T136">
        <v>4.9000000000000004</v>
      </c>
      <c r="U136">
        <v>30230</v>
      </c>
      <c r="V136">
        <v>268</v>
      </c>
      <c r="W136">
        <v>367</v>
      </c>
      <c r="X136">
        <v>12</v>
      </c>
      <c r="Y136">
        <v>3.3</v>
      </c>
      <c r="Z136">
        <v>0.93</v>
      </c>
      <c r="AA136" t="s">
        <v>690</v>
      </c>
      <c r="AB136" t="s">
        <v>691</v>
      </c>
      <c r="AC136">
        <v>-2.6</v>
      </c>
      <c r="AD136">
        <v>0</v>
      </c>
    </row>
    <row r="137" spans="1:30" x14ac:dyDescent="0.35">
      <c r="A137" s="15">
        <f t="shared" si="2"/>
        <v>136</v>
      </c>
      <c r="B137">
        <v>0</v>
      </c>
      <c r="C137">
        <v>0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-3.9</v>
      </c>
      <c r="J137" t="s">
        <v>692</v>
      </c>
      <c r="K137" t="s">
        <v>272</v>
      </c>
      <c r="L137">
        <v>1</v>
      </c>
      <c r="M137">
        <v>0</v>
      </c>
      <c r="N137" t="s">
        <v>147</v>
      </c>
      <c r="O137">
        <v>16</v>
      </c>
      <c r="P137" t="s">
        <v>693</v>
      </c>
      <c r="R137">
        <v>-3.9</v>
      </c>
      <c r="S137">
        <v>3.5</v>
      </c>
      <c r="T137">
        <v>4.8</v>
      </c>
      <c r="U137">
        <v>30230</v>
      </c>
      <c r="V137">
        <v>310</v>
      </c>
      <c r="W137">
        <v>367</v>
      </c>
      <c r="X137">
        <v>13</v>
      </c>
      <c r="Y137">
        <v>3.5</v>
      </c>
      <c r="Z137">
        <v>0.96</v>
      </c>
      <c r="AA137" t="s">
        <v>694</v>
      </c>
      <c r="AB137" t="s">
        <v>695</v>
      </c>
      <c r="AC137">
        <v>-2.6</v>
      </c>
      <c r="AD137">
        <v>0</v>
      </c>
    </row>
    <row r="138" spans="1:30" x14ac:dyDescent="0.35">
      <c r="A138" s="15">
        <f t="shared" si="2"/>
        <v>137</v>
      </c>
      <c r="B138">
        <v>0</v>
      </c>
      <c r="C138">
        <v>0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-3.9</v>
      </c>
      <c r="J138" t="s">
        <v>696</v>
      </c>
      <c r="K138" t="s">
        <v>272</v>
      </c>
      <c r="L138">
        <v>1</v>
      </c>
      <c r="M138">
        <v>0</v>
      </c>
      <c r="N138" t="s">
        <v>147</v>
      </c>
      <c r="O138">
        <v>16</v>
      </c>
      <c r="P138" t="s">
        <v>697</v>
      </c>
      <c r="R138">
        <v>-3.9</v>
      </c>
      <c r="S138">
        <v>4.8</v>
      </c>
      <c r="T138">
        <v>5.2</v>
      </c>
      <c r="U138">
        <v>30230</v>
      </c>
      <c r="V138">
        <v>155</v>
      </c>
      <c r="W138">
        <v>367</v>
      </c>
      <c r="X138">
        <v>9</v>
      </c>
      <c r="Y138">
        <v>2.5</v>
      </c>
      <c r="Z138">
        <v>0.81</v>
      </c>
      <c r="AA138" t="s">
        <v>698</v>
      </c>
      <c r="AB138" t="s">
        <v>699</v>
      </c>
      <c r="AC138">
        <v>-2.6</v>
      </c>
      <c r="AD138">
        <v>0</v>
      </c>
    </row>
    <row r="139" spans="1:30" x14ac:dyDescent="0.35">
      <c r="A139" s="15">
        <f t="shared" si="2"/>
        <v>138</v>
      </c>
      <c r="B139">
        <v>0</v>
      </c>
      <c r="C139">
        <v>1</v>
      </c>
      <c r="D139">
        <v>0</v>
      </c>
      <c r="E139">
        <v>1</v>
      </c>
      <c r="F139">
        <v>0</v>
      </c>
      <c r="G139">
        <v>-2.2999999999999998</v>
      </c>
      <c r="H139">
        <v>0</v>
      </c>
      <c r="I139">
        <v>-3.9</v>
      </c>
      <c r="J139" t="s">
        <v>700</v>
      </c>
      <c r="K139" t="s">
        <v>259</v>
      </c>
      <c r="L139">
        <v>2</v>
      </c>
      <c r="M139">
        <v>0</v>
      </c>
      <c r="N139" t="s">
        <v>147</v>
      </c>
      <c r="O139">
        <v>16</v>
      </c>
      <c r="P139" t="s">
        <v>701</v>
      </c>
      <c r="R139">
        <v>-3.9</v>
      </c>
      <c r="S139">
        <v>4</v>
      </c>
      <c r="T139">
        <v>5</v>
      </c>
      <c r="U139">
        <v>30230</v>
      </c>
      <c r="V139">
        <v>229</v>
      </c>
      <c r="W139">
        <v>367</v>
      </c>
      <c r="X139">
        <v>11</v>
      </c>
      <c r="Y139">
        <v>3</v>
      </c>
      <c r="Z139">
        <v>0.89</v>
      </c>
      <c r="AA139" t="s">
        <v>702</v>
      </c>
      <c r="AB139" t="s">
        <v>703</v>
      </c>
      <c r="AC139">
        <v>-2.6</v>
      </c>
      <c r="AD139">
        <v>0</v>
      </c>
    </row>
    <row r="140" spans="1:30" x14ac:dyDescent="0.35">
      <c r="A140" s="15">
        <f t="shared" si="2"/>
        <v>139</v>
      </c>
      <c r="B140">
        <v>1</v>
      </c>
      <c r="C140">
        <v>0</v>
      </c>
      <c r="D140">
        <v>1</v>
      </c>
      <c r="E140">
        <v>1</v>
      </c>
      <c r="F140">
        <v>-2.9</v>
      </c>
      <c r="G140">
        <v>0</v>
      </c>
      <c r="H140">
        <v>-2.1</v>
      </c>
      <c r="I140">
        <v>-3.9</v>
      </c>
      <c r="J140" t="s">
        <v>704</v>
      </c>
      <c r="K140" t="s">
        <v>196</v>
      </c>
      <c r="L140">
        <v>3</v>
      </c>
      <c r="M140">
        <v>0</v>
      </c>
      <c r="N140" t="s">
        <v>147</v>
      </c>
      <c r="O140">
        <v>16</v>
      </c>
      <c r="P140" t="s">
        <v>705</v>
      </c>
      <c r="R140">
        <v>-3.9</v>
      </c>
      <c r="S140">
        <v>3.7</v>
      </c>
      <c r="T140">
        <v>4.9000000000000004</v>
      </c>
      <c r="U140">
        <v>30230</v>
      </c>
      <c r="V140">
        <v>270</v>
      </c>
      <c r="W140">
        <v>367</v>
      </c>
      <c r="X140">
        <v>12</v>
      </c>
      <c r="Y140">
        <v>3.3</v>
      </c>
      <c r="Z140">
        <v>0.93</v>
      </c>
      <c r="AA140" t="s">
        <v>706</v>
      </c>
      <c r="AB140" t="s">
        <v>707</v>
      </c>
      <c r="AC140">
        <v>-2.6</v>
      </c>
      <c r="AD140">
        <v>0</v>
      </c>
    </row>
    <row r="141" spans="1:30" x14ac:dyDescent="0.35">
      <c r="A141" s="15">
        <f t="shared" si="2"/>
        <v>140</v>
      </c>
      <c r="B141">
        <v>1</v>
      </c>
      <c r="C141">
        <v>0</v>
      </c>
      <c r="D141">
        <v>0</v>
      </c>
      <c r="E141">
        <v>1</v>
      </c>
      <c r="F141">
        <v>-2.9</v>
      </c>
      <c r="G141">
        <v>0</v>
      </c>
      <c r="H141">
        <v>0</v>
      </c>
      <c r="I141">
        <v>-3.9</v>
      </c>
      <c r="J141" t="s">
        <v>708</v>
      </c>
      <c r="K141" t="s">
        <v>215</v>
      </c>
      <c r="L141">
        <v>2</v>
      </c>
      <c r="M141">
        <v>0</v>
      </c>
      <c r="N141" t="s">
        <v>147</v>
      </c>
      <c r="O141">
        <v>16</v>
      </c>
      <c r="P141" t="s">
        <v>709</v>
      </c>
      <c r="R141">
        <v>-3.9</v>
      </c>
      <c r="S141">
        <v>3.6</v>
      </c>
      <c r="T141">
        <v>4.9000000000000004</v>
      </c>
      <c r="U141">
        <v>30230</v>
      </c>
      <c r="V141">
        <v>271</v>
      </c>
      <c r="W141">
        <v>367</v>
      </c>
      <c r="X141">
        <v>12</v>
      </c>
      <c r="Y141">
        <v>3.3</v>
      </c>
      <c r="Z141">
        <v>0.93</v>
      </c>
      <c r="AA141" t="s">
        <v>710</v>
      </c>
      <c r="AB141" t="s">
        <v>711</v>
      </c>
      <c r="AC141">
        <v>-2.6</v>
      </c>
      <c r="AD141">
        <v>0</v>
      </c>
    </row>
    <row r="142" spans="1:30" x14ac:dyDescent="0.35">
      <c r="A142" s="15">
        <f t="shared" si="2"/>
        <v>141</v>
      </c>
      <c r="B142">
        <v>0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-3.9</v>
      </c>
      <c r="J142" t="s">
        <v>712</v>
      </c>
      <c r="K142" t="s">
        <v>272</v>
      </c>
      <c r="L142">
        <v>1</v>
      </c>
      <c r="M142">
        <v>0</v>
      </c>
      <c r="N142" t="s">
        <v>147</v>
      </c>
      <c r="O142">
        <v>16</v>
      </c>
      <c r="P142" t="s">
        <v>713</v>
      </c>
      <c r="R142">
        <v>-3.9</v>
      </c>
      <c r="S142">
        <v>3.6</v>
      </c>
      <c r="T142">
        <v>4.8</v>
      </c>
      <c r="U142">
        <v>30230</v>
      </c>
      <c r="V142">
        <v>272</v>
      </c>
      <c r="W142">
        <v>367</v>
      </c>
      <c r="X142">
        <v>12</v>
      </c>
      <c r="Y142">
        <v>3.3</v>
      </c>
      <c r="Z142">
        <v>0.93</v>
      </c>
      <c r="AA142" t="s">
        <v>714</v>
      </c>
      <c r="AB142" t="s">
        <v>715</v>
      </c>
      <c r="AC142">
        <v>-2.6</v>
      </c>
      <c r="AD142">
        <v>0</v>
      </c>
    </row>
    <row r="143" spans="1:30" x14ac:dyDescent="0.35">
      <c r="A143" s="15">
        <f t="shared" si="2"/>
        <v>142</v>
      </c>
      <c r="B143">
        <v>1</v>
      </c>
      <c r="C143">
        <v>0</v>
      </c>
      <c r="D143">
        <v>0</v>
      </c>
      <c r="E143">
        <v>1</v>
      </c>
      <c r="F143">
        <v>-2.9</v>
      </c>
      <c r="G143">
        <v>0</v>
      </c>
      <c r="H143">
        <v>0</v>
      </c>
      <c r="I143">
        <v>-3.9</v>
      </c>
      <c r="J143" t="s">
        <v>716</v>
      </c>
      <c r="K143" t="s">
        <v>215</v>
      </c>
      <c r="L143">
        <v>2</v>
      </c>
      <c r="M143">
        <v>0</v>
      </c>
      <c r="N143" t="s">
        <v>147</v>
      </c>
      <c r="O143">
        <v>16</v>
      </c>
      <c r="P143" t="s">
        <v>717</v>
      </c>
      <c r="R143">
        <v>-3.9</v>
      </c>
      <c r="S143">
        <v>3.9</v>
      </c>
      <c r="T143">
        <v>4.9000000000000004</v>
      </c>
      <c r="U143">
        <v>30230</v>
      </c>
      <c r="V143">
        <v>232</v>
      </c>
      <c r="W143">
        <v>367</v>
      </c>
      <c r="X143">
        <v>11</v>
      </c>
      <c r="Y143">
        <v>3</v>
      </c>
      <c r="Z143">
        <v>0.89</v>
      </c>
      <c r="AA143" t="s">
        <v>718</v>
      </c>
      <c r="AB143" t="s">
        <v>719</v>
      </c>
      <c r="AC143">
        <v>-2.6</v>
      </c>
      <c r="AD143">
        <v>0</v>
      </c>
    </row>
    <row r="144" spans="1:30" x14ac:dyDescent="0.35">
      <c r="A144" s="15">
        <f t="shared" si="2"/>
        <v>143</v>
      </c>
      <c r="B144">
        <v>0</v>
      </c>
      <c r="C144">
        <v>0</v>
      </c>
      <c r="D144">
        <v>0</v>
      </c>
      <c r="E144">
        <v>1</v>
      </c>
      <c r="F144">
        <v>0</v>
      </c>
      <c r="G144">
        <v>0</v>
      </c>
      <c r="H144">
        <v>0</v>
      </c>
      <c r="I144">
        <v>-3.8</v>
      </c>
      <c r="J144" t="s">
        <v>720</v>
      </c>
      <c r="K144" t="s">
        <v>272</v>
      </c>
      <c r="L144">
        <v>1</v>
      </c>
      <c r="M144">
        <v>0</v>
      </c>
      <c r="N144" t="s">
        <v>147</v>
      </c>
      <c r="O144">
        <v>16</v>
      </c>
      <c r="P144" t="s">
        <v>721</v>
      </c>
      <c r="R144">
        <v>-3.8</v>
      </c>
      <c r="S144">
        <v>3.6</v>
      </c>
      <c r="T144">
        <v>4.8</v>
      </c>
      <c r="U144">
        <v>30230</v>
      </c>
      <c r="V144">
        <v>273</v>
      </c>
      <c r="W144">
        <v>367</v>
      </c>
      <c r="X144">
        <v>12</v>
      </c>
      <c r="Y144">
        <v>3.3</v>
      </c>
      <c r="Z144">
        <v>0.93</v>
      </c>
      <c r="AA144" t="s">
        <v>722</v>
      </c>
      <c r="AB144" t="s">
        <v>723</v>
      </c>
      <c r="AC144">
        <v>-2.6</v>
      </c>
      <c r="AD144">
        <v>0</v>
      </c>
    </row>
    <row r="145" spans="1:30" x14ac:dyDescent="0.35">
      <c r="A145" s="15">
        <f t="shared" si="2"/>
        <v>144</v>
      </c>
      <c r="B145">
        <v>1</v>
      </c>
      <c r="C145">
        <v>0</v>
      </c>
      <c r="D145">
        <v>0</v>
      </c>
      <c r="E145">
        <v>0</v>
      </c>
      <c r="F145">
        <v>-3.8</v>
      </c>
      <c r="G145">
        <v>0</v>
      </c>
      <c r="H145">
        <v>0</v>
      </c>
      <c r="I145">
        <v>0</v>
      </c>
      <c r="J145" t="s">
        <v>724</v>
      </c>
      <c r="K145" t="s">
        <v>146</v>
      </c>
      <c r="L145">
        <v>1</v>
      </c>
      <c r="M145">
        <v>0</v>
      </c>
      <c r="N145" t="s">
        <v>147</v>
      </c>
      <c r="O145">
        <v>16</v>
      </c>
      <c r="P145" t="s">
        <v>725</v>
      </c>
      <c r="R145">
        <v>-3.8</v>
      </c>
      <c r="S145">
        <v>2.1</v>
      </c>
      <c r="T145">
        <v>4.2</v>
      </c>
      <c r="U145">
        <v>30230</v>
      </c>
      <c r="V145">
        <v>450</v>
      </c>
      <c r="W145">
        <v>968</v>
      </c>
      <c r="X145">
        <v>30</v>
      </c>
      <c r="Y145">
        <v>3.1</v>
      </c>
      <c r="Z145">
        <v>0.56000000000000005</v>
      </c>
      <c r="AA145" t="s">
        <v>726</v>
      </c>
      <c r="AB145" t="s">
        <v>727</v>
      </c>
      <c r="AC145">
        <v>-2.6</v>
      </c>
      <c r="AD145">
        <v>0</v>
      </c>
    </row>
    <row r="146" spans="1:30" x14ac:dyDescent="0.35">
      <c r="A146" s="15">
        <f t="shared" si="2"/>
        <v>145</v>
      </c>
      <c r="B146">
        <v>1</v>
      </c>
      <c r="C146">
        <v>0</v>
      </c>
      <c r="D146">
        <v>0</v>
      </c>
      <c r="E146">
        <v>0</v>
      </c>
      <c r="F146">
        <v>-3.8</v>
      </c>
      <c r="G146">
        <v>0</v>
      </c>
      <c r="H146">
        <v>0</v>
      </c>
      <c r="I146">
        <v>0</v>
      </c>
      <c r="J146" t="s">
        <v>728</v>
      </c>
      <c r="K146" t="s">
        <v>146</v>
      </c>
      <c r="L146">
        <v>1</v>
      </c>
      <c r="M146">
        <v>0</v>
      </c>
      <c r="N146" t="s">
        <v>147</v>
      </c>
      <c r="O146">
        <v>16</v>
      </c>
      <c r="P146" t="s">
        <v>729</v>
      </c>
      <c r="R146">
        <v>-3.8</v>
      </c>
      <c r="S146">
        <v>2.5</v>
      </c>
      <c r="T146">
        <v>4.4000000000000004</v>
      </c>
      <c r="U146">
        <v>30230</v>
      </c>
      <c r="V146">
        <v>266</v>
      </c>
      <c r="W146">
        <v>968</v>
      </c>
      <c r="X146">
        <v>21</v>
      </c>
      <c r="Y146">
        <v>2.2000000000000002</v>
      </c>
      <c r="Z146">
        <v>0.47</v>
      </c>
      <c r="AA146" t="s">
        <v>730</v>
      </c>
      <c r="AB146" t="s">
        <v>731</v>
      </c>
      <c r="AC146">
        <v>-2.6</v>
      </c>
      <c r="AD146">
        <v>0</v>
      </c>
    </row>
    <row r="147" spans="1:30" x14ac:dyDescent="0.35">
      <c r="A147" s="15">
        <f t="shared" si="2"/>
        <v>146</v>
      </c>
      <c r="B147">
        <v>1</v>
      </c>
      <c r="C147">
        <v>0</v>
      </c>
      <c r="D147">
        <v>1</v>
      </c>
      <c r="E147">
        <v>1</v>
      </c>
      <c r="F147">
        <v>-3.8</v>
      </c>
      <c r="G147">
        <v>0</v>
      </c>
      <c r="H147">
        <v>-2.1</v>
      </c>
      <c r="I147">
        <v>-2.2999999999999998</v>
      </c>
      <c r="J147" t="s">
        <v>732</v>
      </c>
      <c r="K147" t="s">
        <v>196</v>
      </c>
      <c r="L147">
        <v>3</v>
      </c>
      <c r="M147">
        <v>0</v>
      </c>
      <c r="N147" t="s">
        <v>147</v>
      </c>
      <c r="O147">
        <v>16</v>
      </c>
      <c r="P147" t="s">
        <v>733</v>
      </c>
      <c r="R147">
        <v>-3.8</v>
      </c>
      <c r="S147">
        <v>2.5</v>
      </c>
      <c r="T147">
        <v>4.3</v>
      </c>
      <c r="U147">
        <v>30230</v>
      </c>
      <c r="V147">
        <v>267</v>
      </c>
      <c r="W147">
        <v>968</v>
      </c>
      <c r="X147">
        <v>21</v>
      </c>
      <c r="Y147">
        <v>2.2000000000000002</v>
      </c>
      <c r="Z147">
        <v>0.47</v>
      </c>
      <c r="AA147" t="s">
        <v>734</v>
      </c>
      <c r="AB147" t="s">
        <v>735</v>
      </c>
      <c r="AC147">
        <v>-2.5</v>
      </c>
      <c r="AD147">
        <v>0</v>
      </c>
    </row>
    <row r="148" spans="1:30" x14ac:dyDescent="0.35">
      <c r="A148" s="15">
        <f t="shared" si="2"/>
        <v>147</v>
      </c>
      <c r="B148">
        <v>1</v>
      </c>
      <c r="C148">
        <v>0</v>
      </c>
      <c r="D148">
        <v>0</v>
      </c>
      <c r="E148">
        <v>0</v>
      </c>
      <c r="F148">
        <v>-3.8</v>
      </c>
      <c r="G148">
        <v>0</v>
      </c>
      <c r="H148">
        <v>0</v>
      </c>
      <c r="I148">
        <v>0</v>
      </c>
      <c r="J148" t="s">
        <v>736</v>
      </c>
      <c r="K148" t="s">
        <v>146</v>
      </c>
      <c r="L148">
        <v>1</v>
      </c>
      <c r="M148">
        <v>0</v>
      </c>
      <c r="N148" t="s">
        <v>147</v>
      </c>
      <c r="O148">
        <v>16</v>
      </c>
      <c r="P148" t="s">
        <v>737</v>
      </c>
      <c r="R148">
        <v>-3.8</v>
      </c>
      <c r="S148">
        <v>2.8</v>
      </c>
      <c r="T148">
        <v>4.5</v>
      </c>
      <c r="U148">
        <v>30230</v>
      </c>
      <c r="V148">
        <v>192</v>
      </c>
      <c r="W148">
        <v>968</v>
      </c>
      <c r="X148">
        <v>17</v>
      </c>
      <c r="Y148">
        <v>1.8</v>
      </c>
      <c r="Z148">
        <v>0.42</v>
      </c>
      <c r="AA148" t="s">
        <v>738</v>
      </c>
      <c r="AB148" t="s">
        <v>739</v>
      </c>
      <c r="AC148">
        <v>-2.5</v>
      </c>
      <c r="AD148">
        <v>0</v>
      </c>
    </row>
    <row r="149" spans="1:30" x14ac:dyDescent="0.35">
      <c r="A149" s="15">
        <f t="shared" si="2"/>
        <v>148</v>
      </c>
      <c r="B149">
        <v>0</v>
      </c>
      <c r="C149">
        <v>1</v>
      </c>
      <c r="D149">
        <v>0</v>
      </c>
      <c r="E149">
        <v>0</v>
      </c>
      <c r="F149">
        <v>0</v>
      </c>
      <c r="G149">
        <v>-3.8</v>
      </c>
      <c r="H149">
        <v>0</v>
      </c>
      <c r="I149">
        <v>0</v>
      </c>
      <c r="J149" t="s">
        <v>740</v>
      </c>
      <c r="K149" t="s">
        <v>640</v>
      </c>
      <c r="L149">
        <v>1</v>
      </c>
      <c r="M149">
        <v>0</v>
      </c>
      <c r="N149" t="s">
        <v>147</v>
      </c>
      <c r="O149">
        <v>16</v>
      </c>
      <c r="P149" t="s">
        <v>741</v>
      </c>
      <c r="R149">
        <v>-3.8</v>
      </c>
      <c r="S149">
        <v>2.7</v>
      </c>
      <c r="T149">
        <v>4.4000000000000004</v>
      </c>
      <c r="U149">
        <v>30230</v>
      </c>
      <c r="V149">
        <v>268</v>
      </c>
      <c r="W149">
        <v>757</v>
      </c>
      <c r="X149">
        <v>18</v>
      </c>
      <c r="Y149">
        <v>2.4</v>
      </c>
      <c r="Z149">
        <v>0.55000000000000004</v>
      </c>
      <c r="AA149" t="s">
        <v>742</v>
      </c>
      <c r="AB149" t="s">
        <v>743</v>
      </c>
      <c r="AC149">
        <v>-2.5</v>
      </c>
      <c r="AD149">
        <v>0</v>
      </c>
    </row>
    <row r="150" spans="1:30" x14ac:dyDescent="0.35">
      <c r="A150" s="15">
        <f t="shared" si="2"/>
        <v>149</v>
      </c>
      <c r="B150">
        <v>1</v>
      </c>
      <c r="C150">
        <v>0</v>
      </c>
      <c r="D150">
        <v>0</v>
      </c>
      <c r="E150">
        <v>0</v>
      </c>
      <c r="F150">
        <v>-3.8</v>
      </c>
      <c r="G150">
        <v>0</v>
      </c>
      <c r="H150">
        <v>0</v>
      </c>
      <c r="I150">
        <v>0</v>
      </c>
      <c r="J150" t="s">
        <v>744</v>
      </c>
      <c r="K150" t="s">
        <v>146</v>
      </c>
      <c r="L150">
        <v>1</v>
      </c>
      <c r="M150">
        <v>0</v>
      </c>
      <c r="N150" t="s">
        <v>147</v>
      </c>
      <c r="O150">
        <v>16</v>
      </c>
      <c r="P150" t="s">
        <v>745</v>
      </c>
      <c r="R150">
        <v>-3.8</v>
      </c>
      <c r="S150">
        <v>4.0999999999999996</v>
      </c>
      <c r="T150">
        <v>4.9000000000000004</v>
      </c>
      <c r="U150">
        <v>30230</v>
      </c>
      <c r="V150">
        <v>77</v>
      </c>
      <c r="W150">
        <v>968</v>
      </c>
      <c r="X150">
        <v>10</v>
      </c>
      <c r="Y150">
        <v>1</v>
      </c>
      <c r="Z150">
        <v>0.32</v>
      </c>
      <c r="AA150" t="s">
        <v>746</v>
      </c>
      <c r="AB150" t="s">
        <v>747</v>
      </c>
      <c r="AC150">
        <v>-2.5</v>
      </c>
      <c r="AD150">
        <v>0</v>
      </c>
    </row>
    <row r="151" spans="1:30" x14ac:dyDescent="0.35">
      <c r="A151" s="15">
        <f t="shared" si="2"/>
        <v>150</v>
      </c>
      <c r="B151">
        <v>0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-3.8</v>
      </c>
      <c r="J151" t="s">
        <v>748</v>
      </c>
      <c r="K151" t="s">
        <v>272</v>
      </c>
      <c r="L151">
        <v>1</v>
      </c>
      <c r="M151">
        <v>0</v>
      </c>
      <c r="N151" t="s">
        <v>147</v>
      </c>
      <c r="O151">
        <v>16</v>
      </c>
      <c r="P151" t="s">
        <v>749</v>
      </c>
      <c r="R151">
        <v>-3.8</v>
      </c>
      <c r="S151">
        <v>3.8</v>
      </c>
      <c r="T151">
        <v>4.8</v>
      </c>
      <c r="U151">
        <v>30230</v>
      </c>
      <c r="V151">
        <v>238</v>
      </c>
      <c r="W151">
        <v>367</v>
      </c>
      <c r="X151">
        <v>11</v>
      </c>
      <c r="Y151">
        <v>3</v>
      </c>
      <c r="Z151">
        <v>0.89</v>
      </c>
      <c r="AA151" t="s">
        <v>750</v>
      </c>
      <c r="AB151" t="s">
        <v>751</v>
      </c>
      <c r="AC151">
        <v>-2.5</v>
      </c>
      <c r="AD151">
        <v>0</v>
      </c>
    </row>
    <row r="152" spans="1:30" x14ac:dyDescent="0.35">
      <c r="A152" s="15">
        <f t="shared" si="2"/>
        <v>151</v>
      </c>
      <c r="B152">
        <v>0</v>
      </c>
      <c r="C152">
        <v>0</v>
      </c>
      <c r="D152">
        <v>0</v>
      </c>
      <c r="E152">
        <v>1</v>
      </c>
      <c r="F152">
        <v>0</v>
      </c>
      <c r="G152">
        <v>0</v>
      </c>
      <c r="H152">
        <v>0</v>
      </c>
      <c r="I152">
        <v>-3.8</v>
      </c>
      <c r="J152" t="s">
        <v>752</v>
      </c>
      <c r="K152" t="s">
        <v>272</v>
      </c>
      <c r="L152">
        <v>1</v>
      </c>
      <c r="M152">
        <v>0</v>
      </c>
      <c r="N152" t="s">
        <v>147</v>
      </c>
      <c r="O152">
        <v>16</v>
      </c>
      <c r="P152" t="s">
        <v>753</v>
      </c>
      <c r="R152">
        <v>-3.8</v>
      </c>
      <c r="S152">
        <v>3.8</v>
      </c>
      <c r="T152">
        <v>4.8</v>
      </c>
      <c r="U152">
        <v>30230</v>
      </c>
      <c r="V152">
        <v>238</v>
      </c>
      <c r="W152">
        <v>367</v>
      </c>
      <c r="X152">
        <v>11</v>
      </c>
      <c r="Y152">
        <v>3</v>
      </c>
      <c r="Z152">
        <v>0.89</v>
      </c>
      <c r="AA152" t="s">
        <v>754</v>
      </c>
      <c r="AB152" t="s">
        <v>755</v>
      </c>
      <c r="AC152">
        <v>-2.5</v>
      </c>
      <c r="AD152">
        <v>0</v>
      </c>
    </row>
    <row r="153" spans="1:30" x14ac:dyDescent="0.35">
      <c r="A153" s="15">
        <f t="shared" si="2"/>
        <v>152</v>
      </c>
      <c r="B153">
        <v>1</v>
      </c>
      <c r="C153">
        <v>0</v>
      </c>
      <c r="D153">
        <v>0</v>
      </c>
      <c r="E153">
        <v>1</v>
      </c>
      <c r="F153">
        <v>-3.8</v>
      </c>
      <c r="G153">
        <v>0</v>
      </c>
      <c r="H153">
        <v>0</v>
      </c>
      <c r="I153">
        <v>-3</v>
      </c>
      <c r="J153" t="s">
        <v>756</v>
      </c>
      <c r="K153" t="s">
        <v>215</v>
      </c>
      <c r="L153">
        <v>2</v>
      </c>
      <c r="M153">
        <v>0</v>
      </c>
      <c r="N153" t="s">
        <v>147</v>
      </c>
      <c r="O153">
        <v>16</v>
      </c>
      <c r="P153" t="s">
        <v>757</v>
      </c>
      <c r="R153">
        <v>-3.8</v>
      </c>
      <c r="S153">
        <v>2.5</v>
      </c>
      <c r="T153">
        <v>4.3</v>
      </c>
      <c r="U153">
        <v>30230</v>
      </c>
      <c r="V153">
        <v>250</v>
      </c>
      <c r="W153">
        <v>968</v>
      </c>
      <c r="X153">
        <v>20</v>
      </c>
      <c r="Y153">
        <v>2.1</v>
      </c>
      <c r="Z153">
        <v>0.46</v>
      </c>
      <c r="AA153" t="s">
        <v>758</v>
      </c>
      <c r="AB153" t="s">
        <v>759</v>
      </c>
      <c r="AC153">
        <v>-2.5</v>
      </c>
      <c r="AD153">
        <v>0</v>
      </c>
    </row>
    <row r="154" spans="1:30" x14ac:dyDescent="0.35">
      <c r="A154" s="15">
        <f t="shared" si="2"/>
        <v>153</v>
      </c>
      <c r="B154">
        <v>0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0</v>
      </c>
      <c r="I154">
        <v>-3.7</v>
      </c>
      <c r="J154" t="s">
        <v>760</v>
      </c>
      <c r="K154" t="s">
        <v>272</v>
      </c>
      <c r="L154">
        <v>1</v>
      </c>
      <c r="M154">
        <v>0</v>
      </c>
      <c r="N154" t="s">
        <v>147</v>
      </c>
      <c r="O154">
        <v>16</v>
      </c>
      <c r="P154" t="s">
        <v>761</v>
      </c>
      <c r="R154">
        <v>-3.7</v>
      </c>
      <c r="S154">
        <v>3.8</v>
      </c>
      <c r="T154">
        <v>4.8</v>
      </c>
      <c r="U154">
        <v>30230</v>
      </c>
      <c r="V154">
        <v>240</v>
      </c>
      <c r="W154">
        <v>367</v>
      </c>
      <c r="X154">
        <v>11</v>
      </c>
      <c r="Y154">
        <v>3</v>
      </c>
      <c r="Z154">
        <v>0.89</v>
      </c>
      <c r="AA154" t="s">
        <v>762</v>
      </c>
      <c r="AB154" t="s">
        <v>763</v>
      </c>
      <c r="AC154">
        <v>-2.5</v>
      </c>
      <c r="AD154">
        <v>0</v>
      </c>
    </row>
    <row r="155" spans="1:30" x14ac:dyDescent="0.35">
      <c r="A155" s="15">
        <f t="shared" si="2"/>
        <v>154</v>
      </c>
      <c r="B155">
        <v>0</v>
      </c>
      <c r="C155">
        <v>0</v>
      </c>
      <c r="D155">
        <v>1</v>
      </c>
      <c r="E155">
        <v>1</v>
      </c>
      <c r="F155">
        <v>0</v>
      </c>
      <c r="G155">
        <v>0</v>
      </c>
      <c r="H155">
        <v>-3.7</v>
      </c>
      <c r="I155">
        <v>-3.5</v>
      </c>
      <c r="J155" t="s">
        <v>764</v>
      </c>
      <c r="K155" t="s">
        <v>460</v>
      </c>
      <c r="L155">
        <v>2</v>
      </c>
      <c r="M155">
        <v>0</v>
      </c>
      <c r="N155" t="s">
        <v>147</v>
      </c>
      <c r="O155">
        <v>16</v>
      </c>
      <c r="P155" t="s">
        <v>765</v>
      </c>
      <c r="R155">
        <v>-3.7</v>
      </c>
      <c r="S155">
        <v>3.1</v>
      </c>
      <c r="T155">
        <v>4.5999999999999996</v>
      </c>
      <c r="U155">
        <v>30230</v>
      </c>
      <c r="V155">
        <v>258</v>
      </c>
      <c r="W155">
        <v>525</v>
      </c>
      <c r="X155">
        <v>14</v>
      </c>
      <c r="Y155">
        <v>2.7</v>
      </c>
      <c r="Z155">
        <v>0.7</v>
      </c>
      <c r="AA155" t="s">
        <v>766</v>
      </c>
      <c r="AB155" t="s">
        <v>767</v>
      </c>
      <c r="AC155">
        <v>-2.5</v>
      </c>
      <c r="AD155">
        <v>0</v>
      </c>
    </row>
    <row r="156" spans="1:30" x14ac:dyDescent="0.35">
      <c r="A156" s="15">
        <f t="shared" si="2"/>
        <v>155</v>
      </c>
      <c r="B156">
        <v>1</v>
      </c>
      <c r="C156">
        <v>0</v>
      </c>
      <c r="D156">
        <v>0</v>
      </c>
      <c r="E156">
        <v>1</v>
      </c>
      <c r="F156">
        <v>-3.7</v>
      </c>
      <c r="G156">
        <v>0</v>
      </c>
      <c r="H156">
        <v>0</v>
      </c>
      <c r="I156">
        <v>-2.2000000000000002</v>
      </c>
      <c r="J156" t="s">
        <v>768</v>
      </c>
      <c r="K156" t="s">
        <v>215</v>
      </c>
      <c r="L156">
        <v>2</v>
      </c>
      <c r="M156">
        <v>0</v>
      </c>
      <c r="N156" t="s">
        <v>147</v>
      </c>
      <c r="O156">
        <v>16</v>
      </c>
      <c r="P156" t="s">
        <v>769</v>
      </c>
      <c r="R156">
        <v>-3.7</v>
      </c>
      <c r="S156">
        <v>2.4</v>
      </c>
      <c r="T156">
        <v>4.3</v>
      </c>
      <c r="U156">
        <v>30230</v>
      </c>
      <c r="V156">
        <v>271</v>
      </c>
      <c r="W156">
        <v>968</v>
      </c>
      <c r="X156">
        <v>21</v>
      </c>
      <c r="Y156">
        <v>2.2000000000000002</v>
      </c>
      <c r="Z156">
        <v>0.47</v>
      </c>
      <c r="AA156" t="s">
        <v>770</v>
      </c>
      <c r="AB156" t="s">
        <v>771</v>
      </c>
      <c r="AC156">
        <v>-2.5</v>
      </c>
      <c r="AD156">
        <v>0</v>
      </c>
    </row>
    <row r="157" spans="1:30" x14ac:dyDescent="0.35">
      <c r="A157" s="15">
        <f t="shared" si="2"/>
        <v>156</v>
      </c>
      <c r="B157">
        <v>0</v>
      </c>
      <c r="C157">
        <v>1</v>
      </c>
      <c r="D157">
        <v>0</v>
      </c>
      <c r="E157">
        <v>1</v>
      </c>
      <c r="F157">
        <v>0</v>
      </c>
      <c r="G157">
        <v>-3.7</v>
      </c>
      <c r="H157">
        <v>0</v>
      </c>
      <c r="I157">
        <v>-2.4</v>
      </c>
      <c r="J157" t="s">
        <v>772</v>
      </c>
      <c r="K157" t="s">
        <v>259</v>
      </c>
      <c r="L157">
        <v>2</v>
      </c>
      <c r="M157">
        <v>0</v>
      </c>
      <c r="N157" t="s">
        <v>147</v>
      </c>
      <c r="O157">
        <v>16</v>
      </c>
      <c r="P157" t="s">
        <v>773</v>
      </c>
      <c r="R157">
        <v>-3.7</v>
      </c>
      <c r="S157">
        <v>2.7</v>
      </c>
      <c r="T157">
        <v>4.4000000000000004</v>
      </c>
      <c r="U157">
        <v>30230</v>
      </c>
      <c r="V157">
        <v>249</v>
      </c>
      <c r="W157">
        <v>757</v>
      </c>
      <c r="X157">
        <v>17</v>
      </c>
      <c r="Y157">
        <v>2.2000000000000002</v>
      </c>
      <c r="Z157">
        <v>0.54</v>
      </c>
      <c r="AA157" t="s">
        <v>774</v>
      </c>
      <c r="AB157" t="s">
        <v>775</v>
      </c>
      <c r="AC157">
        <v>-2.5</v>
      </c>
      <c r="AD157">
        <v>0</v>
      </c>
    </row>
    <row r="158" spans="1:30" x14ac:dyDescent="0.35">
      <c r="A158" s="15">
        <f t="shared" si="2"/>
        <v>157</v>
      </c>
      <c r="B158">
        <v>1</v>
      </c>
      <c r="C158">
        <v>0</v>
      </c>
      <c r="D158">
        <v>0</v>
      </c>
      <c r="E158">
        <v>0</v>
      </c>
      <c r="F158">
        <v>-3.7</v>
      </c>
      <c r="G158">
        <v>0</v>
      </c>
      <c r="H158">
        <v>0</v>
      </c>
      <c r="I158">
        <v>0</v>
      </c>
      <c r="J158" t="s">
        <v>776</v>
      </c>
      <c r="K158" t="s">
        <v>146</v>
      </c>
      <c r="L158">
        <v>1</v>
      </c>
      <c r="M158">
        <v>0</v>
      </c>
      <c r="N158" t="s">
        <v>147</v>
      </c>
      <c r="O158">
        <v>16</v>
      </c>
      <c r="P158" t="s">
        <v>777</v>
      </c>
      <c r="R158">
        <v>-3.7</v>
      </c>
      <c r="S158">
        <v>2.6</v>
      </c>
      <c r="T158">
        <v>4.3</v>
      </c>
      <c r="U158">
        <v>30230</v>
      </c>
      <c r="V158">
        <v>215</v>
      </c>
      <c r="W158">
        <v>968</v>
      </c>
      <c r="X158">
        <v>18</v>
      </c>
      <c r="Y158">
        <v>1.9</v>
      </c>
      <c r="Z158">
        <v>0.43</v>
      </c>
      <c r="AA158" t="s">
        <v>778</v>
      </c>
      <c r="AB158" t="s">
        <v>779</v>
      </c>
      <c r="AC158">
        <v>-2.5</v>
      </c>
      <c r="AD158">
        <v>0</v>
      </c>
    </row>
    <row r="159" spans="1:30" x14ac:dyDescent="0.35">
      <c r="A159" s="15">
        <f t="shared" si="2"/>
        <v>158</v>
      </c>
      <c r="B159">
        <v>1</v>
      </c>
      <c r="C159">
        <v>0</v>
      </c>
      <c r="D159">
        <v>0</v>
      </c>
      <c r="E159">
        <v>0</v>
      </c>
      <c r="F159">
        <v>-3.7</v>
      </c>
      <c r="G159">
        <v>0</v>
      </c>
      <c r="H159">
        <v>0</v>
      </c>
      <c r="I159">
        <v>0</v>
      </c>
      <c r="J159" t="s">
        <v>780</v>
      </c>
      <c r="K159" t="s">
        <v>146</v>
      </c>
      <c r="L159">
        <v>1</v>
      </c>
      <c r="M159">
        <v>0</v>
      </c>
      <c r="N159" t="s">
        <v>147</v>
      </c>
      <c r="O159">
        <v>16</v>
      </c>
      <c r="P159" t="s">
        <v>781</v>
      </c>
      <c r="R159">
        <v>-3.7</v>
      </c>
      <c r="S159">
        <v>2.4</v>
      </c>
      <c r="T159">
        <v>4.2</v>
      </c>
      <c r="U159">
        <v>30230</v>
      </c>
      <c r="V159">
        <v>273</v>
      </c>
      <c r="W159">
        <v>968</v>
      </c>
      <c r="X159">
        <v>21</v>
      </c>
      <c r="Y159">
        <v>2.2000000000000002</v>
      </c>
      <c r="Z159">
        <v>0.47</v>
      </c>
      <c r="AA159" t="s">
        <v>782</v>
      </c>
      <c r="AB159" t="s">
        <v>783</v>
      </c>
      <c r="AC159">
        <v>-2.5</v>
      </c>
      <c r="AD159">
        <v>0</v>
      </c>
    </row>
    <row r="160" spans="1:30" x14ac:dyDescent="0.35">
      <c r="A160" s="15">
        <f t="shared" si="2"/>
        <v>159</v>
      </c>
      <c r="B160">
        <v>1</v>
      </c>
      <c r="C160">
        <v>0</v>
      </c>
      <c r="D160">
        <v>0</v>
      </c>
      <c r="E160">
        <v>1</v>
      </c>
      <c r="F160">
        <v>-3.7</v>
      </c>
      <c r="G160">
        <v>0</v>
      </c>
      <c r="H160">
        <v>0</v>
      </c>
      <c r="I160">
        <v>-2.4</v>
      </c>
      <c r="J160" t="s">
        <v>784</v>
      </c>
      <c r="K160" t="s">
        <v>215</v>
      </c>
      <c r="L160">
        <v>2</v>
      </c>
      <c r="M160">
        <v>0</v>
      </c>
      <c r="N160" t="s">
        <v>147</v>
      </c>
      <c r="O160">
        <v>16</v>
      </c>
      <c r="P160" t="s">
        <v>785</v>
      </c>
      <c r="R160">
        <v>-3.7</v>
      </c>
      <c r="S160">
        <v>2.2000000000000002</v>
      </c>
      <c r="T160">
        <v>4.0999999999999996</v>
      </c>
      <c r="U160">
        <v>30230</v>
      </c>
      <c r="V160">
        <v>354</v>
      </c>
      <c r="W160">
        <v>968</v>
      </c>
      <c r="X160">
        <v>25</v>
      </c>
      <c r="Y160">
        <v>2.6</v>
      </c>
      <c r="Z160">
        <v>0.51</v>
      </c>
      <c r="AA160" t="s">
        <v>786</v>
      </c>
      <c r="AB160" t="s">
        <v>787</v>
      </c>
      <c r="AC160">
        <v>-2.5</v>
      </c>
      <c r="AD160">
        <v>0</v>
      </c>
    </row>
    <row r="161" spans="1:30" x14ac:dyDescent="0.35">
      <c r="A161" s="15">
        <f t="shared" si="2"/>
        <v>160</v>
      </c>
      <c r="B161">
        <v>0</v>
      </c>
      <c r="C161">
        <v>1</v>
      </c>
      <c r="D161">
        <v>0</v>
      </c>
      <c r="E161">
        <v>1</v>
      </c>
      <c r="F161">
        <v>0</v>
      </c>
      <c r="G161">
        <v>-2.9</v>
      </c>
      <c r="H161">
        <v>0</v>
      </c>
      <c r="I161">
        <v>-3.7</v>
      </c>
      <c r="J161" t="s">
        <v>788</v>
      </c>
      <c r="K161" t="s">
        <v>259</v>
      </c>
      <c r="L161">
        <v>2</v>
      </c>
      <c r="M161">
        <v>0</v>
      </c>
      <c r="N161" t="s">
        <v>147</v>
      </c>
      <c r="O161">
        <v>16</v>
      </c>
      <c r="P161" t="s">
        <v>789</v>
      </c>
      <c r="R161">
        <v>-3.7</v>
      </c>
      <c r="S161">
        <v>3.7</v>
      </c>
      <c r="T161">
        <v>4.7</v>
      </c>
      <c r="U161">
        <v>30230</v>
      </c>
      <c r="V161">
        <v>244</v>
      </c>
      <c r="W161">
        <v>367</v>
      </c>
      <c r="X161">
        <v>11</v>
      </c>
      <c r="Y161">
        <v>3</v>
      </c>
      <c r="Z161">
        <v>0.89</v>
      </c>
      <c r="AA161" t="s">
        <v>790</v>
      </c>
      <c r="AB161" t="s">
        <v>791</v>
      </c>
      <c r="AC161">
        <v>-2.4</v>
      </c>
      <c r="AD161">
        <v>0</v>
      </c>
    </row>
    <row r="162" spans="1:30" x14ac:dyDescent="0.35">
      <c r="A162" s="15">
        <f t="shared" si="2"/>
        <v>161</v>
      </c>
      <c r="B162">
        <v>0</v>
      </c>
      <c r="C162">
        <v>0</v>
      </c>
      <c r="D162">
        <v>1</v>
      </c>
      <c r="E162">
        <v>0</v>
      </c>
      <c r="F162">
        <v>0</v>
      </c>
      <c r="G162">
        <v>0</v>
      </c>
      <c r="H162">
        <v>-3.6</v>
      </c>
      <c r="I162">
        <v>0</v>
      </c>
      <c r="J162" t="s">
        <v>792</v>
      </c>
      <c r="K162" t="s">
        <v>354</v>
      </c>
      <c r="L162">
        <v>1</v>
      </c>
      <c r="M162">
        <v>0</v>
      </c>
      <c r="N162" t="s">
        <v>147</v>
      </c>
      <c r="O162">
        <v>16</v>
      </c>
      <c r="P162" t="s">
        <v>793</v>
      </c>
      <c r="R162">
        <v>-3.6</v>
      </c>
      <c r="S162">
        <v>2.1</v>
      </c>
      <c r="T162">
        <v>4.0999999999999996</v>
      </c>
      <c r="U162">
        <v>30230</v>
      </c>
      <c r="V162">
        <v>771</v>
      </c>
      <c r="W162">
        <v>525</v>
      </c>
      <c r="X162">
        <v>28</v>
      </c>
      <c r="Y162">
        <v>5.3</v>
      </c>
      <c r="Z162">
        <v>0.98</v>
      </c>
      <c r="AA162" t="s">
        <v>794</v>
      </c>
      <c r="AB162" t="s">
        <v>795</v>
      </c>
      <c r="AC162">
        <v>-2.4</v>
      </c>
      <c r="AD162">
        <v>0</v>
      </c>
    </row>
    <row r="163" spans="1:30" x14ac:dyDescent="0.35">
      <c r="A163" s="15">
        <f t="shared" si="2"/>
        <v>162</v>
      </c>
      <c r="B163">
        <v>1</v>
      </c>
      <c r="C163">
        <v>1</v>
      </c>
      <c r="D163">
        <v>0</v>
      </c>
      <c r="E163">
        <v>0</v>
      </c>
      <c r="F163">
        <v>-3.6</v>
      </c>
      <c r="G163">
        <v>-2.7</v>
      </c>
      <c r="H163">
        <v>0</v>
      </c>
      <c r="I163">
        <v>0</v>
      </c>
      <c r="J163" t="s">
        <v>796</v>
      </c>
      <c r="K163" t="s">
        <v>550</v>
      </c>
      <c r="L163">
        <v>2</v>
      </c>
      <c r="M163">
        <v>0</v>
      </c>
      <c r="N163" t="s">
        <v>147</v>
      </c>
      <c r="O163">
        <v>16</v>
      </c>
      <c r="P163" t="s">
        <v>797</v>
      </c>
      <c r="R163">
        <v>-3.6</v>
      </c>
      <c r="S163">
        <v>2.4</v>
      </c>
      <c r="T163">
        <v>4.2</v>
      </c>
      <c r="U163">
        <v>30230</v>
      </c>
      <c r="V163">
        <v>255</v>
      </c>
      <c r="W163">
        <v>968</v>
      </c>
      <c r="X163">
        <v>20</v>
      </c>
      <c r="Y163">
        <v>2.1</v>
      </c>
      <c r="Z163">
        <v>0.46</v>
      </c>
      <c r="AA163" t="s">
        <v>798</v>
      </c>
      <c r="AB163" t="s">
        <v>799</v>
      </c>
      <c r="AC163">
        <v>-2.4</v>
      </c>
      <c r="AD163">
        <v>0</v>
      </c>
    </row>
    <row r="164" spans="1:30" x14ac:dyDescent="0.35">
      <c r="A164" s="15">
        <f t="shared" si="2"/>
        <v>163</v>
      </c>
      <c r="B164">
        <v>0</v>
      </c>
      <c r="C164">
        <v>1</v>
      </c>
      <c r="D164">
        <v>0</v>
      </c>
      <c r="E164">
        <v>0</v>
      </c>
      <c r="F164">
        <v>0</v>
      </c>
      <c r="G164">
        <v>-3.6</v>
      </c>
      <c r="H164">
        <v>0</v>
      </c>
      <c r="I164">
        <v>0</v>
      </c>
      <c r="J164" t="s">
        <v>800</v>
      </c>
      <c r="K164" t="s">
        <v>640</v>
      </c>
      <c r="L164">
        <v>1</v>
      </c>
      <c r="M164">
        <v>0</v>
      </c>
      <c r="N164" t="s">
        <v>147</v>
      </c>
      <c r="O164">
        <v>16</v>
      </c>
      <c r="P164" t="s">
        <v>801</v>
      </c>
      <c r="R164">
        <v>-3.6</v>
      </c>
      <c r="S164">
        <v>2.6</v>
      </c>
      <c r="T164">
        <v>4.3</v>
      </c>
      <c r="U164">
        <v>30230</v>
      </c>
      <c r="V164">
        <v>276</v>
      </c>
      <c r="W164">
        <v>757</v>
      </c>
      <c r="X164">
        <v>18</v>
      </c>
      <c r="Y164">
        <v>2.4</v>
      </c>
      <c r="Z164">
        <v>0.55000000000000004</v>
      </c>
      <c r="AA164" t="s">
        <v>802</v>
      </c>
      <c r="AB164" t="s">
        <v>803</v>
      </c>
      <c r="AC164">
        <v>-2.4</v>
      </c>
      <c r="AD164">
        <v>0</v>
      </c>
    </row>
    <row r="165" spans="1:30" x14ac:dyDescent="0.35">
      <c r="A165" s="15">
        <f t="shared" si="2"/>
        <v>164</v>
      </c>
      <c r="B165">
        <v>0</v>
      </c>
      <c r="C165">
        <v>1</v>
      </c>
      <c r="D165">
        <v>1</v>
      </c>
      <c r="E165">
        <v>1</v>
      </c>
      <c r="F165">
        <v>0</v>
      </c>
      <c r="G165">
        <v>-2.1</v>
      </c>
      <c r="H165">
        <v>-3.6</v>
      </c>
      <c r="I165">
        <v>-2.8</v>
      </c>
      <c r="J165" t="s">
        <v>804</v>
      </c>
      <c r="K165" t="s">
        <v>321</v>
      </c>
      <c r="L165">
        <v>3</v>
      </c>
      <c r="M165">
        <v>0</v>
      </c>
      <c r="N165" t="s">
        <v>147</v>
      </c>
      <c r="O165">
        <v>16</v>
      </c>
      <c r="P165" t="s">
        <v>805</v>
      </c>
      <c r="R165">
        <v>-3.6</v>
      </c>
      <c r="S165">
        <v>3.1</v>
      </c>
      <c r="T165">
        <v>4.5</v>
      </c>
      <c r="U165">
        <v>30230</v>
      </c>
      <c r="V165">
        <v>264</v>
      </c>
      <c r="W165">
        <v>525</v>
      </c>
      <c r="X165">
        <v>14</v>
      </c>
      <c r="Y165">
        <v>2.7</v>
      </c>
      <c r="Z165">
        <v>0.7</v>
      </c>
      <c r="AA165" t="s">
        <v>806</v>
      </c>
      <c r="AB165" t="s">
        <v>807</v>
      </c>
      <c r="AC165">
        <v>-2.4</v>
      </c>
      <c r="AD165">
        <v>0</v>
      </c>
    </row>
    <row r="166" spans="1:30" x14ac:dyDescent="0.35">
      <c r="A166" s="15">
        <f t="shared" si="2"/>
        <v>165</v>
      </c>
      <c r="B166">
        <v>0</v>
      </c>
      <c r="C166">
        <v>0</v>
      </c>
      <c r="D166">
        <v>0</v>
      </c>
      <c r="E166">
        <v>1</v>
      </c>
      <c r="F166">
        <v>0</v>
      </c>
      <c r="G166">
        <v>0</v>
      </c>
      <c r="H166">
        <v>0</v>
      </c>
      <c r="I166">
        <v>-3.6</v>
      </c>
      <c r="J166" t="s">
        <v>808</v>
      </c>
      <c r="K166" t="s">
        <v>272</v>
      </c>
      <c r="L166">
        <v>1</v>
      </c>
      <c r="M166">
        <v>0</v>
      </c>
      <c r="N166" t="s">
        <v>147</v>
      </c>
      <c r="O166">
        <v>16</v>
      </c>
      <c r="P166" t="s">
        <v>809</v>
      </c>
      <c r="R166">
        <v>-3.6</v>
      </c>
      <c r="S166">
        <v>3.7</v>
      </c>
      <c r="T166">
        <v>4.7</v>
      </c>
      <c r="U166">
        <v>30230</v>
      </c>
      <c r="V166">
        <v>247</v>
      </c>
      <c r="W166">
        <v>367</v>
      </c>
      <c r="X166">
        <v>11</v>
      </c>
      <c r="Y166">
        <v>3</v>
      </c>
      <c r="Z166">
        <v>0.89</v>
      </c>
      <c r="AA166" t="s">
        <v>810</v>
      </c>
      <c r="AB166" t="s">
        <v>811</v>
      </c>
      <c r="AC166">
        <v>-2.4</v>
      </c>
      <c r="AD166">
        <v>0</v>
      </c>
    </row>
    <row r="167" spans="1:30" x14ac:dyDescent="0.35">
      <c r="A167" s="15">
        <f t="shared" si="2"/>
        <v>166</v>
      </c>
      <c r="B167">
        <v>1</v>
      </c>
      <c r="C167">
        <v>0</v>
      </c>
      <c r="D167">
        <v>0</v>
      </c>
      <c r="E167">
        <v>1</v>
      </c>
      <c r="F167">
        <v>-3.6</v>
      </c>
      <c r="G167">
        <v>0</v>
      </c>
      <c r="H167">
        <v>0</v>
      </c>
      <c r="I167">
        <v>-2.2999999999999998</v>
      </c>
      <c r="J167" t="s">
        <v>812</v>
      </c>
      <c r="K167" t="s">
        <v>215</v>
      </c>
      <c r="L167">
        <v>2</v>
      </c>
      <c r="M167">
        <v>0</v>
      </c>
      <c r="N167" t="s">
        <v>147</v>
      </c>
      <c r="O167">
        <v>16</v>
      </c>
      <c r="P167" t="s">
        <v>813</v>
      </c>
      <c r="R167">
        <v>-3.6</v>
      </c>
      <c r="S167">
        <v>2.6</v>
      </c>
      <c r="T167">
        <v>4.3</v>
      </c>
      <c r="U167">
        <v>30230</v>
      </c>
      <c r="V167">
        <v>218</v>
      </c>
      <c r="W167">
        <v>968</v>
      </c>
      <c r="X167">
        <v>18</v>
      </c>
      <c r="Y167">
        <v>1.9</v>
      </c>
      <c r="Z167">
        <v>0.43</v>
      </c>
      <c r="AA167" t="s">
        <v>814</v>
      </c>
      <c r="AB167" t="s">
        <v>815</v>
      </c>
      <c r="AC167">
        <v>-2.4</v>
      </c>
      <c r="AD167">
        <v>0</v>
      </c>
    </row>
    <row r="168" spans="1:30" x14ac:dyDescent="0.35">
      <c r="A168" s="15">
        <f t="shared" si="2"/>
        <v>167</v>
      </c>
      <c r="B168">
        <v>0</v>
      </c>
      <c r="C168">
        <v>1</v>
      </c>
      <c r="D168">
        <v>1</v>
      </c>
      <c r="E168">
        <v>1</v>
      </c>
      <c r="F168">
        <v>0</v>
      </c>
      <c r="G168">
        <v>-2.1</v>
      </c>
      <c r="H168">
        <v>-3.6</v>
      </c>
      <c r="I168">
        <v>-2.5</v>
      </c>
      <c r="J168" t="s">
        <v>816</v>
      </c>
      <c r="K168" t="s">
        <v>321</v>
      </c>
      <c r="L168">
        <v>3</v>
      </c>
      <c r="M168">
        <v>0</v>
      </c>
      <c r="N168" t="s">
        <v>147</v>
      </c>
      <c r="O168">
        <v>16</v>
      </c>
      <c r="P168" t="s">
        <v>817</v>
      </c>
      <c r="R168">
        <v>-3.6</v>
      </c>
      <c r="S168">
        <v>2.5</v>
      </c>
      <c r="T168">
        <v>4.2</v>
      </c>
      <c r="U168">
        <v>30230</v>
      </c>
      <c r="V168">
        <v>436</v>
      </c>
      <c r="W168">
        <v>525</v>
      </c>
      <c r="X168">
        <v>19</v>
      </c>
      <c r="Y168">
        <v>3.6</v>
      </c>
      <c r="Z168">
        <v>0.82</v>
      </c>
      <c r="AA168" t="s">
        <v>818</v>
      </c>
      <c r="AB168" t="s">
        <v>819</v>
      </c>
      <c r="AC168">
        <v>-2.4</v>
      </c>
      <c r="AD168">
        <v>0</v>
      </c>
    </row>
    <row r="169" spans="1:30" x14ac:dyDescent="0.35">
      <c r="A169" s="15">
        <f t="shared" si="2"/>
        <v>168</v>
      </c>
      <c r="B169">
        <v>1</v>
      </c>
      <c r="C169">
        <v>0</v>
      </c>
      <c r="D169">
        <v>0</v>
      </c>
      <c r="E169">
        <v>0</v>
      </c>
      <c r="F169">
        <v>-3.6</v>
      </c>
      <c r="G169">
        <v>0</v>
      </c>
      <c r="H169">
        <v>0</v>
      </c>
      <c r="I169">
        <v>0</v>
      </c>
      <c r="J169" t="s">
        <v>820</v>
      </c>
      <c r="K169" t="s">
        <v>146</v>
      </c>
      <c r="L169">
        <v>1</v>
      </c>
      <c r="M169">
        <v>0</v>
      </c>
      <c r="N169" t="s">
        <v>147</v>
      </c>
      <c r="O169">
        <v>16</v>
      </c>
      <c r="P169" t="s">
        <v>821</v>
      </c>
      <c r="R169">
        <v>-3.6</v>
      </c>
      <c r="S169">
        <v>3.1</v>
      </c>
      <c r="T169">
        <v>4.4000000000000004</v>
      </c>
      <c r="U169">
        <v>30230</v>
      </c>
      <c r="V169">
        <v>129</v>
      </c>
      <c r="W169">
        <v>968</v>
      </c>
      <c r="X169">
        <v>13</v>
      </c>
      <c r="Y169">
        <v>1.3</v>
      </c>
      <c r="Z169">
        <v>0.37</v>
      </c>
      <c r="AA169" t="s">
        <v>822</v>
      </c>
      <c r="AB169" t="s">
        <v>823</v>
      </c>
      <c r="AC169">
        <v>-2.4</v>
      </c>
      <c r="AD169">
        <v>0</v>
      </c>
    </row>
    <row r="170" spans="1:30" x14ac:dyDescent="0.35">
      <c r="A170" s="15">
        <f t="shared" si="2"/>
        <v>169</v>
      </c>
      <c r="B170">
        <v>0</v>
      </c>
      <c r="C170">
        <v>0</v>
      </c>
      <c r="D170">
        <v>1</v>
      </c>
      <c r="E170">
        <v>1</v>
      </c>
      <c r="F170">
        <v>0</v>
      </c>
      <c r="G170">
        <v>0</v>
      </c>
      <c r="H170">
        <v>-3.6</v>
      </c>
      <c r="I170">
        <v>-2.2999999999999998</v>
      </c>
      <c r="J170" t="s">
        <v>824</v>
      </c>
      <c r="K170" t="s">
        <v>460</v>
      </c>
      <c r="L170">
        <v>2</v>
      </c>
      <c r="M170">
        <v>0</v>
      </c>
      <c r="N170" t="s">
        <v>147</v>
      </c>
      <c r="O170">
        <v>16</v>
      </c>
      <c r="P170" t="s">
        <v>825</v>
      </c>
      <c r="R170">
        <v>-3.6</v>
      </c>
      <c r="S170">
        <v>2.7</v>
      </c>
      <c r="T170">
        <v>4.3</v>
      </c>
      <c r="U170">
        <v>30230</v>
      </c>
      <c r="V170">
        <v>367</v>
      </c>
      <c r="W170">
        <v>525</v>
      </c>
      <c r="X170">
        <v>17</v>
      </c>
      <c r="Y170">
        <v>3.2</v>
      </c>
      <c r="Z170">
        <v>0.77</v>
      </c>
      <c r="AA170" t="s">
        <v>826</v>
      </c>
      <c r="AB170" t="s">
        <v>827</v>
      </c>
      <c r="AC170">
        <v>-2.4</v>
      </c>
      <c r="AD170">
        <v>0</v>
      </c>
    </row>
    <row r="171" spans="1:30" x14ac:dyDescent="0.35">
      <c r="A171" s="15">
        <f t="shared" si="2"/>
        <v>170</v>
      </c>
      <c r="B171">
        <v>1</v>
      </c>
      <c r="C171">
        <v>1</v>
      </c>
      <c r="D171">
        <v>0</v>
      </c>
      <c r="E171">
        <v>0</v>
      </c>
      <c r="F171">
        <v>-3.6</v>
      </c>
      <c r="G171">
        <v>-2.2000000000000002</v>
      </c>
      <c r="H171">
        <v>0</v>
      </c>
      <c r="I171">
        <v>0</v>
      </c>
      <c r="J171" t="s">
        <v>828</v>
      </c>
      <c r="K171" t="s">
        <v>550</v>
      </c>
      <c r="L171">
        <v>2</v>
      </c>
      <c r="M171">
        <v>0</v>
      </c>
      <c r="N171" t="s">
        <v>147</v>
      </c>
      <c r="O171">
        <v>16</v>
      </c>
      <c r="P171" t="s">
        <v>829</v>
      </c>
      <c r="R171">
        <v>-3.6</v>
      </c>
      <c r="S171">
        <v>2.4</v>
      </c>
      <c r="T171">
        <v>4.2</v>
      </c>
      <c r="U171">
        <v>30230</v>
      </c>
      <c r="V171">
        <v>258</v>
      </c>
      <c r="W171">
        <v>968</v>
      </c>
      <c r="X171">
        <v>20</v>
      </c>
      <c r="Y171">
        <v>2.1</v>
      </c>
      <c r="Z171">
        <v>0.46</v>
      </c>
      <c r="AA171" t="s">
        <v>830</v>
      </c>
      <c r="AB171" t="s">
        <v>831</v>
      </c>
      <c r="AC171">
        <v>-2.4</v>
      </c>
      <c r="AD171">
        <v>0</v>
      </c>
    </row>
    <row r="172" spans="1:30" x14ac:dyDescent="0.35">
      <c r="A172" s="15">
        <f t="shared" si="2"/>
        <v>171</v>
      </c>
      <c r="B172">
        <v>0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-3.6</v>
      </c>
      <c r="J172" t="s">
        <v>832</v>
      </c>
      <c r="K172" t="s">
        <v>272</v>
      </c>
      <c r="L172">
        <v>1</v>
      </c>
      <c r="M172">
        <v>0</v>
      </c>
      <c r="N172" t="s">
        <v>147</v>
      </c>
      <c r="O172">
        <v>16</v>
      </c>
      <c r="P172" t="s">
        <v>833</v>
      </c>
      <c r="R172">
        <v>-3.6</v>
      </c>
      <c r="S172">
        <v>3.6</v>
      </c>
      <c r="T172">
        <v>4.5999999999999996</v>
      </c>
      <c r="U172">
        <v>30230</v>
      </c>
      <c r="V172">
        <v>251</v>
      </c>
      <c r="W172">
        <v>367</v>
      </c>
      <c r="X172">
        <v>11</v>
      </c>
      <c r="Y172">
        <v>3</v>
      </c>
      <c r="Z172">
        <v>0.89</v>
      </c>
      <c r="AA172" t="s">
        <v>834</v>
      </c>
      <c r="AB172" t="s">
        <v>835</v>
      </c>
      <c r="AC172">
        <v>-2.4</v>
      </c>
      <c r="AD172">
        <v>0</v>
      </c>
    </row>
    <row r="173" spans="1:30" x14ac:dyDescent="0.35">
      <c r="A173" s="15">
        <f t="shared" si="2"/>
        <v>172</v>
      </c>
      <c r="B173">
        <v>0</v>
      </c>
      <c r="C173">
        <v>0</v>
      </c>
      <c r="D173">
        <v>0</v>
      </c>
      <c r="E173">
        <v>1</v>
      </c>
      <c r="F173">
        <v>0</v>
      </c>
      <c r="G173">
        <v>0</v>
      </c>
      <c r="H173">
        <v>0</v>
      </c>
      <c r="I173">
        <v>-3.6</v>
      </c>
      <c r="J173" t="s">
        <v>836</v>
      </c>
      <c r="K173" t="s">
        <v>272</v>
      </c>
      <c r="L173">
        <v>1</v>
      </c>
      <c r="M173">
        <v>0</v>
      </c>
      <c r="N173" t="s">
        <v>147</v>
      </c>
      <c r="O173">
        <v>16</v>
      </c>
      <c r="P173" t="s">
        <v>837</v>
      </c>
      <c r="R173">
        <v>-3.6</v>
      </c>
      <c r="S173">
        <v>3.9</v>
      </c>
      <c r="T173">
        <v>4.7</v>
      </c>
      <c r="U173">
        <v>30230</v>
      </c>
      <c r="V173">
        <v>211</v>
      </c>
      <c r="W173">
        <v>367</v>
      </c>
      <c r="X173">
        <v>10</v>
      </c>
      <c r="Y173">
        <v>2.7</v>
      </c>
      <c r="Z173">
        <v>0.85</v>
      </c>
      <c r="AA173" t="s">
        <v>838</v>
      </c>
      <c r="AB173" t="s">
        <v>839</v>
      </c>
      <c r="AC173">
        <v>-2.4</v>
      </c>
      <c r="AD173">
        <v>0</v>
      </c>
    </row>
    <row r="174" spans="1:30" x14ac:dyDescent="0.35">
      <c r="A174" s="15">
        <f t="shared" si="2"/>
        <v>173</v>
      </c>
      <c r="B174">
        <v>1</v>
      </c>
      <c r="C174">
        <v>0</v>
      </c>
      <c r="D174">
        <v>0</v>
      </c>
      <c r="E174">
        <v>0</v>
      </c>
      <c r="F174">
        <v>-3.5</v>
      </c>
      <c r="G174">
        <v>0</v>
      </c>
      <c r="H174">
        <v>0</v>
      </c>
      <c r="I174">
        <v>0</v>
      </c>
      <c r="J174" t="s">
        <v>840</v>
      </c>
      <c r="K174" t="s">
        <v>146</v>
      </c>
      <c r="L174">
        <v>1</v>
      </c>
      <c r="M174">
        <v>0</v>
      </c>
      <c r="N174" t="s">
        <v>147</v>
      </c>
      <c r="O174">
        <v>16</v>
      </c>
      <c r="P174" t="s">
        <v>841</v>
      </c>
      <c r="R174">
        <v>-3.5</v>
      </c>
      <c r="S174">
        <v>2.2999999999999998</v>
      </c>
      <c r="T174">
        <v>4.0999999999999996</v>
      </c>
      <c r="U174">
        <v>30230</v>
      </c>
      <c r="V174">
        <v>280</v>
      </c>
      <c r="W174">
        <v>968</v>
      </c>
      <c r="X174">
        <v>21</v>
      </c>
      <c r="Y174">
        <v>2.2000000000000002</v>
      </c>
      <c r="Z174">
        <v>0.47</v>
      </c>
      <c r="AA174" t="s">
        <v>842</v>
      </c>
      <c r="AB174" t="s">
        <v>843</v>
      </c>
      <c r="AC174">
        <v>-2.2999999999999998</v>
      </c>
      <c r="AD174">
        <v>0</v>
      </c>
    </row>
    <row r="175" spans="1:30" x14ac:dyDescent="0.35">
      <c r="A175" s="15">
        <f t="shared" si="2"/>
        <v>174</v>
      </c>
      <c r="B175">
        <v>0</v>
      </c>
      <c r="C175">
        <v>1</v>
      </c>
      <c r="D175">
        <v>1</v>
      </c>
      <c r="E175">
        <v>0</v>
      </c>
      <c r="F175">
        <v>0</v>
      </c>
      <c r="G175">
        <v>-2.1</v>
      </c>
      <c r="H175">
        <v>-3.5</v>
      </c>
      <c r="I175">
        <v>0</v>
      </c>
      <c r="J175" t="s">
        <v>844</v>
      </c>
      <c r="K175" t="s">
        <v>465</v>
      </c>
      <c r="L175">
        <v>2</v>
      </c>
      <c r="M175">
        <v>0</v>
      </c>
      <c r="N175" t="s">
        <v>147</v>
      </c>
      <c r="O175">
        <v>16</v>
      </c>
      <c r="P175" t="s">
        <v>845</v>
      </c>
      <c r="R175">
        <v>-3.5</v>
      </c>
      <c r="S175">
        <v>3</v>
      </c>
      <c r="T175">
        <v>4.3</v>
      </c>
      <c r="U175">
        <v>30230</v>
      </c>
      <c r="V175">
        <v>271</v>
      </c>
      <c r="W175">
        <v>525</v>
      </c>
      <c r="X175">
        <v>14</v>
      </c>
      <c r="Y175">
        <v>2.7</v>
      </c>
      <c r="Z175">
        <v>0.7</v>
      </c>
      <c r="AA175" t="s">
        <v>846</v>
      </c>
      <c r="AB175" t="s">
        <v>847</v>
      </c>
      <c r="AC175">
        <v>-2.2999999999999998</v>
      </c>
      <c r="AD175">
        <v>0</v>
      </c>
    </row>
    <row r="176" spans="1:30" x14ac:dyDescent="0.35">
      <c r="A176" s="15">
        <f t="shared" si="2"/>
        <v>175</v>
      </c>
      <c r="B176">
        <v>0</v>
      </c>
      <c r="C176">
        <v>1</v>
      </c>
      <c r="D176">
        <v>0</v>
      </c>
      <c r="E176">
        <v>1</v>
      </c>
      <c r="F176">
        <v>0</v>
      </c>
      <c r="G176">
        <v>-2.5</v>
      </c>
      <c r="H176">
        <v>0</v>
      </c>
      <c r="I176">
        <v>-3.5</v>
      </c>
      <c r="J176" t="s">
        <v>848</v>
      </c>
      <c r="K176" t="s">
        <v>259</v>
      </c>
      <c r="L176">
        <v>2</v>
      </c>
      <c r="M176">
        <v>0</v>
      </c>
      <c r="N176" t="s">
        <v>147</v>
      </c>
      <c r="O176">
        <v>16</v>
      </c>
      <c r="P176" t="s">
        <v>849</v>
      </c>
      <c r="R176">
        <v>-3.5</v>
      </c>
      <c r="S176">
        <v>3.8</v>
      </c>
      <c r="T176">
        <v>4.5999999999999996</v>
      </c>
      <c r="U176">
        <v>30230</v>
      </c>
      <c r="V176">
        <v>214</v>
      </c>
      <c r="W176">
        <v>367</v>
      </c>
      <c r="X176">
        <v>10</v>
      </c>
      <c r="Y176">
        <v>2.7</v>
      </c>
      <c r="Z176">
        <v>0.85</v>
      </c>
      <c r="AA176" t="s">
        <v>850</v>
      </c>
      <c r="AB176" t="s">
        <v>851</v>
      </c>
      <c r="AC176">
        <v>-2.2999999999999998</v>
      </c>
      <c r="AD176">
        <v>0</v>
      </c>
    </row>
    <row r="177" spans="1:30" x14ac:dyDescent="0.35">
      <c r="A177" s="15">
        <f t="shared" si="2"/>
        <v>176</v>
      </c>
      <c r="B177">
        <v>0</v>
      </c>
      <c r="C177">
        <v>0</v>
      </c>
      <c r="D177">
        <v>0</v>
      </c>
      <c r="E177">
        <v>1</v>
      </c>
      <c r="F177">
        <v>0</v>
      </c>
      <c r="G177">
        <v>0</v>
      </c>
      <c r="H177">
        <v>0</v>
      </c>
      <c r="I177">
        <v>-3.5</v>
      </c>
      <c r="J177" t="s">
        <v>852</v>
      </c>
      <c r="K177" t="s">
        <v>272</v>
      </c>
      <c r="L177">
        <v>1</v>
      </c>
      <c r="M177">
        <v>0</v>
      </c>
      <c r="N177" t="s">
        <v>147</v>
      </c>
      <c r="O177">
        <v>16</v>
      </c>
      <c r="P177" t="s">
        <v>853</v>
      </c>
      <c r="R177">
        <v>-3.5</v>
      </c>
      <c r="S177">
        <v>3.5</v>
      </c>
      <c r="T177">
        <v>4.5</v>
      </c>
      <c r="U177">
        <v>30230</v>
      </c>
      <c r="V177">
        <v>257</v>
      </c>
      <c r="W177">
        <v>367</v>
      </c>
      <c r="X177">
        <v>11</v>
      </c>
      <c r="Y177">
        <v>3</v>
      </c>
      <c r="Z177">
        <v>0.89</v>
      </c>
      <c r="AA177" t="s">
        <v>854</v>
      </c>
      <c r="AB177" t="s">
        <v>855</v>
      </c>
      <c r="AC177">
        <v>-2.2999999999999998</v>
      </c>
      <c r="AD177">
        <v>0</v>
      </c>
    </row>
    <row r="178" spans="1:30" x14ac:dyDescent="0.35">
      <c r="A178" s="15">
        <f t="shared" si="2"/>
        <v>177</v>
      </c>
      <c r="B178">
        <v>1</v>
      </c>
      <c r="C178">
        <v>0</v>
      </c>
      <c r="D178">
        <v>0</v>
      </c>
      <c r="E178">
        <v>1</v>
      </c>
      <c r="F178">
        <v>-2</v>
      </c>
      <c r="G178">
        <v>0</v>
      </c>
      <c r="H178">
        <v>0</v>
      </c>
      <c r="I178">
        <v>-3.5</v>
      </c>
      <c r="J178" t="s">
        <v>856</v>
      </c>
      <c r="K178" t="s">
        <v>215</v>
      </c>
      <c r="L178">
        <v>2</v>
      </c>
      <c r="M178">
        <v>0</v>
      </c>
      <c r="N178" t="s">
        <v>147</v>
      </c>
      <c r="O178">
        <v>16</v>
      </c>
      <c r="P178" t="s">
        <v>857</v>
      </c>
      <c r="R178">
        <v>-3.5</v>
      </c>
      <c r="S178">
        <v>3.5</v>
      </c>
      <c r="T178">
        <v>4.5</v>
      </c>
      <c r="U178">
        <v>30230</v>
      </c>
      <c r="V178">
        <v>258</v>
      </c>
      <c r="W178">
        <v>367</v>
      </c>
      <c r="X178">
        <v>11</v>
      </c>
      <c r="Y178">
        <v>3</v>
      </c>
      <c r="Z178">
        <v>0.89</v>
      </c>
      <c r="AA178" t="s">
        <v>858</v>
      </c>
      <c r="AB178" t="s">
        <v>859</v>
      </c>
      <c r="AC178">
        <v>-2.2999999999999998</v>
      </c>
      <c r="AD178">
        <v>0</v>
      </c>
    </row>
    <row r="179" spans="1:30" x14ac:dyDescent="0.35">
      <c r="A179" s="15">
        <f t="shared" si="2"/>
        <v>178</v>
      </c>
      <c r="B179">
        <v>1</v>
      </c>
      <c r="C179">
        <v>0</v>
      </c>
      <c r="D179">
        <v>0</v>
      </c>
      <c r="E179">
        <v>0</v>
      </c>
      <c r="F179">
        <v>-3.4</v>
      </c>
      <c r="G179">
        <v>0</v>
      </c>
      <c r="H179">
        <v>0</v>
      </c>
      <c r="I179">
        <v>0</v>
      </c>
      <c r="J179" t="s">
        <v>860</v>
      </c>
      <c r="K179" t="s">
        <v>146</v>
      </c>
      <c r="L179">
        <v>1</v>
      </c>
      <c r="M179">
        <v>0</v>
      </c>
      <c r="N179" t="s">
        <v>147</v>
      </c>
      <c r="O179">
        <v>16</v>
      </c>
      <c r="P179" t="s">
        <v>861</v>
      </c>
      <c r="R179">
        <v>-3.4</v>
      </c>
      <c r="S179">
        <v>2.5</v>
      </c>
      <c r="T179">
        <v>4.0999999999999996</v>
      </c>
      <c r="U179">
        <v>30230</v>
      </c>
      <c r="V179">
        <v>225</v>
      </c>
      <c r="W179">
        <v>968</v>
      </c>
      <c r="X179">
        <v>18</v>
      </c>
      <c r="Y179">
        <v>1.9</v>
      </c>
      <c r="Z179">
        <v>0.43</v>
      </c>
      <c r="AA179" t="s">
        <v>862</v>
      </c>
      <c r="AB179" t="s">
        <v>863</v>
      </c>
      <c r="AC179">
        <v>-2.2999999999999998</v>
      </c>
      <c r="AD179">
        <v>0</v>
      </c>
    </row>
    <row r="180" spans="1:30" x14ac:dyDescent="0.35">
      <c r="A180" s="15">
        <f t="shared" si="2"/>
        <v>179</v>
      </c>
      <c r="B180">
        <v>0</v>
      </c>
      <c r="C180">
        <v>1</v>
      </c>
      <c r="D180">
        <v>0</v>
      </c>
      <c r="E180">
        <v>1</v>
      </c>
      <c r="F180">
        <v>0</v>
      </c>
      <c r="G180">
        <v>-3.4</v>
      </c>
      <c r="H180">
        <v>0</v>
      </c>
      <c r="I180">
        <v>-2.6</v>
      </c>
      <c r="J180" t="s">
        <v>864</v>
      </c>
      <c r="K180" t="s">
        <v>259</v>
      </c>
      <c r="L180">
        <v>2</v>
      </c>
      <c r="M180">
        <v>0</v>
      </c>
      <c r="N180" t="s">
        <v>147</v>
      </c>
      <c r="O180">
        <v>16</v>
      </c>
      <c r="P180" t="s">
        <v>865</v>
      </c>
      <c r="R180">
        <v>-3.4</v>
      </c>
      <c r="S180">
        <v>2.9</v>
      </c>
      <c r="T180">
        <v>4.3</v>
      </c>
      <c r="U180">
        <v>30230</v>
      </c>
      <c r="V180">
        <v>192</v>
      </c>
      <c r="W180">
        <v>757</v>
      </c>
      <c r="X180">
        <v>14</v>
      </c>
      <c r="Y180">
        <v>1.8</v>
      </c>
      <c r="Z180">
        <v>0.49</v>
      </c>
      <c r="AA180" t="s">
        <v>866</v>
      </c>
      <c r="AB180" t="s">
        <v>867</v>
      </c>
      <c r="AC180">
        <v>-2.2999999999999998</v>
      </c>
      <c r="AD180">
        <v>0</v>
      </c>
    </row>
    <row r="181" spans="1:30" x14ac:dyDescent="0.35">
      <c r="A181" s="15">
        <f t="shared" si="2"/>
        <v>180</v>
      </c>
      <c r="B181">
        <v>1</v>
      </c>
      <c r="C181">
        <v>1</v>
      </c>
      <c r="D181">
        <v>0</v>
      </c>
      <c r="E181">
        <v>0</v>
      </c>
      <c r="F181">
        <v>-3.4</v>
      </c>
      <c r="G181">
        <v>-2.2000000000000002</v>
      </c>
      <c r="H181">
        <v>0</v>
      </c>
      <c r="I181">
        <v>0</v>
      </c>
      <c r="J181" t="s">
        <v>868</v>
      </c>
      <c r="K181" t="s">
        <v>550</v>
      </c>
      <c r="L181">
        <v>2</v>
      </c>
      <c r="M181">
        <v>0</v>
      </c>
      <c r="N181" t="s">
        <v>147</v>
      </c>
      <c r="O181">
        <v>16</v>
      </c>
      <c r="P181" t="s">
        <v>869</v>
      </c>
      <c r="R181">
        <v>-3.4</v>
      </c>
      <c r="S181">
        <v>2.1</v>
      </c>
      <c r="T181">
        <v>3.9</v>
      </c>
      <c r="U181">
        <v>30230</v>
      </c>
      <c r="V181">
        <v>369</v>
      </c>
      <c r="W181">
        <v>968</v>
      </c>
      <c r="X181">
        <v>25</v>
      </c>
      <c r="Y181">
        <v>2.6</v>
      </c>
      <c r="Z181">
        <v>0.51</v>
      </c>
      <c r="AA181" t="s">
        <v>870</v>
      </c>
      <c r="AB181" t="s">
        <v>871</v>
      </c>
      <c r="AC181">
        <v>-2.2000000000000002</v>
      </c>
      <c r="AD181">
        <v>0</v>
      </c>
    </row>
    <row r="182" spans="1:30" x14ac:dyDescent="0.35">
      <c r="A182" s="15">
        <f t="shared" si="2"/>
        <v>181</v>
      </c>
      <c r="B182">
        <v>1</v>
      </c>
      <c r="C182">
        <v>1</v>
      </c>
      <c r="D182">
        <v>0</v>
      </c>
      <c r="E182">
        <v>1</v>
      </c>
      <c r="F182">
        <v>-2.2999999999999998</v>
      </c>
      <c r="G182">
        <v>-2.6</v>
      </c>
      <c r="H182">
        <v>0</v>
      </c>
      <c r="I182">
        <v>-3.4</v>
      </c>
      <c r="J182" t="s">
        <v>872</v>
      </c>
      <c r="K182" t="s">
        <v>423</v>
      </c>
      <c r="L182">
        <v>3</v>
      </c>
      <c r="M182">
        <v>0</v>
      </c>
      <c r="N182" t="s">
        <v>147</v>
      </c>
      <c r="O182">
        <v>16</v>
      </c>
      <c r="P182" t="s">
        <v>873</v>
      </c>
      <c r="R182">
        <v>-3.4</v>
      </c>
      <c r="S182">
        <v>3.4</v>
      </c>
      <c r="T182">
        <v>4.4000000000000004</v>
      </c>
      <c r="U182">
        <v>30230</v>
      </c>
      <c r="V182">
        <v>263</v>
      </c>
      <c r="W182">
        <v>367</v>
      </c>
      <c r="X182">
        <v>11</v>
      </c>
      <c r="Y182">
        <v>3</v>
      </c>
      <c r="Z182">
        <v>0.89</v>
      </c>
      <c r="AA182" t="s">
        <v>874</v>
      </c>
      <c r="AB182" t="s">
        <v>875</v>
      </c>
      <c r="AC182">
        <v>-2.2000000000000002</v>
      </c>
      <c r="AD182">
        <v>0</v>
      </c>
    </row>
    <row r="183" spans="1:30" x14ac:dyDescent="0.35">
      <c r="A183" s="15">
        <f t="shared" si="2"/>
        <v>182</v>
      </c>
      <c r="B183">
        <v>0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-3.4</v>
      </c>
      <c r="J183" t="s">
        <v>876</v>
      </c>
      <c r="K183" t="s">
        <v>272</v>
      </c>
      <c r="L183">
        <v>1</v>
      </c>
      <c r="M183">
        <v>0</v>
      </c>
      <c r="N183" t="s">
        <v>147</v>
      </c>
      <c r="O183">
        <v>16</v>
      </c>
      <c r="P183" t="s">
        <v>877</v>
      </c>
      <c r="R183">
        <v>-3.4</v>
      </c>
      <c r="S183">
        <v>5.2</v>
      </c>
      <c r="T183">
        <v>4.9000000000000004</v>
      </c>
      <c r="U183">
        <v>30230</v>
      </c>
      <c r="V183">
        <v>111</v>
      </c>
      <c r="W183">
        <v>367</v>
      </c>
      <c r="X183">
        <v>7</v>
      </c>
      <c r="Y183">
        <v>1.9</v>
      </c>
      <c r="Z183">
        <v>0.71</v>
      </c>
      <c r="AA183" t="s">
        <v>878</v>
      </c>
      <c r="AB183" t="s">
        <v>879</v>
      </c>
      <c r="AC183">
        <v>-2.2000000000000002</v>
      </c>
      <c r="AD183">
        <v>0</v>
      </c>
    </row>
    <row r="184" spans="1:30" x14ac:dyDescent="0.35">
      <c r="A184" s="15">
        <f t="shared" si="2"/>
        <v>183</v>
      </c>
      <c r="B184">
        <v>0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-3.4</v>
      </c>
      <c r="J184" t="s">
        <v>880</v>
      </c>
      <c r="K184" t="s">
        <v>272</v>
      </c>
      <c r="L184">
        <v>1</v>
      </c>
      <c r="M184">
        <v>0</v>
      </c>
      <c r="N184" t="s">
        <v>147</v>
      </c>
      <c r="O184">
        <v>16</v>
      </c>
      <c r="P184" t="s">
        <v>881</v>
      </c>
      <c r="R184">
        <v>-3.4</v>
      </c>
      <c r="S184">
        <v>4.0999999999999996</v>
      </c>
      <c r="T184">
        <v>4.5999999999999996</v>
      </c>
      <c r="U184">
        <v>30230</v>
      </c>
      <c r="V184">
        <v>183</v>
      </c>
      <c r="W184">
        <v>367</v>
      </c>
      <c r="X184">
        <v>9</v>
      </c>
      <c r="Y184">
        <v>2.5</v>
      </c>
      <c r="Z184">
        <v>0.81</v>
      </c>
      <c r="AA184" t="s">
        <v>882</v>
      </c>
      <c r="AB184" t="s">
        <v>883</v>
      </c>
      <c r="AC184">
        <v>-2.2000000000000002</v>
      </c>
      <c r="AD184">
        <v>0</v>
      </c>
    </row>
    <row r="185" spans="1:30" x14ac:dyDescent="0.35">
      <c r="A185" s="15">
        <f t="shared" si="2"/>
        <v>184</v>
      </c>
      <c r="B185">
        <v>0</v>
      </c>
      <c r="C185">
        <v>0</v>
      </c>
      <c r="D185">
        <v>1</v>
      </c>
      <c r="E185">
        <v>0</v>
      </c>
      <c r="F185">
        <v>0</v>
      </c>
      <c r="G185">
        <v>0</v>
      </c>
      <c r="H185">
        <v>-3.4</v>
      </c>
      <c r="I185">
        <v>0</v>
      </c>
      <c r="J185" t="s">
        <v>884</v>
      </c>
      <c r="K185" t="s">
        <v>354</v>
      </c>
      <c r="L185">
        <v>1</v>
      </c>
      <c r="M185">
        <v>0</v>
      </c>
      <c r="N185" t="s">
        <v>147</v>
      </c>
      <c r="O185">
        <v>16</v>
      </c>
      <c r="P185" t="s">
        <v>885</v>
      </c>
      <c r="R185">
        <v>-3.4</v>
      </c>
      <c r="S185">
        <v>7.8</v>
      </c>
      <c r="T185">
        <v>5.5</v>
      </c>
      <c r="U185">
        <v>30230</v>
      </c>
      <c r="V185">
        <v>37</v>
      </c>
      <c r="W185">
        <v>525</v>
      </c>
      <c r="X185">
        <v>5</v>
      </c>
      <c r="Y185">
        <v>0.95</v>
      </c>
      <c r="Z185">
        <v>0.42</v>
      </c>
      <c r="AA185" t="s">
        <v>886</v>
      </c>
      <c r="AB185" t="s">
        <v>887</v>
      </c>
      <c r="AC185">
        <v>-2.2000000000000002</v>
      </c>
      <c r="AD185">
        <v>0</v>
      </c>
    </row>
    <row r="186" spans="1:30" x14ac:dyDescent="0.35">
      <c r="A186" s="15">
        <f t="shared" si="2"/>
        <v>185</v>
      </c>
      <c r="B186">
        <v>1</v>
      </c>
      <c r="C186">
        <v>1</v>
      </c>
      <c r="D186">
        <v>0</v>
      </c>
      <c r="E186">
        <v>1</v>
      </c>
      <c r="F186">
        <v>-3</v>
      </c>
      <c r="G186">
        <v>-2.1</v>
      </c>
      <c r="H186">
        <v>0</v>
      </c>
      <c r="I186">
        <v>-3.4</v>
      </c>
      <c r="J186" t="s">
        <v>888</v>
      </c>
      <c r="K186" t="s">
        <v>423</v>
      </c>
      <c r="L186">
        <v>3</v>
      </c>
      <c r="M186">
        <v>0</v>
      </c>
      <c r="N186" t="s">
        <v>147</v>
      </c>
      <c r="O186">
        <v>16</v>
      </c>
      <c r="P186" t="s">
        <v>889</v>
      </c>
      <c r="R186">
        <v>-3.4</v>
      </c>
      <c r="S186">
        <v>3.4</v>
      </c>
      <c r="T186">
        <v>4.4000000000000004</v>
      </c>
      <c r="U186">
        <v>30230</v>
      </c>
      <c r="V186">
        <v>265</v>
      </c>
      <c r="W186">
        <v>367</v>
      </c>
      <c r="X186">
        <v>11</v>
      </c>
      <c r="Y186">
        <v>3</v>
      </c>
      <c r="Z186">
        <v>0.89</v>
      </c>
      <c r="AA186" t="s">
        <v>890</v>
      </c>
      <c r="AB186" t="s">
        <v>891</v>
      </c>
      <c r="AC186">
        <v>-2.2000000000000002</v>
      </c>
      <c r="AD186">
        <v>0</v>
      </c>
    </row>
    <row r="187" spans="1:30" x14ac:dyDescent="0.35">
      <c r="A187" s="15">
        <f t="shared" si="2"/>
        <v>186</v>
      </c>
      <c r="B187">
        <v>0</v>
      </c>
      <c r="C187">
        <v>0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-3.4</v>
      </c>
      <c r="J187" t="s">
        <v>892</v>
      </c>
      <c r="K187" t="s">
        <v>272</v>
      </c>
      <c r="L187">
        <v>1</v>
      </c>
      <c r="M187">
        <v>0</v>
      </c>
      <c r="N187" t="s">
        <v>147</v>
      </c>
      <c r="O187">
        <v>16</v>
      </c>
      <c r="P187" t="s">
        <v>893</v>
      </c>
      <c r="R187">
        <v>-3.4</v>
      </c>
      <c r="S187">
        <v>3.4</v>
      </c>
      <c r="T187">
        <v>4.4000000000000004</v>
      </c>
      <c r="U187">
        <v>30230</v>
      </c>
      <c r="V187">
        <v>265</v>
      </c>
      <c r="W187">
        <v>367</v>
      </c>
      <c r="X187">
        <v>11</v>
      </c>
      <c r="Y187">
        <v>3</v>
      </c>
      <c r="Z187">
        <v>0.89</v>
      </c>
      <c r="AA187" t="s">
        <v>894</v>
      </c>
      <c r="AB187" t="s">
        <v>895</v>
      </c>
      <c r="AC187">
        <v>-2.2000000000000002</v>
      </c>
      <c r="AD187">
        <v>0</v>
      </c>
    </row>
    <row r="188" spans="1:30" x14ac:dyDescent="0.35">
      <c r="A188" s="15">
        <f t="shared" si="2"/>
        <v>187</v>
      </c>
      <c r="B188">
        <v>1</v>
      </c>
      <c r="C188">
        <v>0</v>
      </c>
      <c r="D188">
        <v>0</v>
      </c>
      <c r="E188">
        <v>0</v>
      </c>
      <c r="F188">
        <v>-3.4</v>
      </c>
      <c r="G188">
        <v>0</v>
      </c>
      <c r="H188">
        <v>0</v>
      </c>
      <c r="I188">
        <v>0</v>
      </c>
      <c r="J188" t="s">
        <v>896</v>
      </c>
      <c r="K188" t="s">
        <v>146</v>
      </c>
      <c r="L188">
        <v>1</v>
      </c>
      <c r="M188">
        <v>0</v>
      </c>
      <c r="N188" t="s">
        <v>147</v>
      </c>
      <c r="O188">
        <v>16</v>
      </c>
      <c r="P188" t="s">
        <v>897</v>
      </c>
      <c r="R188">
        <v>-3.4</v>
      </c>
      <c r="S188">
        <v>2.1</v>
      </c>
      <c r="T188">
        <v>3.9</v>
      </c>
      <c r="U188">
        <v>30230</v>
      </c>
      <c r="V188">
        <v>350</v>
      </c>
      <c r="W188">
        <v>968</v>
      </c>
      <c r="X188">
        <v>24</v>
      </c>
      <c r="Y188">
        <v>2.5</v>
      </c>
      <c r="Z188">
        <v>0.5</v>
      </c>
      <c r="AA188" t="s">
        <v>898</v>
      </c>
      <c r="AB188" t="s">
        <v>899</v>
      </c>
      <c r="AC188">
        <v>-2.2000000000000002</v>
      </c>
      <c r="AD188">
        <v>0</v>
      </c>
    </row>
    <row r="189" spans="1:30" x14ac:dyDescent="0.35">
      <c r="A189" s="15">
        <f t="shared" si="2"/>
        <v>188</v>
      </c>
      <c r="B189">
        <v>1</v>
      </c>
      <c r="C189">
        <v>0</v>
      </c>
      <c r="D189">
        <v>0</v>
      </c>
      <c r="E189">
        <v>0</v>
      </c>
      <c r="F189">
        <v>-3.4</v>
      </c>
      <c r="G189">
        <v>0</v>
      </c>
      <c r="H189">
        <v>0</v>
      </c>
      <c r="I189">
        <v>0</v>
      </c>
      <c r="J189" t="s">
        <v>900</v>
      </c>
      <c r="K189" t="s">
        <v>146</v>
      </c>
      <c r="L189">
        <v>1</v>
      </c>
      <c r="M189">
        <v>0</v>
      </c>
      <c r="N189" t="s">
        <v>147</v>
      </c>
      <c r="O189">
        <v>16</v>
      </c>
      <c r="P189" t="s">
        <v>901</v>
      </c>
      <c r="R189">
        <v>-3.4</v>
      </c>
      <c r="S189">
        <v>2.2999999999999998</v>
      </c>
      <c r="T189">
        <v>4</v>
      </c>
      <c r="U189">
        <v>30230</v>
      </c>
      <c r="V189">
        <v>268</v>
      </c>
      <c r="W189">
        <v>968</v>
      </c>
      <c r="X189">
        <v>20</v>
      </c>
      <c r="Y189">
        <v>2.1</v>
      </c>
      <c r="Z189">
        <v>0.46</v>
      </c>
      <c r="AA189" t="s">
        <v>902</v>
      </c>
      <c r="AB189" t="s">
        <v>903</v>
      </c>
      <c r="AC189">
        <v>-2.2000000000000002</v>
      </c>
      <c r="AD189">
        <v>0</v>
      </c>
    </row>
    <row r="190" spans="1:30" x14ac:dyDescent="0.35">
      <c r="A190" s="15">
        <f t="shared" si="2"/>
        <v>189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-3.3</v>
      </c>
      <c r="H190">
        <v>0</v>
      </c>
      <c r="I190">
        <v>0</v>
      </c>
      <c r="J190" t="s">
        <v>904</v>
      </c>
      <c r="K190" t="s">
        <v>640</v>
      </c>
      <c r="L190">
        <v>1</v>
      </c>
      <c r="M190">
        <v>0</v>
      </c>
      <c r="N190" t="s">
        <v>147</v>
      </c>
      <c r="O190">
        <v>16</v>
      </c>
      <c r="P190" t="s">
        <v>905</v>
      </c>
      <c r="R190">
        <v>-3.3</v>
      </c>
      <c r="S190">
        <v>2.9</v>
      </c>
      <c r="T190">
        <v>4.2</v>
      </c>
      <c r="U190">
        <v>30230</v>
      </c>
      <c r="V190">
        <v>196</v>
      </c>
      <c r="W190">
        <v>757</v>
      </c>
      <c r="X190">
        <v>14</v>
      </c>
      <c r="Y190">
        <v>1.8</v>
      </c>
      <c r="Z190">
        <v>0.49</v>
      </c>
      <c r="AA190" t="s">
        <v>906</v>
      </c>
      <c r="AB190" t="s">
        <v>907</v>
      </c>
      <c r="AC190">
        <v>-2.2000000000000002</v>
      </c>
      <c r="AD190">
        <v>0</v>
      </c>
    </row>
    <row r="191" spans="1:30" x14ac:dyDescent="0.35">
      <c r="A191" s="15">
        <f t="shared" si="2"/>
        <v>190</v>
      </c>
      <c r="B191">
        <v>1</v>
      </c>
      <c r="C191">
        <v>0</v>
      </c>
      <c r="D191">
        <v>0</v>
      </c>
      <c r="E191">
        <v>1</v>
      </c>
      <c r="F191">
        <v>-3.3</v>
      </c>
      <c r="G191">
        <v>0</v>
      </c>
      <c r="H191">
        <v>0</v>
      </c>
      <c r="I191">
        <v>-2.4</v>
      </c>
      <c r="J191" t="s">
        <v>908</v>
      </c>
      <c r="K191" t="s">
        <v>215</v>
      </c>
      <c r="L191">
        <v>2</v>
      </c>
      <c r="M191">
        <v>0</v>
      </c>
      <c r="N191" t="s">
        <v>147</v>
      </c>
      <c r="O191">
        <v>16</v>
      </c>
      <c r="P191" t="s">
        <v>909</v>
      </c>
      <c r="R191">
        <v>-3.3</v>
      </c>
      <c r="S191">
        <v>2.4</v>
      </c>
      <c r="T191">
        <v>4</v>
      </c>
      <c r="U191">
        <v>30230</v>
      </c>
      <c r="V191">
        <v>249</v>
      </c>
      <c r="W191">
        <v>968</v>
      </c>
      <c r="X191">
        <v>19</v>
      </c>
      <c r="Y191">
        <v>2</v>
      </c>
      <c r="Z191">
        <v>0.45</v>
      </c>
      <c r="AA191" t="s">
        <v>910</v>
      </c>
      <c r="AB191" t="s">
        <v>911</v>
      </c>
      <c r="AC191">
        <v>-2.2000000000000002</v>
      </c>
      <c r="AD191">
        <v>0</v>
      </c>
    </row>
    <row r="192" spans="1:30" x14ac:dyDescent="0.35">
      <c r="A192" s="15">
        <f t="shared" si="2"/>
        <v>191</v>
      </c>
      <c r="B192">
        <v>0</v>
      </c>
      <c r="C192">
        <v>0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-3.3</v>
      </c>
      <c r="J192" t="s">
        <v>912</v>
      </c>
      <c r="K192" t="s">
        <v>272</v>
      </c>
      <c r="L192">
        <v>1</v>
      </c>
      <c r="M192">
        <v>0</v>
      </c>
      <c r="N192" t="s">
        <v>147</v>
      </c>
      <c r="O192">
        <v>16</v>
      </c>
      <c r="P192" t="s">
        <v>913</v>
      </c>
      <c r="R192">
        <v>-3.3</v>
      </c>
      <c r="S192">
        <v>3.4</v>
      </c>
      <c r="T192">
        <v>4.4000000000000004</v>
      </c>
      <c r="U192">
        <v>30230</v>
      </c>
      <c r="V192">
        <v>267</v>
      </c>
      <c r="W192">
        <v>367</v>
      </c>
      <c r="X192">
        <v>11</v>
      </c>
      <c r="Y192">
        <v>3</v>
      </c>
      <c r="Z192">
        <v>0.89</v>
      </c>
      <c r="AA192" t="s">
        <v>914</v>
      </c>
      <c r="AB192" t="s">
        <v>915</v>
      </c>
      <c r="AC192">
        <v>-2.2000000000000002</v>
      </c>
      <c r="AD192">
        <v>0</v>
      </c>
    </row>
    <row r="193" spans="1:30" x14ac:dyDescent="0.35">
      <c r="A193" s="15">
        <f t="shared" si="2"/>
        <v>192</v>
      </c>
      <c r="B193">
        <v>1</v>
      </c>
      <c r="C193">
        <v>0</v>
      </c>
      <c r="D193">
        <v>0</v>
      </c>
      <c r="E193">
        <v>1</v>
      </c>
      <c r="F193">
        <v>-2.9</v>
      </c>
      <c r="G193">
        <v>0</v>
      </c>
      <c r="H193">
        <v>0</v>
      </c>
      <c r="I193">
        <v>-3.3</v>
      </c>
      <c r="J193" t="s">
        <v>916</v>
      </c>
      <c r="K193" t="s">
        <v>215</v>
      </c>
      <c r="L193">
        <v>2</v>
      </c>
      <c r="M193">
        <v>0</v>
      </c>
      <c r="N193" t="s">
        <v>147</v>
      </c>
      <c r="O193">
        <v>16</v>
      </c>
      <c r="P193" t="s">
        <v>917</v>
      </c>
      <c r="R193">
        <v>-3.3</v>
      </c>
      <c r="S193">
        <v>3.4</v>
      </c>
      <c r="T193">
        <v>4.3</v>
      </c>
      <c r="U193">
        <v>30230</v>
      </c>
      <c r="V193">
        <v>269</v>
      </c>
      <c r="W193">
        <v>367</v>
      </c>
      <c r="X193">
        <v>11</v>
      </c>
      <c r="Y193">
        <v>3</v>
      </c>
      <c r="Z193">
        <v>0.89</v>
      </c>
      <c r="AA193" t="s">
        <v>918</v>
      </c>
      <c r="AB193" t="s">
        <v>919</v>
      </c>
      <c r="AC193">
        <v>-2.2000000000000002</v>
      </c>
      <c r="AD193">
        <v>0</v>
      </c>
    </row>
    <row r="194" spans="1:30" x14ac:dyDescent="0.35">
      <c r="A194" s="15">
        <f t="shared" si="2"/>
        <v>193</v>
      </c>
      <c r="B194">
        <v>0</v>
      </c>
      <c r="C194">
        <v>0</v>
      </c>
      <c r="D194">
        <v>0</v>
      </c>
      <c r="E194">
        <v>1</v>
      </c>
      <c r="F194">
        <v>0</v>
      </c>
      <c r="G194">
        <v>0</v>
      </c>
      <c r="H194">
        <v>0</v>
      </c>
      <c r="I194">
        <v>-3.3</v>
      </c>
      <c r="J194" t="s">
        <v>920</v>
      </c>
      <c r="K194" t="s">
        <v>272</v>
      </c>
      <c r="L194">
        <v>1</v>
      </c>
      <c r="M194">
        <v>0</v>
      </c>
      <c r="N194" t="s">
        <v>147</v>
      </c>
      <c r="O194">
        <v>16</v>
      </c>
      <c r="P194" t="s">
        <v>921</v>
      </c>
      <c r="R194">
        <v>-3.3</v>
      </c>
      <c r="S194">
        <v>3.4</v>
      </c>
      <c r="T194">
        <v>4.3</v>
      </c>
      <c r="U194">
        <v>30230</v>
      </c>
      <c r="V194">
        <v>269</v>
      </c>
      <c r="W194">
        <v>367</v>
      </c>
      <c r="X194">
        <v>11</v>
      </c>
      <c r="Y194">
        <v>3</v>
      </c>
      <c r="Z194">
        <v>0.89</v>
      </c>
      <c r="AA194" t="s">
        <v>922</v>
      </c>
      <c r="AB194" t="s">
        <v>923</v>
      </c>
      <c r="AC194">
        <v>-2.2000000000000002</v>
      </c>
      <c r="AD194">
        <v>0</v>
      </c>
    </row>
    <row r="195" spans="1:30" x14ac:dyDescent="0.35">
      <c r="A195" s="15">
        <f t="shared" ref="A195:A258" si="3">ROW(A194)</f>
        <v>194</v>
      </c>
      <c r="B195">
        <v>0</v>
      </c>
      <c r="C195">
        <v>1</v>
      </c>
      <c r="D195">
        <v>0</v>
      </c>
      <c r="E195">
        <v>1</v>
      </c>
      <c r="F195">
        <v>0</v>
      </c>
      <c r="G195">
        <v>-3.3</v>
      </c>
      <c r="H195">
        <v>0</v>
      </c>
      <c r="I195">
        <v>-2.6</v>
      </c>
      <c r="J195" t="s">
        <v>924</v>
      </c>
      <c r="K195" t="s">
        <v>259</v>
      </c>
      <c r="L195">
        <v>2</v>
      </c>
      <c r="M195">
        <v>0</v>
      </c>
      <c r="N195" t="s">
        <v>147</v>
      </c>
      <c r="O195">
        <v>16</v>
      </c>
      <c r="P195" t="s">
        <v>925</v>
      </c>
      <c r="R195">
        <v>-3.3</v>
      </c>
      <c r="S195">
        <v>3.1</v>
      </c>
      <c r="T195">
        <v>4.2</v>
      </c>
      <c r="U195">
        <v>30230</v>
      </c>
      <c r="V195">
        <v>153</v>
      </c>
      <c r="W195">
        <v>757</v>
      </c>
      <c r="X195">
        <v>12</v>
      </c>
      <c r="Y195">
        <v>1.6</v>
      </c>
      <c r="Z195">
        <v>0.45</v>
      </c>
      <c r="AA195" t="s">
        <v>926</v>
      </c>
      <c r="AB195" t="s">
        <v>927</v>
      </c>
      <c r="AC195">
        <v>-2.2000000000000002</v>
      </c>
      <c r="AD195">
        <v>0</v>
      </c>
    </row>
    <row r="196" spans="1:30" x14ac:dyDescent="0.35">
      <c r="A196" s="15">
        <f t="shared" si="3"/>
        <v>195</v>
      </c>
      <c r="B196">
        <v>0</v>
      </c>
      <c r="C196">
        <v>0</v>
      </c>
      <c r="D196">
        <v>1</v>
      </c>
      <c r="E196">
        <v>1</v>
      </c>
      <c r="F196">
        <v>0</v>
      </c>
      <c r="G196">
        <v>0</v>
      </c>
      <c r="H196">
        <v>-3.3</v>
      </c>
      <c r="I196">
        <v>-2.6</v>
      </c>
      <c r="J196" t="s">
        <v>928</v>
      </c>
      <c r="K196" t="s">
        <v>460</v>
      </c>
      <c r="L196">
        <v>2</v>
      </c>
      <c r="M196">
        <v>0</v>
      </c>
      <c r="N196" t="s">
        <v>147</v>
      </c>
      <c r="O196">
        <v>16</v>
      </c>
      <c r="P196" t="s">
        <v>929</v>
      </c>
      <c r="R196">
        <v>-3.3</v>
      </c>
      <c r="S196">
        <v>2.8</v>
      </c>
      <c r="T196">
        <v>4.0999999999999996</v>
      </c>
      <c r="U196">
        <v>30230</v>
      </c>
      <c r="V196">
        <v>284</v>
      </c>
      <c r="W196">
        <v>525</v>
      </c>
      <c r="X196">
        <v>14</v>
      </c>
      <c r="Y196">
        <v>2.7</v>
      </c>
      <c r="Z196">
        <v>0.7</v>
      </c>
      <c r="AA196" t="s">
        <v>930</v>
      </c>
      <c r="AB196" t="s">
        <v>931</v>
      </c>
      <c r="AC196">
        <v>-2.2000000000000002</v>
      </c>
      <c r="AD196">
        <v>0</v>
      </c>
    </row>
    <row r="197" spans="1:30" x14ac:dyDescent="0.35">
      <c r="A197" s="15">
        <f t="shared" si="3"/>
        <v>196</v>
      </c>
      <c r="B197">
        <v>1</v>
      </c>
      <c r="C197">
        <v>0</v>
      </c>
      <c r="D197">
        <v>0</v>
      </c>
      <c r="E197">
        <v>0</v>
      </c>
      <c r="F197">
        <v>-3.3</v>
      </c>
      <c r="G197">
        <v>0</v>
      </c>
      <c r="H197">
        <v>0</v>
      </c>
      <c r="I197">
        <v>0</v>
      </c>
      <c r="J197" t="s">
        <v>932</v>
      </c>
      <c r="K197" t="s">
        <v>146</v>
      </c>
      <c r="L197">
        <v>1</v>
      </c>
      <c r="M197">
        <v>0</v>
      </c>
      <c r="N197" t="s">
        <v>147</v>
      </c>
      <c r="O197">
        <v>16</v>
      </c>
      <c r="P197" t="s">
        <v>933</v>
      </c>
      <c r="R197">
        <v>-3.3</v>
      </c>
      <c r="S197">
        <v>3.5</v>
      </c>
      <c r="T197">
        <v>4.4000000000000004</v>
      </c>
      <c r="U197">
        <v>30230</v>
      </c>
      <c r="V197">
        <v>88</v>
      </c>
      <c r="W197">
        <v>968</v>
      </c>
      <c r="X197">
        <v>10</v>
      </c>
      <c r="Y197">
        <v>1</v>
      </c>
      <c r="Z197">
        <v>0.32</v>
      </c>
      <c r="AA197" t="s">
        <v>934</v>
      </c>
      <c r="AB197" t="s">
        <v>935</v>
      </c>
      <c r="AC197">
        <v>-2.2000000000000002</v>
      </c>
      <c r="AD197">
        <v>0</v>
      </c>
    </row>
    <row r="198" spans="1:30" x14ac:dyDescent="0.35">
      <c r="A198" s="15">
        <f t="shared" si="3"/>
        <v>197</v>
      </c>
      <c r="B198">
        <v>1</v>
      </c>
      <c r="C198">
        <v>0</v>
      </c>
      <c r="D198">
        <v>0</v>
      </c>
      <c r="E198">
        <v>0</v>
      </c>
      <c r="F198">
        <v>-3.3</v>
      </c>
      <c r="G198">
        <v>0</v>
      </c>
      <c r="H198">
        <v>0</v>
      </c>
      <c r="I198">
        <v>0</v>
      </c>
      <c r="J198" t="s">
        <v>936</v>
      </c>
      <c r="K198" t="s">
        <v>146</v>
      </c>
      <c r="L198">
        <v>1</v>
      </c>
      <c r="M198">
        <v>0</v>
      </c>
      <c r="N198" t="s">
        <v>147</v>
      </c>
      <c r="O198">
        <v>16</v>
      </c>
      <c r="P198" t="s">
        <v>937</v>
      </c>
      <c r="R198">
        <v>-3.3</v>
      </c>
      <c r="S198">
        <v>2.2000000000000002</v>
      </c>
      <c r="T198">
        <v>3.9</v>
      </c>
      <c r="U198">
        <v>30230</v>
      </c>
      <c r="V198">
        <v>292</v>
      </c>
      <c r="W198">
        <v>968</v>
      </c>
      <c r="X198">
        <v>21</v>
      </c>
      <c r="Y198">
        <v>2.2000000000000002</v>
      </c>
      <c r="Z198">
        <v>0.47</v>
      </c>
      <c r="AA198" t="s">
        <v>938</v>
      </c>
      <c r="AB198" t="s">
        <v>939</v>
      </c>
      <c r="AC198">
        <v>-2.2000000000000002</v>
      </c>
      <c r="AD198">
        <v>0</v>
      </c>
    </row>
    <row r="199" spans="1:30" x14ac:dyDescent="0.35">
      <c r="A199" s="15">
        <f t="shared" si="3"/>
        <v>198</v>
      </c>
      <c r="B199">
        <v>0</v>
      </c>
      <c r="C199">
        <v>0</v>
      </c>
      <c r="D199">
        <v>0</v>
      </c>
      <c r="E199">
        <v>1</v>
      </c>
      <c r="F199">
        <v>0</v>
      </c>
      <c r="G199">
        <v>0</v>
      </c>
      <c r="H199">
        <v>0</v>
      </c>
      <c r="I199">
        <v>-3.3</v>
      </c>
      <c r="J199" t="s">
        <v>940</v>
      </c>
      <c r="K199" t="s">
        <v>272</v>
      </c>
      <c r="L199">
        <v>1</v>
      </c>
      <c r="M199">
        <v>0</v>
      </c>
      <c r="N199" t="s">
        <v>147</v>
      </c>
      <c r="O199">
        <v>16</v>
      </c>
      <c r="P199" t="s">
        <v>941</v>
      </c>
      <c r="R199">
        <v>-3.3</v>
      </c>
      <c r="S199">
        <v>3.3</v>
      </c>
      <c r="T199">
        <v>4.3</v>
      </c>
      <c r="U199">
        <v>30230</v>
      </c>
      <c r="V199">
        <v>271</v>
      </c>
      <c r="W199">
        <v>367</v>
      </c>
      <c r="X199">
        <v>11</v>
      </c>
      <c r="Y199">
        <v>3</v>
      </c>
      <c r="Z199">
        <v>0.89</v>
      </c>
      <c r="AA199" t="s">
        <v>942</v>
      </c>
      <c r="AB199" t="s">
        <v>943</v>
      </c>
      <c r="AC199">
        <v>-2.2000000000000002</v>
      </c>
      <c r="AD199">
        <v>0</v>
      </c>
    </row>
    <row r="200" spans="1:30" x14ac:dyDescent="0.35">
      <c r="A200" s="15">
        <f t="shared" si="3"/>
        <v>199</v>
      </c>
      <c r="B200">
        <v>0</v>
      </c>
      <c r="C200">
        <v>0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-3.3</v>
      </c>
      <c r="J200" t="s">
        <v>944</v>
      </c>
      <c r="K200" t="s">
        <v>272</v>
      </c>
      <c r="L200">
        <v>1</v>
      </c>
      <c r="M200">
        <v>0</v>
      </c>
      <c r="N200" t="s">
        <v>147</v>
      </c>
      <c r="O200">
        <v>16</v>
      </c>
      <c r="P200" t="s">
        <v>945</v>
      </c>
      <c r="R200">
        <v>-3.3</v>
      </c>
      <c r="S200">
        <v>3.3</v>
      </c>
      <c r="T200">
        <v>4.3</v>
      </c>
      <c r="U200">
        <v>30230</v>
      </c>
      <c r="V200">
        <v>271</v>
      </c>
      <c r="W200">
        <v>367</v>
      </c>
      <c r="X200">
        <v>11</v>
      </c>
      <c r="Y200">
        <v>3</v>
      </c>
      <c r="Z200">
        <v>0.89</v>
      </c>
      <c r="AA200" t="s">
        <v>942</v>
      </c>
      <c r="AB200" t="s">
        <v>943</v>
      </c>
      <c r="AC200">
        <v>-2.2000000000000002</v>
      </c>
      <c r="AD200">
        <v>0</v>
      </c>
    </row>
    <row r="201" spans="1:30" x14ac:dyDescent="0.35">
      <c r="A201" s="15">
        <f t="shared" si="3"/>
        <v>200</v>
      </c>
      <c r="B201">
        <v>0</v>
      </c>
      <c r="C201">
        <v>1</v>
      </c>
      <c r="D201">
        <v>0</v>
      </c>
      <c r="E201">
        <v>1</v>
      </c>
      <c r="F201">
        <v>0</v>
      </c>
      <c r="G201">
        <v>-2.8</v>
      </c>
      <c r="H201">
        <v>0</v>
      </c>
      <c r="I201">
        <v>-3.3</v>
      </c>
      <c r="J201" t="s">
        <v>946</v>
      </c>
      <c r="K201" t="s">
        <v>259</v>
      </c>
      <c r="L201">
        <v>2</v>
      </c>
      <c r="M201">
        <v>0</v>
      </c>
      <c r="N201" t="s">
        <v>147</v>
      </c>
      <c r="O201">
        <v>16</v>
      </c>
      <c r="P201" t="s">
        <v>947</v>
      </c>
      <c r="R201">
        <v>-3.3</v>
      </c>
      <c r="S201">
        <v>3.3</v>
      </c>
      <c r="T201">
        <v>4.3</v>
      </c>
      <c r="U201">
        <v>30230</v>
      </c>
      <c r="V201">
        <v>271</v>
      </c>
      <c r="W201">
        <v>367</v>
      </c>
      <c r="X201">
        <v>11</v>
      </c>
      <c r="Y201">
        <v>3</v>
      </c>
      <c r="Z201">
        <v>0.89</v>
      </c>
      <c r="AA201" t="s">
        <v>948</v>
      </c>
      <c r="AB201" t="s">
        <v>949</v>
      </c>
      <c r="AC201">
        <v>-2.2000000000000002</v>
      </c>
      <c r="AD201">
        <v>0</v>
      </c>
    </row>
    <row r="202" spans="1:30" x14ac:dyDescent="0.35">
      <c r="A202" s="15">
        <f t="shared" si="3"/>
        <v>201</v>
      </c>
      <c r="B202">
        <v>0</v>
      </c>
      <c r="C202">
        <v>0</v>
      </c>
      <c r="D202">
        <v>0</v>
      </c>
      <c r="E202">
        <v>1</v>
      </c>
      <c r="F202">
        <v>0</v>
      </c>
      <c r="G202">
        <v>0</v>
      </c>
      <c r="H202">
        <v>0</v>
      </c>
      <c r="I202">
        <v>-3.3</v>
      </c>
      <c r="J202" t="s">
        <v>950</v>
      </c>
      <c r="K202" t="s">
        <v>272</v>
      </c>
      <c r="L202">
        <v>1</v>
      </c>
      <c r="M202">
        <v>0</v>
      </c>
      <c r="N202" t="s">
        <v>147</v>
      </c>
      <c r="O202">
        <v>16</v>
      </c>
      <c r="P202" t="s">
        <v>951</v>
      </c>
      <c r="R202">
        <v>-3.3</v>
      </c>
      <c r="S202">
        <v>3.3</v>
      </c>
      <c r="T202">
        <v>4.3</v>
      </c>
      <c r="U202">
        <v>30230</v>
      </c>
      <c r="V202">
        <v>271</v>
      </c>
      <c r="W202">
        <v>367</v>
      </c>
      <c r="X202">
        <v>11</v>
      </c>
      <c r="Y202">
        <v>3</v>
      </c>
      <c r="Z202">
        <v>0.89</v>
      </c>
      <c r="AA202" t="s">
        <v>952</v>
      </c>
      <c r="AB202" t="s">
        <v>953</v>
      </c>
      <c r="AC202">
        <v>-2.2000000000000002</v>
      </c>
      <c r="AD202">
        <v>0</v>
      </c>
    </row>
    <row r="203" spans="1:30" x14ac:dyDescent="0.35">
      <c r="A203" s="15">
        <f t="shared" si="3"/>
        <v>202</v>
      </c>
      <c r="B203">
        <v>0</v>
      </c>
      <c r="C203">
        <v>0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-3.3</v>
      </c>
      <c r="J203" t="s">
        <v>954</v>
      </c>
      <c r="K203" t="s">
        <v>272</v>
      </c>
      <c r="L203">
        <v>1</v>
      </c>
      <c r="M203">
        <v>0</v>
      </c>
      <c r="N203" t="s">
        <v>147</v>
      </c>
      <c r="O203">
        <v>16</v>
      </c>
      <c r="P203" t="s">
        <v>955</v>
      </c>
      <c r="R203">
        <v>-3.3</v>
      </c>
      <c r="S203">
        <v>3.3</v>
      </c>
      <c r="T203">
        <v>4.3</v>
      </c>
      <c r="U203">
        <v>30230</v>
      </c>
      <c r="V203">
        <v>272</v>
      </c>
      <c r="W203">
        <v>367</v>
      </c>
      <c r="X203">
        <v>11</v>
      </c>
      <c r="Y203">
        <v>3</v>
      </c>
      <c r="Z203">
        <v>0.89</v>
      </c>
      <c r="AA203" t="s">
        <v>956</v>
      </c>
      <c r="AB203" t="s">
        <v>957</v>
      </c>
      <c r="AC203">
        <v>-2.1</v>
      </c>
      <c r="AD203">
        <v>0</v>
      </c>
    </row>
    <row r="204" spans="1:30" x14ac:dyDescent="0.35">
      <c r="A204" s="15">
        <f t="shared" si="3"/>
        <v>203</v>
      </c>
      <c r="B204">
        <v>1</v>
      </c>
      <c r="C204">
        <v>1</v>
      </c>
      <c r="D204">
        <v>0</v>
      </c>
      <c r="E204">
        <v>1</v>
      </c>
      <c r="F204">
        <v>-2.2000000000000002</v>
      </c>
      <c r="G204">
        <v>-2.4</v>
      </c>
      <c r="H204">
        <v>0</v>
      </c>
      <c r="I204">
        <v>-3.3</v>
      </c>
      <c r="J204" t="s">
        <v>958</v>
      </c>
      <c r="K204" t="s">
        <v>423</v>
      </c>
      <c r="L204">
        <v>3</v>
      </c>
      <c r="M204">
        <v>0</v>
      </c>
      <c r="N204" t="s">
        <v>147</v>
      </c>
      <c r="O204">
        <v>16</v>
      </c>
      <c r="P204" t="s">
        <v>959</v>
      </c>
      <c r="R204">
        <v>-3.3</v>
      </c>
      <c r="S204">
        <v>3.3</v>
      </c>
      <c r="T204">
        <v>4.3</v>
      </c>
      <c r="U204">
        <v>30230</v>
      </c>
      <c r="V204">
        <v>272</v>
      </c>
      <c r="W204">
        <v>367</v>
      </c>
      <c r="X204">
        <v>11</v>
      </c>
      <c r="Y204">
        <v>3</v>
      </c>
      <c r="Z204">
        <v>0.89</v>
      </c>
      <c r="AA204" t="s">
        <v>960</v>
      </c>
      <c r="AB204" t="s">
        <v>961</v>
      </c>
      <c r="AC204">
        <v>-2.1</v>
      </c>
      <c r="AD204">
        <v>0</v>
      </c>
    </row>
    <row r="205" spans="1:30" x14ac:dyDescent="0.35">
      <c r="A205" s="15">
        <f t="shared" si="3"/>
        <v>204</v>
      </c>
      <c r="B205">
        <v>1</v>
      </c>
      <c r="C205">
        <v>1</v>
      </c>
      <c r="D205">
        <v>0</v>
      </c>
      <c r="E205">
        <v>0</v>
      </c>
      <c r="F205">
        <v>-3.2</v>
      </c>
      <c r="G205">
        <v>-2.2999999999999998</v>
      </c>
      <c r="H205">
        <v>0</v>
      </c>
      <c r="I205">
        <v>0</v>
      </c>
      <c r="J205" t="s">
        <v>962</v>
      </c>
      <c r="K205" t="s">
        <v>550</v>
      </c>
      <c r="L205">
        <v>2</v>
      </c>
      <c r="M205">
        <v>0</v>
      </c>
      <c r="N205" t="s">
        <v>147</v>
      </c>
      <c r="O205">
        <v>16</v>
      </c>
      <c r="P205" t="s">
        <v>963</v>
      </c>
      <c r="R205">
        <v>-3.2</v>
      </c>
      <c r="S205">
        <v>2.2999999999999998</v>
      </c>
      <c r="T205">
        <v>3.9</v>
      </c>
      <c r="U205">
        <v>30230</v>
      </c>
      <c r="V205">
        <v>254</v>
      </c>
      <c r="W205">
        <v>968</v>
      </c>
      <c r="X205">
        <v>19</v>
      </c>
      <c r="Y205">
        <v>2</v>
      </c>
      <c r="Z205">
        <v>0.45</v>
      </c>
      <c r="AA205" t="s">
        <v>964</v>
      </c>
      <c r="AB205" t="s">
        <v>965</v>
      </c>
      <c r="AC205">
        <v>-2.1</v>
      </c>
      <c r="AD205">
        <v>0</v>
      </c>
    </row>
    <row r="206" spans="1:30" x14ac:dyDescent="0.35">
      <c r="A206" s="15">
        <f t="shared" si="3"/>
        <v>205</v>
      </c>
      <c r="B206">
        <v>0</v>
      </c>
      <c r="C206">
        <v>1</v>
      </c>
      <c r="D206">
        <v>0</v>
      </c>
      <c r="E206">
        <v>0</v>
      </c>
      <c r="F206">
        <v>0</v>
      </c>
      <c r="G206">
        <v>-3.2</v>
      </c>
      <c r="H206">
        <v>0</v>
      </c>
      <c r="I206">
        <v>0</v>
      </c>
      <c r="J206" t="s">
        <v>966</v>
      </c>
      <c r="K206" t="s">
        <v>640</v>
      </c>
      <c r="L206">
        <v>1</v>
      </c>
      <c r="M206">
        <v>0</v>
      </c>
      <c r="N206" t="s">
        <v>147</v>
      </c>
      <c r="O206">
        <v>16</v>
      </c>
      <c r="P206" t="s">
        <v>967</v>
      </c>
      <c r="R206">
        <v>-3.2</v>
      </c>
      <c r="S206">
        <v>2.4</v>
      </c>
      <c r="T206">
        <v>3.9</v>
      </c>
      <c r="U206">
        <v>30230</v>
      </c>
      <c r="V206">
        <v>299</v>
      </c>
      <c r="W206">
        <v>757</v>
      </c>
      <c r="X206">
        <v>18</v>
      </c>
      <c r="Y206">
        <v>2.4</v>
      </c>
      <c r="Z206">
        <v>0.55000000000000004</v>
      </c>
      <c r="AA206" t="s">
        <v>968</v>
      </c>
      <c r="AB206" t="s">
        <v>969</v>
      </c>
      <c r="AC206">
        <v>-2.1</v>
      </c>
      <c r="AD206">
        <v>0</v>
      </c>
    </row>
    <row r="207" spans="1:30" x14ac:dyDescent="0.35">
      <c r="A207" s="15">
        <f t="shared" si="3"/>
        <v>206</v>
      </c>
      <c r="B207">
        <v>0</v>
      </c>
      <c r="C207">
        <v>0</v>
      </c>
      <c r="D207">
        <v>0</v>
      </c>
      <c r="E207">
        <v>1</v>
      </c>
      <c r="F207">
        <v>0</v>
      </c>
      <c r="G207">
        <v>0</v>
      </c>
      <c r="H207">
        <v>0</v>
      </c>
      <c r="I207">
        <v>-3.2</v>
      </c>
      <c r="J207" t="s">
        <v>970</v>
      </c>
      <c r="K207" t="s">
        <v>272</v>
      </c>
      <c r="L207">
        <v>1</v>
      </c>
      <c r="M207">
        <v>0</v>
      </c>
      <c r="N207" t="s">
        <v>147</v>
      </c>
      <c r="O207">
        <v>16</v>
      </c>
      <c r="P207" t="s">
        <v>971</v>
      </c>
      <c r="R207">
        <v>-3.2</v>
      </c>
      <c r="S207">
        <v>3.3</v>
      </c>
      <c r="T207">
        <v>4.2</v>
      </c>
      <c r="U207">
        <v>30230</v>
      </c>
      <c r="V207">
        <v>276</v>
      </c>
      <c r="W207">
        <v>367</v>
      </c>
      <c r="X207">
        <v>11</v>
      </c>
      <c r="Y207">
        <v>3</v>
      </c>
      <c r="Z207">
        <v>0.89</v>
      </c>
      <c r="AA207" t="s">
        <v>972</v>
      </c>
      <c r="AB207" t="s">
        <v>973</v>
      </c>
      <c r="AC207">
        <v>-2.1</v>
      </c>
      <c r="AD207">
        <v>0</v>
      </c>
    </row>
    <row r="208" spans="1:30" x14ac:dyDescent="0.35">
      <c r="A208" s="15">
        <f t="shared" si="3"/>
        <v>207</v>
      </c>
      <c r="B208">
        <v>1</v>
      </c>
      <c r="C208">
        <v>0</v>
      </c>
      <c r="D208">
        <v>0</v>
      </c>
      <c r="E208">
        <v>0</v>
      </c>
      <c r="F208">
        <v>-3.2</v>
      </c>
      <c r="G208">
        <v>0</v>
      </c>
      <c r="H208">
        <v>0</v>
      </c>
      <c r="I208">
        <v>0</v>
      </c>
      <c r="J208" t="s">
        <v>974</v>
      </c>
      <c r="K208" t="s">
        <v>146</v>
      </c>
      <c r="L208">
        <v>1</v>
      </c>
      <c r="M208">
        <v>0</v>
      </c>
      <c r="N208" t="s">
        <v>147</v>
      </c>
      <c r="O208">
        <v>16</v>
      </c>
      <c r="P208" t="s">
        <v>975</v>
      </c>
      <c r="R208">
        <v>-3.2</v>
      </c>
      <c r="S208">
        <v>2.2999999999999998</v>
      </c>
      <c r="T208">
        <v>3.9</v>
      </c>
      <c r="U208">
        <v>30230</v>
      </c>
      <c r="V208">
        <v>255</v>
      </c>
      <c r="W208">
        <v>968</v>
      </c>
      <c r="X208">
        <v>19</v>
      </c>
      <c r="Y208">
        <v>2</v>
      </c>
      <c r="Z208">
        <v>0.45</v>
      </c>
      <c r="AA208" t="s">
        <v>976</v>
      </c>
      <c r="AB208" t="s">
        <v>977</v>
      </c>
      <c r="AC208">
        <v>-2.1</v>
      </c>
      <c r="AD208">
        <v>0</v>
      </c>
    </row>
    <row r="209" spans="1:30" x14ac:dyDescent="0.35">
      <c r="A209" s="15">
        <f t="shared" si="3"/>
        <v>208</v>
      </c>
      <c r="B209">
        <v>0</v>
      </c>
      <c r="C209">
        <v>1</v>
      </c>
      <c r="D209">
        <v>0</v>
      </c>
      <c r="E209">
        <v>0</v>
      </c>
      <c r="F209">
        <v>0</v>
      </c>
      <c r="G209">
        <v>-3.2</v>
      </c>
      <c r="H209">
        <v>0</v>
      </c>
      <c r="I209">
        <v>0</v>
      </c>
      <c r="J209" t="s">
        <v>978</v>
      </c>
      <c r="K209" t="s">
        <v>640</v>
      </c>
      <c r="L209">
        <v>1</v>
      </c>
      <c r="M209">
        <v>0</v>
      </c>
      <c r="N209" t="s">
        <v>147</v>
      </c>
      <c r="O209">
        <v>16</v>
      </c>
      <c r="P209" t="s">
        <v>979</v>
      </c>
      <c r="R209">
        <v>-3.2</v>
      </c>
      <c r="S209">
        <v>2.8</v>
      </c>
      <c r="T209">
        <v>4</v>
      </c>
      <c r="U209">
        <v>30230</v>
      </c>
      <c r="V209">
        <v>203</v>
      </c>
      <c r="W209">
        <v>757</v>
      </c>
      <c r="X209">
        <v>14</v>
      </c>
      <c r="Y209">
        <v>1.8</v>
      </c>
      <c r="Z209">
        <v>0.49</v>
      </c>
      <c r="AA209" t="s">
        <v>980</v>
      </c>
      <c r="AB209" t="s">
        <v>981</v>
      </c>
      <c r="AC209">
        <v>-2.1</v>
      </c>
      <c r="AD209">
        <v>0</v>
      </c>
    </row>
    <row r="210" spans="1:30" x14ac:dyDescent="0.35">
      <c r="A210" s="15">
        <f t="shared" si="3"/>
        <v>209</v>
      </c>
      <c r="B210">
        <v>0</v>
      </c>
      <c r="C210">
        <v>0</v>
      </c>
      <c r="D210">
        <v>1</v>
      </c>
      <c r="E210">
        <v>0</v>
      </c>
      <c r="F210">
        <v>0</v>
      </c>
      <c r="G210">
        <v>0</v>
      </c>
      <c r="H210">
        <v>-3.2</v>
      </c>
      <c r="I210">
        <v>0</v>
      </c>
      <c r="J210" t="s">
        <v>982</v>
      </c>
      <c r="K210" t="s">
        <v>354</v>
      </c>
      <c r="L210">
        <v>1</v>
      </c>
      <c r="M210">
        <v>0</v>
      </c>
      <c r="N210" t="s">
        <v>147</v>
      </c>
      <c r="O210">
        <v>16</v>
      </c>
      <c r="P210" t="s">
        <v>983</v>
      </c>
      <c r="R210">
        <v>-3.2</v>
      </c>
      <c r="S210">
        <v>3.1</v>
      </c>
      <c r="T210">
        <v>4.0999999999999996</v>
      </c>
      <c r="U210">
        <v>30230</v>
      </c>
      <c r="V210">
        <v>226</v>
      </c>
      <c r="W210">
        <v>525</v>
      </c>
      <c r="X210">
        <v>12</v>
      </c>
      <c r="Y210">
        <v>2.2999999999999998</v>
      </c>
      <c r="Z210">
        <v>0.65</v>
      </c>
      <c r="AA210" t="s">
        <v>984</v>
      </c>
      <c r="AB210" t="s">
        <v>985</v>
      </c>
      <c r="AC210">
        <v>-2.1</v>
      </c>
      <c r="AD210">
        <v>0</v>
      </c>
    </row>
    <row r="211" spans="1:30" x14ac:dyDescent="0.35">
      <c r="A211" s="15">
        <f t="shared" si="3"/>
        <v>210</v>
      </c>
      <c r="B211">
        <v>1</v>
      </c>
      <c r="C211">
        <v>0</v>
      </c>
      <c r="D211">
        <v>0</v>
      </c>
      <c r="E211">
        <v>0</v>
      </c>
      <c r="F211">
        <v>-3.2</v>
      </c>
      <c r="G211">
        <v>0</v>
      </c>
      <c r="H211">
        <v>0</v>
      </c>
      <c r="I211">
        <v>0</v>
      </c>
      <c r="J211" t="s">
        <v>986</v>
      </c>
      <c r="K211" t="s">
        <v>146</v>
      </c>
      <c r="L211">
        <v>1</v>
      </c>
      <c r="M211">
        <v>0</v>
      </c>
      <c r="N211" t="s">
        <v>147</v>
      </c>
      <c r="O211">
        <v>16</v>
      </c>
      <c r="P211" t="s">
        <v>987</v>
      </c>
      <c r="R211">
        <v>-3.2</v>
      </c>
      <c r="S211">
        <v>2.4</v>
      </c>
      <c r="T211">
        <v>3.9</v>
      </c>
      <c r="U211">
        <v>30230</v>
      </c>
      <c r="V211">
        <v>236</v>
      </c>
      <c r="W211">
        <v>968</v>
      </c>
      <c r="X211">
        <v>18</v>
      </c>
      <c r="Y211">
        <v>1.9</v>
      </c>
      <c r="Z211">
        <v>0.43</v>
      </c>
      <c r="AA211" t="s">
        <v>988</v>
      </c>
      <c r="AB211" t="s">
        <v>989</v>
      </c>
      <c r="AC211">
        <v>-2.1</v>
      </c>
      <c r="AD211">
        <v>0</v>
      </c>
    </row>
    <row r="212" spans="1:30" x14ac:dyDescent="0.35">
      <c r="A212" s="15">
        <f t="shared" si="3"/>
        <v>211</v>
      </c>
      <c r="B212">
        <v>1</v>
      </c>
      <c r="C212">
        <v>0</v>
      </c>
      <c r="D212">
        <v>1</v>
      </c>
      <c r="E212">
        <v>0</v>
      </c>
      <c r="F212">
        <v>-2.2999999999999998</v>
      </c>
      <c r="G212">
        <v>0</v>
      </c>
      <c r="H212">
        <v>-3.2</v>
      </c>
      <c r="I212">
        <v>0</v>
      </c>
      <c r="J212" t="s">
        <v>990</v>
      </c>
      <c r="K212" t="s">
        <v>152</v>
      </c>
      <c r="L212">
        <v>2</v>
      </c>
      <c r="M212">
        <v>0</v>
      </c>
      <c r="N212" t="s">
        <v>147</v>
      </c>
      <c r="O212">
        <v>16</v>
      </c>
      <c r="P212" t="s">
        <v>991</v>
      </c>
      <c r="R212">
        <v>-3.2</v>
      </c>
      <c r="S212">
        <v>2</v>
      </c>
      <c r="T212">
        <v>3.7</v>
      </c>
      <c r="U212">
        <v>30230</v>
      </c>
      <c r="V212">
        <v>784</v>
      </c>
      <c r="W212">
        <v>525</v>
      </c>
      <c r="X212">
        <v>27</v>
      </c>
      <c r="Y212">
        <v>5.0999999999999996</v>
      </c>
      <c r="Z212">
        <v>0.96</v>
      </c>
      <c r="AA212" t="s">
        <v>992</v>
      </c>
      <c r="AB212" t="s">
        <v>993</v>
      </c>
      <c r="AC212">
        <v>-2.1</v>
      </c>
      <c r="AD212">
        <v>0</v>
      </c>
    </row>
    <row r="213" spans="1:30" x14ac:dyDescent="0.35">
      <c r="A213" s="15">
        <f t="shared" si="3"/>
        <v>212</v>
      </c>
      <c r="B213">
        <v>1</v>
      </c>
      <c r="C213">
        <v>0</v>
      </c>
      <c r="D213">
        <v>0</v>
      </c>
      <c r="E213">
        <v>0</v>
      </c>
      <c r="F213">
        <v>-3.2</v>
      </c>
      <c r="G213">
        <v>0</v>
      </c>
      <c r="H213">
        <v>0</v>
      </c>
      <c r="I213">
        <v>0</v>
      </c>
      <c r="J213" t="s">
        <v>994</v>
      </c>
      <c r="K213" t="s">
        <v>146</v>
      </c>
      <c r="L213">
        <v>1</v>
      </c>
      <c r="M213">
        <v>0</v>
      </c>
      <c r="N213" t="s">
        <v>147</v>
      </c>
      <c r="O213">
        <v>16</v>
      </c>
      <c r="P213" t="s">
        <v>995</v>
      </c>
      <c r="R213">
        <v>-3.2</v>
      </c>
      <c r="S213">
        <v>2.2999999999999998</v>
      </c>
      <c r="T213">
        <v>3.8</v>
      </c>
      <c r="U213">
        <v>30230</v>
      </c>
      <c r="V213">
        <v>257</v>
      </c>
      <c r="W213">
        <v>968</v>
      </c>
      <c r="X213">
        <v>19</v>
      </c>
      <c r="Y213">
        <v>2</v>
      </c>
      <c r="Z213">
        <v>0.45</v>
      </c>
      <c r="AA213" t="s">
        <v>996</v>
      </c>
      <c r="AB213" t="s">
        <v>997</v>
      </c>
      <c r="AC213">
        <v>-2.1</v>
      </c>
      <c r="AD213">
        <v>0</v>
      </c>
    </row>
    <row r="214" spans="1:30" x14ac:dyDescent="0.35">
      <c r="A214" s="15">
        <f t="shared" si="3"/>
        <v>213</v>
      </c>
      <c r="B214">
        <v>0</v>
      </c>
      <c r="C214">
        <v>0</v>
      </c>
      <c r="D214">
        <v>0</v>
      </c>
      <c r="E214">
        <v>1</v>
      </c>
      <c r="F214">
        <v>0</v>
      </c>
      <c r="G214">
        <v>0</v>
      </c>
      <c r="H214">
        <v>0</v>
      </c>
      <c r="I214">
        <v>-3.2</v>
      </c>
      <c r="J214" t="s">
        <v>998</v>
      </c>
      <c r="K214" t="s">
        <v>272</v>
      </c>
      <c r="L214">
        <v>1</v>
      </c>
      <c r="M214">
        <v>0</v>
      </c>
      <c r="N214" t="s">
        <v>147</v>
      </c>
      <c r="O214">
        <v>16</v>
      </c>
      <c r="P214" t="s">
        <v>999</v>
      </c>
      <c r="R214">
        <v>-3.2</v>
      </c>
      <c r="S214">
        <v>3.5</v>
      </c>
      <c r="T214">
        <v>4.2</v>
      </c>
      <c r="U214">
        <v>30230</v>
      </c>
      <c r="V214">
        <v>237</v>
      </c>
      <c r="W214">
        <v>367</v>
      </c>
      <c r="X214">
        <v>10</v>
      </c>
      <c r="Y214">
        <v>2.7</v>
      </c>
      <c r="Z214">
        <v>0.85</v>
      </c>
      <c r="AA214" t="s">
        <v>1000</v>
      </c>
      <c r="AB214" t="s">
        <v>1001</v>
      </c>
      <c r="AC214">
        <v>-2.1</v>
      </c>
      <c r="AD214">
        <v>0</v>
      </c>
    </row>
    <row r="215" spans="1:30" x14ac:dyDescent="0.35">
      <c r="A215" s="15">
        <f t="shared" si="3"/>
        <v>214</v>
      </c>
      <c r="B215">
        <v>1</v>
      </c>
      <c r="C215">
        <v>1</v>
      </c>
      <c r="D215">
        <v>0</v>
      </c>
      <c r="E215">
        <v>1</v>
      </c>
      <c r="F215">
        <v>-2.1</v>
      </c>
      <c r="G215">
        <v>-3.2</v>
      </c>
      <c r="H215">
        <v>0</v>
      </c>
      <c r="I215">
        <v>-2.4</v>
      </c>
      <c r="J215" t="s">
        <v>1002</v>
      </c>
      <c r="K215" t="s">
        <v>423</v>
      </c>
      <c r="L215">
        <v>3</v>
      </c>
      <c r="M215">
        <v>0</v>
      </c>
      <c r="N215" t="s">
        <v>147</v>
      </c>
      <c r="O215">
        <v>16</v>
      </c>
      <c r="P215" t="s">
        <v>1003</v>
      </c>
      <c r="R215">
        <v>-3.2</v>
      </c>
      <c r="S215">
        <v>2.5</v>
      </c>
      <c r="T215">
        <v>3.9</v>
      </c>
      <c r="U215">
        <v>30230</v>
      </c>
      <c r="V215">
        <v>253</v>
      </c>
      <c r="W215">
        <v>757</v>
      </c>
      <c r="X215">
        <v>16</v>
      </c>
      <c r="Y215">
        <v>2.1</v>
      </c>
      <c r="Z215">
        <v>0.52</v>
      </c>
      <c r="AA215" t="s">
        <v>1004</v>
      </c>
      <c r="AB215" t="s">
        <v>1005</v>
      </c>
      <c r="AC215">
        <v>-2.1</v>
      </c>
      <c r="AD215">
        <v>0</v>
      </c>
    </row>
    <row r="216" spans="1:30" x14ac:dyDescent="0.35">
      <c r="A216" s="15">
        <f t="shared" si="3"/>
        <v>215</v>
      </c>
      <c r="B216">
        <v>1</v>
      </c>
      <c r="C216">
        <v>0</v>
      </c>
      <c r="D216">
        <v>0</v>
      </c>
      <c r="E216">
        <v>1</v>
      </c>
      <c r="F216">
        <v>-3.1</v>
      </c>
      <c r="G216">
        <v>0</v>
      </c>
      <c r="H216">
        <v>0</v>
      </c>
      <c r="I216">
        <v>-2</v>
      </c>
      <c r="J216" t="s">
        <v>1006</v>
      </c>
      <c r="K216" t="s">
        <v>215</v>
      </c>
      <c r="L216">
        <v>2</v>
      </c>
      <c r="M216">
        <v>0</v>
      </c>
      <c r="N216" t="s">
        <v>147</v>
      </c>
      <c r="O216">
        <v>16</v>
      </c>
      <c r="P216" t="s">
        <v>1007</v>
      </c>
      <c r="R216">
        <v>-3.1</v>
      </c>
      <c r="S216">
        <v>2.4</v>
      </c>
      <c r="T216">
        <v>3.8</v>
      </c>
      <c r="U216">
        <v>30230</v>
      </c>
      <c r="V216">
        <v>239</v>
      </c>
      <c r="W216">
        <v>968</v>
      </c>
      <c r="X216">
        <v>18</v>
      </c>
      <c r="Y216">
        <v>1.9</v>
      </c>
      <c r="Z216">
        <v>0.43</v>
      </c>
      <c r="AA216" t="s">
        <v>1008</v>
      </c>
      <c r="AB216" t="s">
        <v>1009</v>
      </c>
      <c r="AC216">
        <v>-2</v>
      </c>
      <c r="AD216">
        <v>0</v>
      </c>
    </row>
    <row r="217" spans="1:30" x14ac:dyDescent="0.35">
      <c r="A217" s="15">
        <f t="shared" si="3"/>
        <v>216</v>
      </c>
      <c r="B217">
        <v>0</v>
      </c>
      <c r="C217">
        <v>1</v>
      </c>
      <c r="D217">
        <v>0</v>
      </c>
      <c r="E217">
        <v>1</v>
      </c>
      <c r="F217">
        <v>0</v>
      </c>
      <c r="G217">
        <v>-2.1</v>
      </c>
      <c r="H217">
        <v>0</v>
      </c>
      <c r="I217">
        <v>-3.1</v>
      </c>
      <c r="J217" t="s">
        <v>1010</v>
      </c>
      <c r="K217" t="s">
        <v>259</v>
      </c>
      <c r="L217">
        <v>2</v>
      </c>
      <c r="M217">
        <v>0</v>
      </c>
      <c r="N217" t="s">
        <v>147</v>
      </c>
      <c r="O217">
        <v>16</v>
      </c>
      <c r="P217" t="s">
        <v>1011</v>
      </c>
      <c r="R217">
        <v>-3.1</v>
      </c>
      <c r="S217">
        <v>3.4</v>
      </c>
      <c r="T217">
        <v>4.2</v>
      </c>
      <c r="U217">
        <v>30230</v>
      </c>
      <c r="V217">
        <v>240</v>
      </c>
      <c r="W217">
        <v>367</v>
      </c>
      <c r="X217">
        <v>10</v>
      </c>
      <c r="Y217">
        <v>2.7</v>
      </c>
      <c r="Z217">
        <v>0.85</v>
      </c>
      <c r="AA217" t="s">
        <v>1012</v>
      </c>
      <c r="AB217" t="s">
        <v>1013</v>
      </c>
      <c r="AC217">
        <v>-2</v>
      </c>
      <c r="AD217">
        <v>0</v>
      </c>
    </row>
    <row r="218" spans="1:30" x14ac:dyDescent="0.35">
      <c r="A218" s="15">
        <f t="shared" si="3"/>
        <v>217</v>
      </c>
      <c r="B218">
        <v>0</v>
      </c>
      <c r="C218">
        <v>0</v>
      </c>
      <c r="D218">
        <v>0</v>
      </c>
      <c r="E218">
        <v>1</v>
      </c>
      <c r="F218">
        <v>0</v>
      </c>
      <c r="G218">
        <v>0</v>
      </c>
      <c r="H218">
        <v>0</v>
      </c>
      <c r="I218">
        <v>-3.1</v>
      </c>
      <c r="J218" t="s">
        <v>1014</v>
      </c>
      <c r="K218" t="s">
        <v>272</v>
      </c>
      <c r="L218">
        <v>1</v>
      </c>
      <c r="M218">
        <v>0</v>
      </c>
      <c r="N218" t="s">
        <v>147</v>
      </c>
      <c r="O218">
        <v>16</v>
      </c>
      <c r="P218" t="s">
        <v>1015</v>
      </c>
      <c r="R218">
        <v>-3.1</v>
      </c>
      <c r="S218">
        <v>2.8</v>
      </c>
      <c r="T218">
        <v>4</v>
      </c>
      <c r="U218">
        <v>30230</v>
      </c>
      <c r="V218">
        <v>376</v>
      </c>
      <c r="W218">
        <v>367</v>
      </c>
      <c r="X218">
        <v>13</v>
      </c>
      <c r="Y218">
        <v>3.5</v>
      </c>
      <c r="Z218">
        <v>0.96</v>
      </c>
      <c r="AA218" t="s">
        <v>1016</v>
      </c>
      <c r="AB218" t="s">
        <v>1017</v>
      </c>
      <c r="AC218">
        <v>-2</v>
      </c>
      <c r="AD218">
        <v>0</v>
      </c>
    </row>
    <row r="219" spans="1:30" x14ac:dyDescent="0.35">
      <c r="A219" s="15">
        <f t="shared" si="3"/>
        <v>218</v>
      </c>
      <c r="B219">
        <v>1</v>
      </c>
      <c r="C219">
        <v>1</v>
      </c>
      <c r="D219">
        <v>1</v>
      </c>
      <c r="E219">
        <v>0</v>
      </c>
      <c r="F219">
        <v>-2.6</v>
      </c>
      <c r="G219">
        <v>-2.9</v>
      </c>
      <c r="H219">
        <v>-3.1</v>
      </c>
      <c r="I219">
        <v>0</v>
      </c>
      <c r="J219" t="s">
        <v>1018</v>
      </c>
      <c r="K219" t="s">
        <v>603</v>
      </c>
      <c r="L219">
        <v>3</v>
      </c>
      <c r="M219">
        <v>0</v>
      </c>
      <c r="N219" t="s">
        <v>147</v>
      </c>
      <c r="O219">
        <v>16</v>
      </c>
      <c r="P219" t="s">
        <v>1019</v>
      </c>
      <c r="R219">
        <v>-3.1</v>
      </c>
      <c r="S219">
        <v>2.2000000000000002</v>
      </c>
      <c r="T219">
        <v>3.8</v>
      </c>
      <c r="U219">
        <v>30230</v>
      </c>
      <c r="V219">
        <v>515</v>
      </c>
      <c r="W219">
        <v>525</v>
      </c>
      <c r="X219">
        <v>20</v>
      </c>
      <c r="Y219">
        <v>3.8</v>
      </c>
      <c r="Z219">
        <v>0.84</v>
      </c>
      <c r="AA219" t="s">
        <v>1020</v>
      </c>
      <c r="AB219" t="s">
        <v>1021</v>
      </c>
      <c r="AC219">
        <v>-2</v>
      </c>
      <c r="AD219">
        <v>0</v>
      </c>
    </row>
    <row r="220" spans="1:30" x14ac:dyDescent="0.35">
      <c r="A220" s="15">
        <f t="shared" si="3"/>
        <v>219</v>
      </c>
      <c r="B220">
        <v>0</v>
      </c>
      <c r="C220">
        <v>0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-3.1</v>
      </c>
      <c r="J220" t="s">
        <v>1022</v>
      </c>
      <c r="K220" t="s">
        <v>272</v>
      </c>
      <c r="L220">
        <v>1</v>
      </c>
      <c r="M220">
        <v>0</v>
      </c>
      <c r="N220" t="s">
        <v>147</v>
      </c>
      <c r="O220">
        <v>16</v>
      </c>
      <c r="P220" t="s">
        <v>1023</v>
      </c>
      <c r="R220">
        <v>-3.1</v>
      </c>
      <c r="S220">
        <v>3.4</v>
      </c>
      <c r="T220">
        <v>4.2</v>
      </c>
      <c r="U220">
        <v>30230</v>
      </c>
      <c r="V220">
        <v>241</v>
      </c>
      <c r="W220">
        <v>367</v>
      </c>
      <c r="X220">
        <v>10</v>
      </c>
      <c r="Y220">
        <v>2.7</v>
      </c>
      <c r="Z220">
        <v>0.85</v>
      </c>
      <c r="AA220" t="s">
        <v>1024</v>
      </c>
      <c r="AB220" t="s">
        <v>1025</v>
      </c>
      <c r="AC220">
        <v>-2</v>
      </c>
      <c r="AD220">
        <v>0</v>
      </c>
    </row>
    <row r="221" spans="1:30" x14ac:dyDescent="0.35">
      <c r="A221" s="15">
        <f t="shared" si="3"/>
        <v>220</v>
      </c>
      <c r="B221">
        <v>0</v>
      </c>
      <c r="C221">
        <v>0</v>
      </c>
      <c r="D221">
        <v>0</v>
      </c>
      <c r="E221">
        <v>1</v>
      </c>
      <c r="F221">
        <v>0</v>
      </c>
      <c r="G221">
        <v>0</v>
      </c>
      <c r="H221">
        <v>0</v>
      </c>
      <c r="I221">
        <v>-3.1</v>
      </c>
      <c r="J221" t="s">
        <v>1026</v>
      </c>
      <c r="K221" t="s">
        <v>272</v>
      </c>
      <c r="L221">
        <v>1</v>
      </c>
      <c r="M221">
        <v>0</v>
      </c>
      <c r="N221" t="s">
        <v>147</v>
      </c>
      <c r="O221">
        <v>16</v>
      </c>
      <c r="P221" t="s">
        <v>1027</v>
      </c>
      <c r="R221">
        <v>-3.1</v>
      </c>
      <c r="S221">
        <v>3.4</v>
      </c>
      <c r="T221">
        <v>4.2</v>
      </c>
      <c r="U221">
        <v>30230</v>
      </c>
      <c r="V221">
        <v>242</v>
      </c>
      <c r="W221">
        <v>367</v>
      </c>
      <c r="X221">
        <v>10</v>
      </c>
      <c r="Y221">
        <v>2.7</v>
      </c>
      <c r="Z221">
        <v>0.85</v>
      </c>
      <c r="AA221" t="s">
        <v>1028</v>
      </c>
      <c r="AB221" t="s">
        <v>1029</v>
      </c>
      <c r="AC221">
        <v>-2</v>
      </c>
      <c r="AD221">
        <v>0</v>
      </c>
    </row>
    <row r="222" spans="1:30" x14ac:dyDescent="0.35">
      <c r="A222" s="15">
        <f t="shared" si="3"/>
        <v>221</v>
      </c>
      <c r="B222">
        <v>0</v>
      </c>
      <c r="C222">
        <v>0</v>
      </c>
      <c r="D222">
        <v>1</v>
      </c>
      <c r="E222">
        <v>1</v>
      </c>
      <c r="F222">
        <v>0</v>
      </c>
      <c r="G222">
        <v>0</v>
      </c>
      <c r="H222">
        <v>-3.1</v>
      </c>
      <c r="I222">
        <v>-2.8</v>
      </c>
      <c r="J222" t="s">
        <v>1030</v>
      </c>
      <c r="K222" t="s">
        <v>460</v>
      </c>
      <c r="L222">
        <v>2</v>
      </c>
      <c r="M222">
        <v>0</v>
      </c>
      <c r="N222" t="s">
        <v>147</v>
      </c>
      <c r="O222">
        <v>16</v>
      </c>
      <c r="P222" t="s">
        <v>1031</v>
      </c>
      <c r="R222">
        <v>-3.1</v>
      </c>
      <c r="S222">
        <v>2.8</v>
      </c>
      <c r="T222">
        <v>4</v>
      </c>
      <c r="U222">
        <v>30230</v>
      </c>
      <c r="V222">
        <v>265</v>
      </c>
      <c r="W222">
        <v>525</v>
      </c>
      <c r="X222">
        <v>13</v>
      </c>
      <c r="Y222">
        <v>2.5</v>
      </c>
      <c r="Z222">
        <v>0.68</v>
      </c>
      <c r="AA222" t="s">
        <v>1032</v>
      </c>
      <c r="AB222" t="s">
        <v>1033</v>
      </c>
      <c r="AC222">
        <v>-2</v>
      </c>
      <c r="AD222">
        <v>0</v>
      </c>
    </row>
    <row r="223" spans="1:30" x14ac:dyDescent="0.35">
      <c r="A223" s="15">
        <f t="shared" si="3"/>
        <v>222</v>
      </c>
      <c r="B223">
        <v>1</v>
      </c>
      <c r="C223">
        <v>0</v>
      </c>
      <c r="D223">
        <v>0</v>
      </c>
      <c r="E223">
        <v>1</v>
      </c>
      <c r="F223">
        <v>-3.1</v>
      </c>
      <c r="G223">
        <v>0</v>
      </c>
      <c r="H223">
        <v>0</v>
      </c>
      <c r="I223">
        <v>-2.2000000000000002</v>
      </c>
      <c r="J223" t="s">
        <v>1034</v>
      </c>
      <c r="K223" t="s">
        <v>215</v>
      </c>
      <c r="L223">
        <v>2</v>
      </c>
      <c r="M223">
        <v>0</v>
      </c>
      <c r="N223" t="s">
        <v>147</v>
      </c>
      <c r="O223">
        <v>16</v>
      </c>
      <c r="P223" t="s">
        <v>1035</v>
      </c>
      <c r="R223">
        <v>-3.1</v>
      </c>
      <c r="S223">
        <v>2.4</v>
      </c>
      <c r="T223">
        <v>3.8</v>
      </c>
      <c r="U223">
        <v>30230</v>
      </c>
      <c r="V223">
        <v>221</v>
      </c>
      <c r="W223">
        <v>968</v>
      </c>
      <c r="X223">
        <v>17</v>
      </c>
      <c r="Y223">
        <v>1.8</v>
      </c>
      <c r="Z223">
        <v>0.42</v>
      </c>
      <c r="AA223" t="s">
        <v>1036</v>
      </c>
      <c r="AB223" t="s">
        <v>1037</v>
      </c>
      <c r="AC223">
        <v>-2</v>
      </c>
      <c r="AD223">
        <v>0</v>
      </c>
    </row>
    <row r="224" spans="1:30" x14ac:dyDescent="0.35">
      <c r="A224" s="15">
        <f t="shared" si="3"/>
        <v>223</v>
      </c>
      <c r="B224">
        <v>1</v>
      </c>
      <c r="C224">
        <v>0</v>
      </c>
      <c r="D224">
        <v>1</v>
      </c>
      <c r="E224">
        <v>0</v>
      </c>
      <c r="F224">
        <v>-3.1</v>
      </c>
      <c r="G224">
        <v>0</v>
      </c>
      <c r="H224">
        <v>-2.6</v>
      </c>
      <c r="I224">
        <v>0</v>
      </c>
      <c r="J224" t="s">
        <v>1038</v>
      </c>
      <c r="K224" t="s">
        <v>152</v>
      </c>
      <c r="L224">
        <v>2</v>
      </c>
      <c r="M224">
        <v>0</v>
      </c>
      <c r="N224" t="s">
        <v>147</v>
      </c>
      <c r="O224">
        <v>16</v>
      </c>
      <c r="P224" t="s">
        <v>1039</v>
      </c>
      <c r="R224">
        <v>-3.1</v>
      </c>
      <c r="S224">
        <v>1.9</v>
      </c>
      <c r="T224">
        <v>3.6</v>
      </c>
      <c r="U224">
        <v>30230</v>
      </c>
      <c r="V224">
        <v>455</v>
      </c>
      <c r="W224">
        <v>968</v>
      </c>
      <c r="X224">
        <v>28</v>
      </c>
      <c r="Y224">
        <v>2.9</v>
      </c>
      <c r="Z224">
        <v>0.54</v>
      </c>
      <c r="AA224" t="s">
        <v>1040</v>
      </c>
      <c r="AB224" t="s">
        <v>1041</v>
      </c>
      <c r="AC224">
        <v>-2</v>
      </c>
      <c r="AD224">
        <v>0</v>
      </c>
    </row>
    <row r="225" spans="1:30" x14ac:dyDescent="0.35">
      <c r="A225" s="15">
        <f t="shared" si="3"/>
        <v>224</v>
      </c>
      <c r="B225">
        <v>1</v>
      </c>
      <c r="C225">
        <v>0</v>
      </c>
      <c r="D225">
        <v>0</v>
      </c>
      <c r="E225">
        <v>0</v>
      </c>
      <c r="F225">
        <v>-3.1</v>
      </c>
      <c r="G225">
        <v>0</v>
      </c>
      <c r="H225">
        <v>0</v>
      </c>
      <c r="I225">
        <v>0</v>
      </c>
      <c r="J225" t="s">
        <v>1042</v>
      </c>
      <c r="K225" t="s">
        <v>146</v>
      </c>
      <c r="L225">
        <v>1</v>
      </c>
      <c r="M225">
        <v>0</v>
      </c>
      <c r="N225" t="s">
        <v>147</v>
      </c>
      <c r="O225">
        <v>16</v>
      </c>
      <c r="P225" t="s">
        <v>1043</v>
      </c>
      <c r="R225">
        <v>-3.1</v>
      </c>
      <c r="S225">
        <v>2.2999999999999998</v>
      </c>
      <c r="T225">
        <v>3.7</v>
      </c>
      <c r="U225">
        <v>30230</v>
      </c>
      <c r="V225">
        <v>262</v>
      </c>
      <c r="W225">
        <v>968</v>
      </c>
      <c r="X225">
        <v>19</v>
      </c>
      <c r="Y225">
        <v>2</v>
      </c>
      <c r="Z225">
        <v>0.45</v>
      </c>
      <c r="AA225" t="s">
        <v>1044</v>
      </c>
      <c r="AB225" t="s">
        <v>1045</v>
      </c>
      <c r="AC225">
        <v>-2</v>
      </c>
      <c r="AD225">
        <v>0</v>
      </c>
    </row>
    <row r="226" spans="1:30" x14ac:dyDescent="0.35">
      <c r="A226" s="15">
        <f t="shared" si="3"/>
        <v>225</v>
      </c>
      <c r="B226">
        <v>1</v>
      </c>
      <c r="C226">
        <v>0</v>
      </c>
      <c r="D226">
        <v>0</v>
      </c>
      <c r="E226">
        <v>0</v>
      </c>
      <c r="F226">
        <v>-3.1</v>
      </c>
      <c r="G226">
        <v>0</v>
      </c>
      <c r="H226">
        <v>0</v>
      </c>
      <c r="I226">
        <v>0</v>
      </c>
      <c r="J226" t="s">
        <v>1046</v>
      </c>
      <c r="K226" t="s">
        <v>146</v>
      </c>
      <c r="L226">
        <v>1</v>
      </c>
      <c r="M226">
        <v>0</v>
      </c>
      <c r="N226" t="s">
        <v>147</v>
      </c>
      <c r="O226">
        <v>16</v>
      </c>
      <c r="P226" t="s">
        <v>1047</v>
      </c>
      <c r="R226">
        <v>-3.1</v>
      </c>
      <c r="S226">
        <v>2</v>
      </c>
      <c r="T226">
        <v>3.6</v>
      </c>
      <c r="U226">
        <v>30230</v>
      </c>
      <c r="V226">
        <v>411</v>
      </c>
      <c r="W226">
        <v>968</v>
      </c>
      <c r="X226">
        <v>26</v>
      </c>
      <c r="Y226">
        <v>2.7</v>
      </c>
      <c r="Z226">
        <v>0.52</v>
      </c>
      <c r="AA226" t="s">
        <v>1048</v>
      </c>
      <c r="AB226" t="s">
        <v>1049</v>
      </c>
      <c r="AC226">
        <v>-2</v>
      </c>
      <c r="AD226">
        <v>0</v>
      </c>
    </row>
    <row r="227" spans="1:30" x14ac:dyDescent="0.35">
      <c r="A227" s="15">
        <f t="shared" si="3"/>
        <v>226</v>
      </c>
      <c r="B227">
        <v>0</v>
      </c>
      <c r="C227">
        <v>1</v>
      </c>
      <c r="D227">
        <v>0</v>
      </c>
      <c r="E227">
        <v>0</v>
      </c>
      <c r="F227">
        <v>0</v>
      </c>
      <c r="G227">
        <v>-3.1</v>
      </c>
      <c r="H227">
        <v>0</v>
      </c>
      <c r="I227">
        <v>0</v>
      </c>
      <c r="J227" t="s">
        <v>1050</v>
      </c>
      <c r="K227" t="s">
        <v>640</v>
      </c>
      <c r="L227">
        <v>1</v>
      </c>
      <c r="M227">
        <v>0</v>
      </c>
      <c r="N227" t="s">
        <v>147</v>
      </c>
      <c r="O227">
        <v>16</v>
      </c>
      <c r="P227" t="s">
        <v>1051</v>
      </c>
      <c r="R227">
        <v>-3.1</v>
      </c>
      <c r="S227">
        <v>4</v>
      </c>
      <c r="T227">
        <v>4.3</v>
      </c>
      <c r="U227">
        <v>30230</v>
      </c>
      <c r="V227">
        <v>80</v>
      </c>
      <c r="W227">
        <v>757</v>
      </c>
      <c r="X227">
        <v>8</v>
      </c>
      <c r="Y227">
        <v>1.1000000000000001</v>
      </c>
      <c r="Z227">
        <v>0.37</v>
      </c>
      <c r="AA227" t="s">
        <v>1052</v>
      </c>
      <c r="AB227" t="s">
        <v>1053</v>
      </c>
      <c r="AC227">
        <v>-2</v>
      </c>
      <c r="AD227">
        <v>0</v>
      </c>
    </row>
    <row r="228" spans="1:30" x14ac:dyDescent="0.35">
      <c r="A228" s="15">
        <f t="shared" si="3"/>
        <v>227</v>
      </c>
      <c r="B228">
        <v>0</v>
      </c>
      <c r="C228">
        <v>0</v>
      </c>
      <c r="D228">
        <v>1</v>
      </c>
      <c r="E228">
        <v>0</v>
      </c>
      <c r="F228">
        <v>0</v>
      </c>
      <c r="G228">
        <v>0</v>
      </c>
      <c r="H228">
        <v>-3</v>
      </c>
      <c r="I228">
        <v>0</v>
      </c>
      <c r="J228" t="s">
        <v>1054</v>
      </c>
      <c r="K228" t="s">
        <v>354</v>
      </c>
      <c r="L228">
        <v>1</v>
      </c>
      <c r="M228">
        <v>0</v>
      </c>
      <c r="N228" t="s">
        <v>147</v>
      </c>
      <c r="O228">
        <v>16</v>
      </c>
      <c r="P228" t="s">
        <v>1055</v>
      </c>
      <c r="R228">
        <v>-3</v>
      </c>
      <c r="S228">
        <v>2.8</v>
      </c>
      <c r="T228">
        <v>3.9</v>
      </c>
      <c r="U228">
        <v>30230</v>
      </c>
      <c r="V228">
        <v>268</v>
      </c>
      <c r="W228">
        <v>525</v>
      </c>
      <c r="X228">
        <v>13</v>
      </c>
      <c r="Y228">
        <v>2.5</v>
      </c>
      <c r="Z228">
        <v>0.68</v>
      </c>
      <c r="AA228" t="s">
        <v>1056</v>
      </c>
      <c r="AB228" t="s">
        <v>1057</v>
      </c>
      <c r="AC228">
        <v>-2</v>
      </c>
      <c r="AD228">
        <v>0</v>
      </c>
    </row>
    <row r="229" spans="1:30" x14ac:dyDescent="0.35">
      <c r="A229" s="15">
        <f t="shared" si="3"/>
        <v>228</v>
      </c>
      <c r="B229">
        <v>0</v>
      </c>
      <c r="C229">
        <v>0</v>
      </c>
      <c r="D229">
        <v>1</v>
      </c>
      <c r="E229">
        <v>0</v>
      </c>
      <c r="F229">
        <v>0</v>
      </c>
      <c r="G229">
        <v>0</v>
      </c>
      <c r="H229">
        <v>-3</v>
      </c>
      <c r="I229">
        <v>0</v>
      </c>
      <c r="J229" t="s">
        <v>1058</v>
      </c>
      <c r="K229" t="s">
        <v>354</v>
      </c>
      <c r="L229">
        <v>1</v>
      </c>
      <c r="M229">
        <v>0</v>
      </c>
      <c r="N229" t="s">
        <v>147</v>
      </c>
      <c r="O229">
        <v>16</v>
      </c>
      <c r="P229" t="s">
        <v>1059</v>
      </c>
      <c r="R229">
        <v>-3</v>
      </c>
      <c r="S229">
        <v>2.8</v>
      </c>
      <c r="T229">
        <v>3.9</v>
      </c>
      <c r="U229">
        <v>30230</v>
      </c>
      <c r="V229">
        <v>268</v>
      </c>
      <c r="W229">
        <v>525</v>
      </c>
      <c r="X229">
        <v>13</v>
      </c>
      <c r="Y229">
        <v>2.5</v>
      </c>
      <c r="Z229">
        <v>0.68</v>
      </c>
      <c r="AA229" t="s">
        <v>1060</v>
      </c>
      <c r="AB229" t="s">
        <v>1061</v>
      </c>
      <c r="AC229">
        <v>-2</v>
      </c>
      <c r="AD229">
        <v>0</v>
      </c>
    </row>
    <row r="230" spans="1:30" x14ac:dyDescent="0.35">
      <c r="A230" s="15">
        <f t="shared" si="3"/>
        <v>229</v>
      </c>
      <c r="B230">
        <v>0</v>
      </c>
      <c r="C230">
        <v>0</v>
      </c>
      <c r="D230">
        <v>0</v>
      </c>
      <c r="E230">
        <v>1</v>
      </c>
      <c r="F230">
        <v>0</v>
      </c>
      <c r="G230">
        <v>0</v>
      </c>
      <c r="H230">
        <v>0</v>
      </c>
      <c r="I230">
        <v>-3</v>
      </c>
      <c r="J230" t="s">
        <v>1062</v>
      </c>
      <c r="K230" t="s">
        <v>272</v>
      </c>
      <c r="L230">
        <v>1</v>
      </c>
      <c r="M230">
        <v>0</v>
      </c>
      <c r="N230" t="s">
        <v>147</v>
      </c>
      <c r="O230">
        <v>16</v>
      </c>
      <c r="P230" t="s">
        <v>1063</v>
      </c>
      <c r="R230">
        <v>-3</v>
      </c>
      <c r="S230">
        <v>3.3</v>
      </c>
      <c r="T230">
        <v>4.0999999999999996</v>
      </c>
      <c r="U230">
        <v>30230</v>
      </c>
      <c r="V230">
        <v>247</v>
      </c>
      <c r="W230">
        <v>367</v>
      </c>
      <c r="X230">
        <v>10</v>
      </c>
      <c r="Y230">
        <v>2.7</v>
      </c>
      <c r="Z230">
        <v>0.85</v>
      </c>
      <c r="AA230" t="s">
        <v>1064</v>
      </c>
      <c r="AB230" t="s">
        <v>1065</v>
      </c>
      <c r="AC230">
        <v>-2</v>
      </c>
      <c r="AD230">
        <v>0</v>
      </c>
    </row>
    <row r="231" spans="1:30" x14ac:dyDescent="0.35">
      <c r="A231" s="15">
        <f t="shared" si="3"/>
        <v>230</v>
      </c>
      <c r="B231">
        <v>1</v>
      </c>
      <c r="C231">
        <v>0</v>
      </c>
      <c r="D231">
        <v>0</v>
      </c>
      <c r="E231">
        <v>0</v>
      </c>
      <c r="F231">
        <v>-3</v>
      </c>
      <c r="G231">
        <v>0</v>
      </c>
      <c r="H231">
        <v>0</v>
      </c>
      <c r="I231">
        <v>0</v>
      </c>
      <c r="J231" t="s">
        <v>1066</v>
      </c>
      <c r="K231" t="s">
        <v>146</v>
      </c>
      <c r="L231">
        <v>1</v>
      </c>
      <c r="M231">
        <v>0</v>
      </c>
      <c r="N231" t="s">
        <v>147</v>
      </c>
      <c r="O231">
        <v>16</v>
      </c>
      <c r="P231" t="s">
        <v>1067</v>
      </c>
      <c r="R231">
        <v>-3</v>
      </c>
      <c r="S231">
        <v>1.8</v>
      </c>
      <c r="T231">
        <v>3.5</v>
      </c>
      <c r="U231">
        <v>30230</v>
      </c>
      <c r="V231">
        <v>550</v>
      </c>
      <c r="W231">
        <v>968</v>
      </c>
      <c r="X231">
        <v>32</v>
      </c>
      <c r="Y231">
        <v>3.3</v>
      </c>
      <c r="Z231">
        <v>0.56999999999999995</v>
      </c>
      <c r="AA231" t="s">
        <v>1068</v>
      </c>
      <c r="AB231" t="s">
        <v>1069</v>
      </c>
      <c r="AC231">
        <v>-2</v>
      </c>
      <c r="AD231">
        <v>0</v>
      </c>
    </row>
    <row r="232" spans="1:30" x14ac:dyDescent="0.35">
      <c r="A232" s="15">
        <f t="shared" si="3"/>
        <v>231</v>
      </c>
      <c r="B232">
        <v>1</v>
      </c>
      <c r="C232">
        <v>0</v>
      </c>
      <c r="D232">
        <v>0</v>
      </c>
      <c r="E232">
        <v>1</v>
      </c>
      <c r="F232">
        <v>-3</v>
      </c>
      <c r="G232">
        <v>0</v>
      </c>
      <c r="H232">
        <v>0</v>
      </c>
      <c r="I232">
        <v>-2</v>
      </c>
      <c r="J232" t="s">
        <v>1070</v>
      </c>
      <c r="K232" t="s">
        <v>215</v>
      </c>
      <c r="L232">
        <v>2</v>
      </c>
      <c r="M232">
        <v>0</v>
      </c>
      <c r="N232" t="s">
        <v>147</v>
      </c>
      <c r="O232">
        <v>16</v>
      </c>
      <c r="P232" t="s">
        <v>1071</v>
      </c>
      <c r="R232">
        <v>-3</v>
      </c>
      <c r="S232">
        <v>2.7</v>
      </c>
      <c r="T232">
        <v>3.9</v>
      </c>
      <c r="U232">
        <v>30230</v>
      </c>
      <c r="V232">
        <v>148</v>
      </c>
      <c r="W232">
        <v>968</v>
      </c>
      <c r="X232">
        <v>13</v>
      </c>
      <c r="Y232">
        <v>1.3</v>
      </c>
      <c r="Z232">
        <v>0.37</v>
      </c>
      <c r="AA232" t="s">
        <v>1072</v>
      </c>
      <c r="AB232" t="s">
        <v>1073</v>
      </c>
      <c r="AC232">
        <v>-2</v>
      </c>
      <c r="AD232">
        <v>0</v>
      </c>
    </row>
    <row r="233" spans="1:30" x14ac:dyDescent="0.35">
      <c r="A233" s="15">
        <f t="shared" si="3"/>
        <v>232</v>
      </c>
      <c r="B233">
        <v>0</v>
      </c>
      <c r="C233">
        <v>1</v>
      </c>
      <c r="D233">
        <v>0</v>
      </c>
      <c r="E233">
        <v>0</v>
      </c>
      <c r="F233">
        <v>0</v>
      </c>
      <c r="G233">
        <v>-3</v>
      </c>
      <c r="H233">
        <v>0</v>
      </c>
      <c r="I233">
        <v>0</v>
      </c>
      <c r="J233" t="s">
        <v>1074</v>
      </c>
      <c r="K233" t="s">
        <v>640</v>
      </c>
      <c r="L233">
        <v>1</v>
      </c>
      <c r="M233">
        <v>0</v>
      </c>
      <c r="N233" t="s">
        <v>147</v>
      </c>
      <c r="O233">
        <v>16</v>
      </c>
      <c r="P233" t="s">
        <v>1075</v>
      </c>
      <c r="R233">
        <v>-3</v>
      </c>
      <c r="S233">
        <v>2.4</v>
      </c>
      <c r="T233">
        <v>3.7</v>
      </c>
      <c r="U233">
        <v>30230</v>
      </c>
      <c r="V233">
        <v>287</v>
      </c>
      <c r="W233">
        <v>757</v>
      </c>
      <c r="X233">
        <v>17</v>
      </c>
      <c r="Y233">
        <v>2.2000000000000002</v>
      </c>
      <c r="Z233">
        <v>0.54</v>
      </c>
      <c r="AA233" t="s">
        <v>1076</v>
      </c>
      <c r="AB233" t="s">
        <v>1077</v>
      </c>
      <c r="AC233">
        <v>-1.9</v>
      </c>
      <c r="AD233">
        <v>0</v>
      </c>
    </row>
    <row r="234" spans="1:30" x14ac:dyDescent="0.35">
      <c r="A234" s="15">
        <f t="shared" si="3"/>
        <v>233</v>
      </c>
      <c r="B234">
        <v>1</v>
      </c>
      <c r="C234">
        <v>1</v>
      </c>
      <c r="D234">
        <v>0</v>
      </c>
      <c r="E234">
        <v>0</v>
      </c>
      <c r="F234">
        <v>-3</v>
      </c>
      <c r="G234">
        <v>-2.5</v>
      </c>
      <c r="H234">
        <v>0</v>
      </c>
      <c r="I234">
        <v>0</v>
      </c>
      <c r="J234" t="s">
        <v>1078</v>
      </c>
      <c r="K234" t="s">
        <v>550</v>
      </c>
      <c r="L234">
        <v>2</v>
      </c>
      <c r="M234">
        <v>0</v>
      </c>
      <c r="N234" t="s">
        <v>147</v>
      </c>
      <c r="O234">
        <v>16</v>
      </c>
      <c r="P234" t="s">
        <v>1079</v>
      </c>
      <c r="R234">
        <v>-3</v>
      </c>
      <c r="S234">
        <v>2.2000000000000002</v>
      </c>
      <c r="T234">
        <v>3.7</v>
      </c>
      <c r="U234">
        <v>30230</v>
      </c>
      <c r="V234">
        <v>266</v>
      </c>
      <c r="W234">
        <v>968</v>
      </c>
      <c r="X234">
        <v>19</v>
      </c>
      <c r="Y234">
        <v>2</v>
      </c>
      <c r="Z234">
        <v>0.45</v>
      </c>
      <c r="AA234" t="s">
        <v>1080</v>
      </c>
      <c r="AB234" t="s">
        <v>1081</v>
      </c>
      <c r="AC234">
        <v>-1.9</v>
      </c>
      <c r="AD234">
        <v>0</v>
      </c>
    </row>
    <row r="235" spans="1:30" x14ac:dyDescent="0.35">
      <c r="A235" s="15">
        <f t="shared" si="3"/>
        <v>234</v>
      </c>
      <c r="B235">
        <v>1</v>
      </c>
      <c r="C235">
        <v>1</v>
      </c>
      <c r="D235">
        <v>0</v>
      </c>
      <c r="E235">
        <v>1</v>
      </c>
      <c r="F235">
        <v>-3</v>
      </c>
      <c r="G235">
        <v>-2.9</v>
      </c>
      <c r="H235">
        <v>0</v>
      </c>
      <c r="I235">
        <v>-2.8</v>
      </c>
      <c r="J235" t="s">
        <v>1082</v>
      </c>
      <c r="K235" t="s">
        <v>423</v>
      </c>
      <c r="L235">
        <v>3</v>
      </c>
      <c r="M235">
        <v>0</v>
      </c>
      <c r="N235" t="s">
        <v>147</v>
      </c>
      <c r="O235">
        <v>16</v>
      </c>
      <c r="P235" t="s">
        <v>1083</v>
      </c>
      <c r="R235">
        <v>-3</v>
      </c>
      <c r="S235">
        <v>2.2000000000000002</v>
      </c>
      <c r="T235">
        <v>3.7</v>
      </c>
      <c r="U235">
        <v>30230</v>
      </c>
      <c r="V235">
        <v>266</v>
      </c>
      <c r="W235">
        <v>968</v>
      </c>
      <c r="X235">
        <v>19</v>
      </c>
      <c r="Y235">
        <v>2</v>
      </c>
      <c r="Z235">
        <v>0.45</v>
      </c>
      <c r="AA235" t="s">
        <v>1084</v>
      </c>
      <c r="AB235" t="s">
        <v>1085</v>
      </c>
      <c r="AC235">
        <v>-1.9</v>
      </c>
      <c r="AD235">
        <v>0</v>
      </c>
    </row>
    <row r="236" spans="1:30" x14ac:dyDescent="0.35">
      <c r="A236" s="15">
        <f t="shared" si="3"/>
        <v>235</v>
      </c>
      <c r="B236">
        <v>0</v>
      </c>
      <c r="C236">
        <v>0</v>
      </c>
      <c r="D236">
        <v>0</v>
      </c>
      <c r="E236">
        <v>1</v>
      </c>
      <c r="F236">
        <v>0</v>
      </c>
      <c r="G236">
        <v>0</v>
      </c>
      <c r="H236">
        <v>0</v>
      </c>
      <c r="I236">
        <v>-3</v>
      </c>
      <c r="J236" t="s">
        <v>1086</v>
      </c>
      <c r="K236" t="s">
        <v>272</v>
      </c>
      <c r="L236">
        <v>1</v>
      </c>
      <c r="M236">
        <v>0</v>
      </c>
      <c r="N236" t="s">
        <v>147</v>
      </c>
      <c r="O236">
        <v>16</v>
      </c>
      <c r="P236" t="s">
        <v>1087</v>
      </c>
      <c r="R236">
        <v>-3</v>
      </c>
      <c r="S236">
        <v>3.6</v>
      </c>
      <c r="T236">
        <v>4.0999999999999996</v>
      </c>
      <c r="U236">
        <v>30230</v>
      </c>
      <c r="V236">
        <v>207</v>
      </c>
      <c r="W236">
        <v>367</v>
      </c>
      <c r="X236">
        <v>9</v>
      </c>
      <c r="Y236">
        <v>2.5</v>
      </c>
      <c r="Z236">
        <v>0.81</v>
      </c>
      <c r="AA236" t="s">
        <v>1088</v>
      </c>
      <c r="AB236" t="s">
        <v>1089</v>
      </c>
      <c r="AC236">
        <v>-1.9</v>
      </c>
      <c r="AD236">
        <v>0</v>
      </c>
    </row>
    <row r="237" spans="1:30" x14ac:dyDescent="0.35">
      <c r="A237" s="15">
        <f t="shared" si="3"/>
        <v>236</v>
      </c>
      <c r="B237">
        <v>1</v>
      </c>
      <c r="C237">
        <v>0</v>
      </c>
      <c r="D237">
        <v>1</v>
      </c>
      <c r="E237">
        <v>1</v>
      </c>
      <c r="F237">
        <v>-2.2000000000000002</v>
      </c>
      <c r="G237">
        <v>0</v>
      </c>
      <c r="H237">
        <v>-3</v>
      </c>
      <c r="I237">
        <v>-2.7</v>
      </c>
      <c r="J237" t="s">
        <v>1090</v>
      </c>
      <c r="K237" t="s">
        <v>196</v>
      </c>
      <c r="L237">
        <v>3</v>
      </c>
      <c r="M237">
        <v>0</v>
      </c>
      <c r="N237" t="s">
        <v>147</v>
      </c>
      <c r="O237">
        <v>16</v>
      </c>
      <c r="P237" t="s">
        <v>1091</v>
      </c>
      <c r="R237">
        <v>-3</v>
      </c>
      <c r="S237">
        <v>2.8</v>
      </c>
      <c r="T237">
        <v>3.9</v>
      </c>
      <c r="U237">
        <v>30230</v>
      </c>
      <c r="V237">
        <v>272</v>
      </c>
      <c r="W237">
        <v>525</v>
      </c>
      <c r="X237">
        <v>13</v>
      </c>
      <c r="Y237">
        <v>2.5</v>
      </c>
      <c r="Z237">
        <v>0.68</v>
      </c>
      <c r="AA237" t="s">
        <v>1092</v>
      </c>
      <c r="AB237" t="s">
        <v>1093</v>
      </c>
      <c r="AC237">
        <v>-1.9</v>
      </c>
      <c r="AD237">
        <v>0</v>
      </c>
    </row>
    <row r="238" spans="1:30" x14ac:dyDescent="0.35">
      <c r="A238" s="15">
        <f t="shared" si="3"/>
        <v>237</v>
      </c>
      <c r="B238">
        <v>0</v>
      </c>
      <c r="C238">
        <v>0</v>
      </c>
      <c r="D238">
        <v>0</v>
      </c>
      <c r="E238">
        <v>1</v>
      </c>
      <c r="F238">
        <v>0</v>
      </c>
      <c r="G238">
        <v>0</v>
      </c>
      <c r="H238">
        <v>0</v>
      </c>
      <c r="I238">
        <v>-3</v>
      </c>
      <c r="J238" t="s">
        <v>1094</v>
      </c>
      <c r="K238" t="s">
        <v>272</v>
      </c>
      <c r="L238">
        <v>1</v>
      </c>
      <c r="M238">
        <v>0</v>
      </c>
      <c r="N238" t="s">
        <v>147</v>
      </c>
      <c r="O238">
        <v>16</v>
      </c>
      <c r="P238" t="s">
        <v>1095</v>
      </c>
      <c r="R238">
        <v>-3</v>
      </c>
      <c r="S238">
        <v>3.3</v>
      </c>
      <c r="T238">
        <v>4</v>
      </c>
      <c r="U238">
        <v>30230</v>
      </c>
      <c r="V238">
        <v>250</v>
      </c>
      <c r="W238">
        <v>367</v>
      </c>
      <c r="X238">
        <v>10</v>
      </c>
      <c r="Y238">
        <v>2.7</v>
      </c>
      <c r="Z238">
        <v>0.85</v>
      </c>
      <c r="AA238" t="s">
        <v>1096</v>
      </c>
      <c r="AB238" t="s">
        <v>1097</v>
      </c>
      <c r="AC238">
        <v>-1.9</v>
      </c>
      <c r="AD238">
        <v>0</v>
      </c>
    </row>
    <row r="239" spans="1:30" x14ac:dyDescent="0.35">
      <c r="A239" s="15">
        <f t="shared" si="3"/>
        <v>238</v>
      </c>
      <c r="B239">
        <v>0</v>
      </c>
      <c r="C239">
        <v>0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-3</v>
      </c>
      <c r="J239" t="s">
        <v>1098</v>
      </c>
      <c r="K239" t="s">
        <v>272</v>
      </c>
      <c r="L239">
        <v>1</v>
      </c>
      <c r="M239">
        <v>0</v>
      </c>
      <c r="N239" t="s">
        <v>147</v>
      </c>
      <c r="O239">
        <v>16</v>
      </c>
      <c r="P239" t="s">
        <v>1099</v>
      </c>
      <c r="R239">
        <v>-3</v>
      </c>
      <c r="S239">
        <v>4.5</v>
      </c>
      <c r="T239">
        <v>4.4000000000000004</v>
      </c>
      <c r="U239">
        <v>30230</v>
      </c>
      <c r="V239">
        <v>129</v>
      </c>
      <c r="W239">
        <v>367</v>
      </c>
      <c r="X239">
        <v>7</v>
      </c>
      <c r="Y239">
        <v>1.9</v>
      </c>
      <c r="Z239">
        <v>0.71</v>
      </c>
      <c r="AA239" t="s">
        <v>1100</v>
      </c>
      <c r="AB239" t="s">
        <v>1101</v>
      </c>
      <c r="AC239">
        <v>-1.9</v>
      </c>
      <c r="AD239">
        <v>0</v>
      </c>
    </row>
    <row r="240" spans="1:30" x14ac:dyDescent="0.35">
      <c r="A240" s="15">
        <f t="shared" si="3"/>
        <v>239</v>
      </c>
      <c r="B240">
        <v>0</v>
      </c>
      <c r="C240">
        <v>1</v>
      </c>
      <c r="D240">
        <v>0</v>
      </c>
      <c r="E240">
        <v>0</v>
      </c>
      <c r="F240">
        <v>0</v>
      </c>
      <c r="G240">
        <v>-3</v>
      </c>
      <c r="H240">
        <v>0</v>
      </c>
      <c r="I240">
        <v>0</v>
      </c>
      <c r="J240" t="s">
        <v>1102</v>
      </c>
      <c r="K240" t="s">
        <v>640</v>
      </c>
      <c r="L240">
        <v>1</v>
      </c>
      <c r="M240">
        <v>0</v>
      </c>
      <c r="N240" t="s">
        <v>147</v>
      </c>
      <c r="O240">
        <v>16</v>
      </c>
      <c r="P240" t="s">
        <v>1103</v>
      </c>
      <c r="R240">
        <v>-3</v>
      </c>
      <c r="S240">
        <v>2.4</v>
      </c>
      <c r="T240">
        <v>3.7</v>
      </c>
      <c r="U240">
        <v>30230</v>
      </c>
      <c r="V240">
        <v>263</v>
      </c>
      <c r="W240">
        <v>757</v>
      </c>
      <c r="X240">
        <v>16</v>
      </c>
      <c r="Y240">
        <v>2.1</v>
      </c>
      <c r="Z240">
        <v>0.52</v>
      </c>
      <c r="AA240" t="s">
        <v>1104</v>
      </c>
      <c r="AB240" t="s">
        <v>1105</v>
      </c>
      <c r="AC240">
        <v>-1.9</v>
      </c>
      <c r="AD240">
        <v>0</v>
      </c>
    </row>
    <row r="241" spans="1:30" x14ac:dyDescent="0.35">
      <c r="A241" s="15">
        <f t="shared" si="3"/>
        <v>240</v>
      </c>
      <c r="B241">
        <v>1</v>
      </c>
      <c r="C241">
        <v>0</v>
      </c>
      <c r="D241">
        <v>0</v>
      </c>
      <c r="E241">
        <v>0</v>
      </c>
      <c r="F241">
        <v>-3</v>
      </c>
      <c r="G241">
        <v>0</v>
      </c>
      <c r="H241">
        <v>0</v>
      </c>
      <c r="I241">
        <v>0</v>
      </c>
      <c r="J241" t="s">
        <v>1106</v>
      </c>
      <c r="K241" t="s">
        <v>146</v>
      </c>
      <c r="L241">
        <v>1</v>
      </c>
      <c r="M241">
        <v>0</v>
      </c>
      <c r="N241" t="s">
        <v>147</v>
      </c>
      <c r="O241">
        <v>16</v>
      </c>
      <c r="P241" t="s">
        <v>1107</v>
      </c>
      <c r="R241">
        <v>-3</v>
      </c>
      <c r="S241">
        <v>1.9</v>
      </c>
      <c r="T241">
        <v>3.5</v>
      </c>
      <c r="U241">
        <v>30230</v>
      </c>
      <c r="V241">
        <v>463</v>
      </c>
      <c r="W241">
        <v>968</v>
      </c>
      <c r="X241">
        <v>28</v>
      </c>
      <c r="Y241">
        <v>2.9</v>
      </c>
      <c r="Z241">
        <v>0.54</v>
      </c>
      <c r="AA241" t="s">
        <v>1108</v>
      </c>
      <c r="AB241" t="s">
        <v>1109</v>
      </c>
      <c r="AC241">
        <v>-1.9</v>
      </c>
      <c r="AD241">
        <v>0</v>
      </c>
    </row>
    <row r="242" spans="1:30" x14ac:dyDescent="0.35">
      <c r="A242" s="15">
        <f t="shared" si="3"/>
        <v>241</v>
      </c>
      <c r="B242">
        <v>0</v>
      </c>
      <c r="C242">
        <v>1</v>
      </c>
      <c r="D242">
        <v>0</v>
      </c>
      <c r="E242">
        <v>0</v>
      </c>
      <c r="F242">
        <v>0</v>
      </c>
      <c r="G242">
        <v>-3</v>
      </c>
      <c r="H242">
        <v>0</v>
      </c>
      <c r="I242">
        <v>0</v>
      </c>
      <c r="J242" t="s">
        <v>1110</v>
      </c>
      <c r="K242" t="s">
        <v>640</v>
      </c>
      <c r="L242">
        <v>1</v>
      </c>
      <c r="M242">
        <v>0</v>
      </c>
      <c r="N242" t="s">
        <v>147</v>
      </c>
      <c r="O242">
        <v>16</v>
      </c>
      <c r="P242" t="s">
        <v>1111</v>
      </c>
      <c r="R242">
        <v>-3</v>
      </c>
      <c r="S242">
        <v>2.4</v>
      </c>
      <c r="T242">
        <v>3.7</v>
      </c>
      <c r="U242">
        <v>30230</v>
      </c>
      <c r="V242">
        <v>264</v>
      </c>
      <c r="W242">
        <v>757</v>
      </c>
      <c r="X242">
        <v>16</v>
      </c>
      <c r="Y242">
        <v>2.1</v>
      </c>
      <c r="Z242">
        <v>0.52</v>
      </c>
      <c r="AA242" t="s">
        <v>1112</v>
      </c>
      <c r="AB242" t="s">
        <v>1113</v>
      </c>
      <c r="AC242">
        <v>-1.9</v>
      </c>
      <c r="AD242">
        <v>0</v>
      </c>
    </row>
    <row r="243" spans="1:30" x14ac:dyDescent="0.35">
      <c r="A243" s="15">
        <f t="shared" si="3"/>
        <v>242</v>
      </c>
      <c r="B243">
        <v>1</v>
      </c>
      <c r="C243">
        <v>0</v>
      </c>
      <c r="D243">
        <v>0</v>
      </c>
      <c r="E243">
        <v>0</v>
      </c>
      <c r="F243">
        <v>-2.9</v>
      </c>
      <c r="G243">
        <v>0</v>
      </c>
      <c r="H243">
        <v>0</v>
      </c>
      <c r="I243">
        <v>0</v>
      </c>
      <c r="J243" t="s">
        <v>1114</v>
      </c>
      <c r="K243" t="s">
        <v>146</v>
      </c>
      <c r="L243">
        <v>1</v>
      </c>
      <c r="M243">
        <v>0</v>
      </c>
      <c r="N243" t="s">
        <v>147</v>
      </c>
      <c r="O243">
        <v>16</v>
      </c>
      <c r="P243" t="s">
        <v>1115</v>
      </c>
      <c r="R243">
        <v>-2.9</v>
      </c>
      <c r="S243">
        <v>2.2999999999999998</v>
      </c>
      <c r="T243">
        <v>3.6</v>
      </c>
      <c r="U243">
        <v>30230</v>
      </c>
      <c r="V243">
        <v>248</v>
      </c>
      <c r="W243">
        <v>968</v>
      </c>
      <c r="X243">
        <v>18</v>
      </c>
      <c r="Y243">
        <v>1.9</v>
      </c>
      <c r="Z243">
        <v>0.43</v>
      </c>
      <c r="AA243" t="s">
        <v>1116</v>
      </c>
      <c r="AB243" t="s">
        <v>1117</v>
      </c>
      <c r="AC243">
        <v>-1.9</v>
      </c>
      <c r="AD243">
        <v>0</v>
      </c>
    </row>
    <row r="244" spans="1:30" x14ac:dyDescent="0.35">
      <c r="A244" s="15">
        <f t="shared" si="3"/>
        <v>243</v>
      </c>
      <c r="B244">
        <v>1</v>
      </c>
      <c r="C244">
        <v>0</v>
      </c>
      <c r="D244">
        <v>0</v>
      </c>
      <c r="E244">
        <v>0</v>
      </c>
      <c r="F244">
        <v>-2.9</v>
      </c>
      <c r="G244">
        <v>0</v>
      </c>
      <c r="H244">
        <v>0</v>
      </c>
      <c r="I244">
        <v>0</v>
      </c>
      <c r="J244" t="s">
        <v>1118</v>
      </c>
      <c r="K244" t="s">
        <v>146</v>
      </c>
      <c r="L244">
        <v>1</v>
      </c>
      <c r="M244">
        <v>0</v>
      </c>
      <c r="N244" t="s">
        <v>147</v>
      </c>
      <c r="O244">
        <v>16</v>
      </c>
      <c r="P244" t="s">
        <v>1119</v>
      </c>
      <c r="R244">
        <v>-2.9</v>
      </c>
      <c r="S244">
        <v>2.2000000000000002</v>
      </c>
      <c r="T244">
        <v>3.6</v>
      </c>
      <c r="U244">
        <v>30230</v>
      </c>
      <c r="V244">
        <v>269</v>
      </c>
      <c r="W244">
        <v>968</v>
      </c>
      <c r="X244">
        <v>19</v>
      </c>
      <c r="Y244">
        <v>2</v>
      </c>
      <c r="Z244">
        <v>0.45</v>
      </c>
      <c r="AA244" t="s">
        <v>1120</v>
      </c>
      <c r="AB244" t="s">
        <v>1121</v>
      </c>
      <c r="AC244">
        <v>-1.9</v>
      </c>
      <c r="AD244">
        <v>0</v>
      </c>
    </row>
    <row r="245" spans="1:30" x14ac:dyDescent="0.35">
      <c r="A245" s="15">
        <f t="shared" si="3"/>
        <v>244</v>
      </c>
      <c r="B245">
        <v>1</v>
      </c>
      <c r="C245">
        <v>0</v>
      </c>
      <c r="D245">
        <v>0</v>
      </c>
      <c r="E245">
        <v>1</v>
      </c>
      <c r="F245">
        <v>-2.1</v>
      </c>
      <c r="G245">
        <v>0</v>
      </c>
      <c r="H245">
        <v>0</v>
      </c>
      <c r="I245">
        <v>-2.9</v>
      </c>
      <c r="J245" t="s">
        <v>1122</v>
      </c>
      <c r="K245" t="s">
        <v>215</v>
      </c>
      <c r="L245">
        <v>2</v>
      </c>
      <c r="M245">
        <v>0</v>
      </c>
      <c r="N245" t="s">
        <v>147</v>
      </c>
      <c r="O245">
        <v>16</v>
      </c>
      <c r="P245" t="s">
        <v>1123</v>
      </c>
      <c r="R245">
        <v>-2.9</v>
      </c>
      <c r="S245">
        <v>3.2</v>
      </c>
      <c r="T245">
        <v>4</v>
      </c>
      <c r="U245">
        <v>30230</v>
      </c>
      <c r="V245">
        <v>254</v>
      </c>
      <c r="W245">
        <v>367</v>
      </c>
      <c r="X245">
        <v>10</v>
      </c>
      <c r="Y245">
        <v>2.7</v>
      </c>
      <c r="Z245">
        <v>0.85</v>
      </c>
      <c r="AA245" t="s">
        <v>1124</v>
      </c>
      <c r="AB245" t="s">
        <v>1125</v>
      </c>
      <c r="AC245">
        <v>-1.9</v>
      </c>
      <c r="AD245">
        <v>0</v>
      </c>
    </row>
    <row r="246" spans="1:30" x14ac:dyDescent="0.35">
      <c r="A246" s="15">
        <f t="shared" si="3"/>
        <v>245</v>
      </c>
      <c r="B246">
        <v>1</v>
      </c>
      <c r="C246">
        <v>0</v>
      </c>
      <c r="D246">
        <v>0</v>
      </c>
      <c r="E246">
        <v>0</v>
      </c>
      <c r="F246">
        <v>-2.9</v>
      </c>
      <c r="G246">
        <v>0</v>
      </c>
      <c r="H246">
        <v>0</v>
      </c>
      <c r="I246">
        <v>0</v>
      </c>
      <c r="J246" t="s">
        <v>1126</v>
      </c>
      <c r="K246" t="s">
        <v>146</v>
      </c>
      <c r="L246">
        <v>1</v>
      </c>
      <c r="M246">
        <v>0</v>
      </c>
      <c r="N246" t="s">
        <v>147</v>
      </c>
      <c r="O246">
        <v>16</v>
      </c>
      <c r="P246" t="s">
        <v>1127</v>
      </c>
      <c r="R246">
        <v>-2.9</v>
      </c>
      <c r="S246">
        <v>2</v>
      </c>
      <c r="T246">
        <v>3.5</v>
      </c>
      <c r="U246">
        <v>30230</v>
      </c>
      <c r="V246">
        <v>376</v>
      </c>
      <c r="W246">
        <v>968</v>
      </c>
      <c r="X246">
        <v>24</v>
      </c>
      <c r="Y246">
        <v>2.5</v>
      </c>
      <c r="Z246">
        <v>0.5</v>
      </c>
      <c r="AA246" t="s">
        <v>1128</v>
      </c>
      <c r="AB246" t="s">
        <v>1129</v>
      </c>
      <c r="AC246">
        <v>-1.9</v>
      </c>
      <c r="AD246">
        <v>0</v>
      </c>
    </row>
    <row r="247" spans="1:30" x14ac:dyDescent="0.35">
      <c r="A247" s="15">
        <f t="shared" si="3"/>
        <v>246</v>
      </c>
      <c r="B247">
        <v>1</v>
      </c>
      <c r="C247">
        <v>0</v>
      </c>
      <c r="D247">
        <v>0</v>
      </c>
      <c r="E247">
        <v>0</v>
      </c>
      <c r="F247">
        <v>-2.9</v>
      </c>
      <c r="G247">
        <v>0</v>
      </c>
      <c r="H247">
        <v>0</v>
      </c>
      <c r="I247">
        <v>0</v>
      </c>
      <c r="J247" t="s">
        <v>1130</v>
      </c>
      <c r="K247" t="s">
        <v>146</v>
      </c>
      <c r="L247">
        <v>1</v>
      </c>
      <c r="M247">
        <v>0</v>
      </c>
      <c r="N247" t="s">
        <v>147</v>
      </c>
      <c r="O247">
        <v>16</v>
      </c>
      <c r="P247" t="s">
        <v>1131</v>
      </c>
      <c r="R247">
        <v>-2.9</v>
      </c>
      <c r="S247">
        <v>2.2999999999999998</v>
      </c>
      <c r="T247">
        <v>3.6</v>
      </c>
      <c r="U247">
        <v>30230</v>
      </c>
      <c r="V247">
        <v>249</v>
      </c>
      <c r="W247">
        <v>968</v>
      </c>
      <c r="X247">
        <v>18</v>
      </c>
      <c r="Y247">
        <v>1.9</v>
      </c>
      <c r="Z247">
        <v>0.43</v>
      </c>
      <c r="AA247" t="s">
        <v>1132</v>
      </c>
      <c r="AB247" t="s">
        <v>1133</v>
      </c>
      <c r="AC247">
        <v>-1.9</v>
      </c>
      <c r="AD247">
        <v>0</v>
      </c>
    </row>
    <row r="248" spans="1:30" x14ac:dyDescent="0.35">
      <c r="A248" s="15">
        <f t="shared" si="3"/>
        <v>247</v>
      </c>
      <c r="B248">
        <v>1</v>
      </c>
      <c r="C248">
        <v>0</v>
      </c>
      <c r="D248">
        <v>0</v>
      </c>
      <c r="E248">
        <v>1</v>
      </c>
      <c r="F248">
        <v>-2</v>
      </c>
      <c r="G248">
        <v>0</v>
      </c>
      <c r="H248">
        <v>0</v>
      </c>
      <c r="I248">
        <v>-2.9</v>
      </c>
      <c r="J248" t="s">
        <v>1134</v>
      </c>
      <c r="K248" t="s">
        <v>215</v>
      </c>
      <c r="L248">
        <v>2</v>
      </c>
      <c r="M248">
        <v>0</v>
      </c>
      <c r="N248" t="s">
        <v>147</v>
      </c>
      <c r="O248">
        <v>16</v>
      </c>
      <c r="P248" t="s">
        <v>1135</v>
      </c>
      <c r="R248">
        <v>-2.9</v>
      </c>
      <c r="S248">
        <v>3.2</v>
      </c>
      <c r="T248">
        <v>3.9</v>
      </c>
      <c r="U248">
        <v>30230</v>
      </c>
      <c r="V248">
        <v>257</v>
      </c>
      <c r="W248">
        <v>367</v>
      </c>
      <c r="X248">
        <v>10</v>
      </c>
      <c r="Y248">
        <v>2.7</v>
      </c>
      <c r="Z248">
        <v>0.85</v>
      </c>
      <c r="AA248" t="s">
        <v>1136</v>
      </c>
      <c r="AB248" t="s">
        <v>1137</v>
      </c>
      <c r="AC248">
        <v>-1.9</v>
      </c>
      <c r="AD248">
        <v>0</v>
      </c>
    </row>
    <row r="249" spans="1:30" x14ac:dyDescent="0.35">
      <c r="A249" s="15">
        <f t="shared" si="3"/>
        <v>248</v>
      </c>
      <c r="B249">
        <v>0</v>
      </c>
      <c r="C249">
        <v>0</v>
      </c>
      <c r="D249">
        <v>1</v>
      </c>
      <c r="E249">
        <v>0</v>
      </c>
      <c r="F249">
        <v>0</v>
      </c>
      <c r="G249">
        <v>0</v>
      </c>
      <c r="H249">
        <v>-2.9</v>
      </c>
      <c r="I249">
        <v>0</v>
      </c>
      <c r="J249" t="s">
        <v>1138</v>
      </c>
      <c r="K249" t="s">
        <v>354</v>
      </c>
      <c r="L249">
        <v>1</v>
      </c>
      <c r="M249">
        <v>0</v>
      </c>
      <c r="N249" t="s">
        <v>147</v>
      </c>
      <c r="O249">
        <v>16</v>
      </c>
      <c r="P249" t="s">
        <v>1139</v>
      </c>
      <c r="R249">
        <v>-2.9</v>
      </c>
      <c r="S249">
        <v>2.8</v>
      </c>
      <c r="T249">
        <v>3.8</v>
      </c>
      <c r="U249">
        <v>30230</v>
      </c>
      <c r="V249">
        <v>245</v>
      </c>
      <c r="W249">
        <v>525</v>
      </c>
      <c r="X249">
        <v>12</v>
      </c>
      <c r="Y249">
        <v>2.2999999999999998</v>
      </c>
      <c r="Z249">
        <v>0.65</v>
      </c>
      <c r="AA249" t="s">
        <v>1140</v>
      </c>
      <c r="AB249" t="s">
        <v>1141</v>
      </c>
      <c r="AC249">
        <v>-1.9</v>
      </c>
      <c r="AD249">
        <v>0</v>
      </c>
    </row>
    <row r="250" spans="1:30" x14ac:dyDescent="0.35">
      <c r="A250" s="15">
        <f t="shared" si="3"/>
        <v>249</v>
      </c>
      <c r="B250">
        <v>1</v>
      </c>
      <c r="C250">
        <v>1</v>
      </c>
      <c r="D250">
        <v>0</v>
      </c>
      <c r="E250">
        <v>1</v>
      </c>
      <c r="F250">
        <v>-2.7</v>
      </c>
      <c r="G250">
        <v>-2.6</v>
      </c>
      <c r="H250">
        <v>0</v>
      </c>
      <c r="I250">
        <v>-2.9</v>
      </c>
      <c r="J250" t="s">
        <v>1142</v>
      </c>
      <c r="K250" t="s">
        <v>423</v>
      </c>
      <c r="L250">
        <v>3</v>
      </c>
      <c r="M250">
        <v>0</v>
      </c>
      <c r="N250" t="s">
        <v>147</v>
      </c>
      <c r="O250">
        <v>16</v>
      </c>
      <c r="P250" t="s">
        <v>1143</v>
      </c>
      <c r="R250">
        <v>-2.9</v>
      </c>
      <c r="S250">
        <v>3.2</v>
      </c>
      <c r="T250">
        <v>3.9</v>
      </c>
      <c r="U250">
        <v>30230</v>
      </c>
      <c r="V250">
        <v>259</v>
      </c>
      <c r="W250">
        <v>367</v>
      </c>
      <c r="X250">
        <v>10</v>
      </c>
      <c r="Y250">
        <v>2.7</v>
      </c>
      <c r="Z250">
        <v>0.85</v>
      </c>
      <c r="AA250" t="s">
        <v>1144</v>
      </c>
      <c r="AB250" t="s">
        <v>1145</v>
      </c>
      <c r="AC250">
        <v>-1.8</v>
      </c>
      <c r="AD250">
        <v>0</v>
      </c>
    </row>
    <row r="251" spans="1:30" x14ac:dyDescent="0.35">
      <c r="A251" s="15">
        <f t="shared" si="3"/>
        <v>250</v>
      </c>
      <c r="B251">
        <v>1</v>
      </c>
      <c r="C251">
        <v>0</v>
      </c>
      <c r="D251">
        <v>0</v>
      </c>
      <c r="E251">
        <v>1</v>
      </c>
      <c r="F251">
        <v>-2.9</v>
      </c>
      <c r="G251">
        <v>0</v>
      </c>
      <c r="H251">
        <v>0</v>
      </c>
      <c r="I251">
        <v>-2.6</v>
      </c>
      <c r="J251" t="s">
        <v>1146</v>
      </c>
      <c r="K251" t="s">
        <v>215</v>
      </c>
      <c r="L251">
        <v>2</v>
      </c>
      <c r="M251">
        <v>0</v>
      </c>
      <c r="N251" t="s">
        <v>147</v>
      </c>
      <c r="O251">
        <v>16</v>
      </c>
      <c r="P251" t="s">
        <v>1147</v>
      </c>
      <c r="R251">
        <v>-2.9</v>
      </c>
      <c r="S251">
        <v>2.4</v>
      </c>
      <c r="T251">
        <v>3.6</v>
      </c>
      <c r="U251">
        <v>30230</v>
      </c>
      <c r="V251">
        <v>192</v>
      </c>
      <c r="W251">
        <v>968</v>
      </c>
      <c r="X251">
        <v>15</v>
      </c>
      <c r="Y251">
        <v>1.5</v>
      </c>
      <c r="Z251">
        <v>0.4</v>
      </c>
      <c r="AA251" t="s">
        <v>1148</v>
      </c>
      <c r="AB251" t="s">
        <v>1149</v>
      </c>
      <c r="AC251">
        <v>-1.8</v>
      </c>
      <c r="AD251">
        <v>0</v>
      </c>
    </row>
    <row r="252" spans="1:30" x14ac:dyDescent="0.35">
      <c r="A252" s="15">
        <f t="shared" si="3"/>
        <v>251</v>
      </c>
      <c r="B252">
        <v>1</v>
      </c>
      <c r="C252">
        <v>0</v>
      </c>
      <c r="D252">
        <v>0</v>
      </c>
      <c r="E252">
        <v>0</v>
      </c>
      <c r="F252">
        <v>-2.8</v>
      </c>
      <c r="G252">
        <v>0</v>
      </c>
      <c r="H252">
        <v>0</v>
      </c>
      <c r="I252">
        <v>0</v>
      </c>
      <c r="J252" t="s">
        <v>1150</v>
      </c>
      <c r="K252" t="s">
        <v>146</v>
      </c>
      <c r="L252">
        <v>1</v>
      </c>
      <c r="M252">
        <v>0</v>
      </c>
      <c r="N252" t="s">
        <v>147</v>
      </c>
      <c r="O252">
        <v>16</v>
      </c>
      <c r="P252" t="s">
        <v>1151</v>
      </c>
      <c r="R252">
        <v>-2.8</v>
      </c>
      <c r="S252">
        <v>2.2000000000000002</v>
      </c>
      <c r="T252">
        <v>3.5</v>
      </c>
      <c r="U252">
        <v>30230</v>
      </c>
      <c r="V252">
        <v>253</v>
      </c>
      <c r="W252">
        <v>968</v>
      </c>
      <c r="X252">
        <v>18</v>
      </c>
      <c r="Y252">
        <v>1.9</v>
      </c>
      <c r="Z252">
        <v>0.43</v>
      </c>
      <c r="AA252" t="s">
        <v>1152</v>
      </c>
      <c r="AB252" t="s">
        <v>1153</v>
      </c>
      <c r="AC252">
        <v>-1.8</v>
      </c>
      <c r="AD252">
        <v>0</v>
      </c>
    </row>
    <row r="253" spans="1:30" x14ac:dyDescent="0.35">
      <c r="A253" s="15">
        <f t="shared" si="3"/>
        <v>252</v>
      </c>
      <c r="B253">
        <v>1</v>
      </c>
      <c r="C253">
        <v>0</v>
      </c>
      <c r="D253">
        <v>0</v>
      </c>
      <c r="E253">
        <v>0</v>
      </c>
      <c r="F253">
        <v>-2.8</v>
      </c>
      <c r="G253">
        <v>0</v>
      </c>
      <c r="H253">
        <v>0</v>
      </c>
      <c r="I253">
        <v>0</v>
      </c>
      <c r="J253" t="s">
        <v>1154</v>
      </c>
      <c r="K253" t="s">
        <v>146</v>
      </c>
      <c r="L253">
        <v>1</v>
      </c>
      <c r="M253">
        <v>0</v>
      </c>
      <c r="N253" t="s">
        <v>147</v>
      </c>
      <c r="O253">
        <v>16</v>
      </c>
      <c r="P253" t="s">
        <v>1155</v>
      </c>
      <c r="R253">
        <v>-2.8</v>
      </c>
      <c r="S253">
        <v>2.5</v>
      </c>
      <c r="T253">
        <v>3.6</v>
      </c>
      <c r="U253">
        <v>30230</v>
      </c>
      <c r="V253">
        <v>174</v>
      </c>
      <c r="W253">
        <v>968</v>
      </c>
      <c r="X253">
        <v>14</v>
      </c>
      <c r="Y253">
        <v>1.4</v>
      </c>
      <c r="Z253">
        <v>0.38</v>
      </c>
      <c r="AA253" t="s">
        <v>1156</v>
      </c>
      <c r="AB253" t="s">
        <v>1157</v>
      </c>
      <c r="AC253">
        <v>-1.8</v>
      </c>
      <c r="AD253">
        <v>0</v>
      </c>
    </row>
    <row r="254" spans="1:30" x14ac:dyDescent="0.35">
      <c r="A254" s="15">
        <f t="shared" si="3"/>
        <v>253</v>
      </c>
      <c r="B254">
        <v>0</v>
      </c>
      <c r="C254">
        <v>1</v>
      </c>
      <c r="D254">
        <v>0</v>
      </c>
      <c r="E254">
        <v>0</v>
      </c>
      <c r="F254">
        <v>0</v>
      </c>
      <c r="G254">
        <v>-2.8</v>
      </c>
      <c r="H254">
        <v>0</v>
      </c>
      <c r="I254">
        <v>0</v>
      </c>
      <c r="J254" t="s">
        <v>1158</v>
      </c>
      <c r="K254" t="s">
        <v>640</v>
      </c>
      <c r="L254">
        <v>1</v>
      </c>
      <c r="M254">
        <v>0</v>
      </c>
      <c r="N254" t="s">
        <v>147</v>
      </c>
      <c r="O254">
        <v>16</v>
      </c>
      <c r="P254" t="s">
        <v>1159</v>
      </c>
      <c r="R254">
        <v>-2.8</v>
      </c>
      <c r="S254">
        <v>2.2999999999999998</v>
      </c>
      <c r="T254">
        <v>3.6</v>
      </c>
      <c r="U254">
        <v>30230</v>
      </c>
      <c r="V254">
        <v>272</v>
      </c>
      <c r="W254">
        <v>757</v>
      </c>
      <c r="X254">
        <v>16</v>
      </c>
      <c r="Y254">
        <v>2.1</v>
      </c>
      <c r="Z254">
        <v>0.52</v>
      </c>
      <c r="AA254" t="s">
        <v>1160</v>
      </c>
      <c r="AB254" t="s">
        <v>1161</v>
      </c>
      <c r="AC254">
        <v>-1.8</v>
      </c>
      <c r="AD254">
        <v>0</v>
      </c>
    </row>
    <row r="255" spans="1:30" x14ac:dyDescent="0.35">
      <c r="A255" s="15">
        <f t="shared" si="3"/>
        <v>254</v>
      </c>
      <c r="B255">
        <v>1</v>
      </c>
      <c r="C255">
        <v>0</v>
      </c>
      <c r="D255">
        <v>0</v>
      </c>
      <c r="E255">
        <v>0</v>
      </c>
      <c r="F255">
        <v>-2.8</v>
      </c>
      <c r="G255">
        <v>0</v>
      </c>
      <c r="H255">
        <v>0</v>
      </c>
      <c r="I255">
        <v>0</v>
      </c>
      <c r="J255" t="s">
        <v>1162</v>
      </c>
      <c r="K255" t="s">
        <v>146</v>
      </c>
      <c r="L255">
        <v>1</v>
      </c>
      <c r="M255">
        <v>0</v>
      </c>
      <c r="N255" t="s">
        <v>147</v>
      </c>
      <c r="O255">
        <v>16</v>
      </c>
      <c r="P255" t="s">
        <v>1163</v>
      </c>
      <c r="R255">
        <v>-2.8</v>
      </c>
      <c r="S255">
        <v>2</v>
      </c>
      <c r="T255">
        <v>3.4</v>
      </c>
      <c r="U255">
        <v>30230</v>
      </c>
      <c r="V255">
        <v>340</v>
      </c>
      <c r="W255">
        <v>968</v>
      </c>
      <c r="X255">
        <v>22</v>
      </c>
      <c r="Y255">
        <v>2.2999999999999998</v>
      </c>
      <c r="Z255">
        <v>0.48</v>
      </c>
      <c r="AA255" t="s">
        <v>1164</v>
      </c>
      <c r="AB255" t="s">
        <v>1165</v>
      </c>
      <c r="AC255">
        <v>-1.8</v>
      </c>
      <c r="AD255">
        <v>0</v>
      </c>
    </row>
    <row r="256" spans="1:30" x14ac:dyDescent="0.35">
      <c r="A256" s="15">
        <f t="shared" si="3"/>
        <v>255</v>
      </c>
      <c r="B256">
        <v>0</v>
      </c>
      <c r="C256">
        <v>0</v>
      </c>
      <c r="D256">
        <v>0</v>
      </c>
      <c r="E256">
        <v>1</v>
      </c>
      <c r="F256">
        <v>0</v>
      </c>
      <c r="G256">
        <v>0</v>
      </c>
      <c r="H256">
        <v>0</v>
      </c>
      <c r="I256">
        <v>-2.8</v>
      </c>
      <c r="J256" t="s">
        <v>1166</v>
      </c>
      <c r="K256" t="s">
        <v>272</v>
      </c>
      <c r="L256">
        <v>1</v>
      </c>
      <c r="M256">
        <v>0</v>
      </c>
      <c r="N256" t="s">
        <v>147</v>
      </c>
      <c r="O256">
        <v>16</v>
      </c>
      <c r="P256" t="s">
        <v>1167</v>
      </c>
      <c r="R256">
        <v>-2.8</v>
      </c>
      <c r="S256">
        <v>2.6</v>
      </c>
      <c r="T256">
        <v>3.7</v>
      </c>
      <c r="U256">
        <v>30230</v>
      </c>
      <c r="V256">
        <v>407</v>
      </c>
      <c r="W256">
        <v>367</v>
      </c>
      <c r="X256">
        <v>13</v>
      </c>
      <c r="Y256">
        <v>3.5</v>
      </c>
      <c r="Z256">
        <v>0.96</v>
      </c>
      <c r="AA256" t="s">
        <v>1168</v>
      </c>
      <c r="AB256" t="s">
        <v>1169</v>
      </c>
      <c r="AC256">
        <v>-1.8</v>
      </c>
      <c r="AD256">
        <v>0</v>
      </c>
    </row>
    <row r="257" spans="1:30" x14ac:dyDescent="0.35">
      <c r="A257" s="15">
        <f t="shared" si="3"/>
        <v>256</v>
      </c>
      <c r="B257">
        <v>0</v>
      </c>
      <c r="C257">
        <v>0</v>
      </c>
      <c r="D257">
        <v>0</v>
      </c>
      <c r="E257">
        <v>1</v>
      </c>
      <c r="F257">
        <v>0</v>
      </c>
      <c r="G257">
        <v>0</v>
      </c>
      <c r="H257">
        <v>0</v>
      </c>
      <c r="I257">
        <v>-2.8</v>
      </c>
      <c r="J257" t="s">
        <v>1170</v>
      </c>
      <c r="K257" t="s">
        <v>272</v>
      </c>
      <c r="L257">
        <v>1</v>
      </c>
      <c r="M257">
        <v>0</v>
      </c>
      <c r="N257" t="s">
        <v>147</v>
      </c>
      <c r="O257">
        <v>16</v>
      </c>
      <c r="P257" t="s">
        <v>1171</v>
      </c>
      <c r="R257">
        <v>-2.8</v>
      </c>
      <c r="S257">
        <v>4.8</v>
      </c>
      <c r="T257">
        <v>4.3</v>
      </c>
      <c r="U257">
        <v>30230</v>
      </c>
      <c r="V257">
        <v>102</v>
      </c>
      <c r="W257">
        <v>367</v>
      </c>
      <c r="X257">
        <v>6</v>
      </c>
      <c r="Y257">
        <v>1.6</v>
      </c>
      <c r="Z257">
        <v>0.66</v>
      </c>
      <c r="AA257" t="s">
        <v>1172</v>
      </c>
      <c r="AB257" t="s">
        <v>1173</v>
      </c>
      <c r="AC257">
        <v>-1.8</v>
      </c>
      <c r="AD257">
        <v>0</v>
      </c>
    </row>
    <row r="258" spans="1:30" x14ac:dyDescent="0.35">
      <c r="A258" s="15">
        <f t="shared" si="3"/>
        <v>257</v>
      </c>
      <c r="B258">
        <v>1</v>
      </c>
      <c r="C258">
        <v>0</v>
      </c>
      <c r="D258">
        <v>0</v>
      </c>
      <c r="E258">
        <v>0</v>
      </c>
      <c r="F258">
        <v>-2.8</v>
      </c>
      <c r="G258">
        <v>0</v>
      </c>
      <c r="H258">
        <v>0</v>
      </c>
      <c r="I258">
        <v>0</v>
      </c>
      <c r="J258" t="s">
        <v>1174</v>
      </c>
      <c r="K258" t="s">
        <v>146</v>
      </c>
      <c r="L258">
        <v>1</v>
      </c>
      <c r="M258">
        <v>0</v>
      </c>
      <c r="N258" t="s">
        <v>147</v>
      </c>
      <c r="O258">
        <v>16</v>
      </c>
      <c r="P258" t="s">
        <v>1175</v>
      </c>
      <c r="R258">
        <v>-2.8</v>
      </c>
      <c r="S258">
        <v>1.7</v>
      </c>
      <c r="T258">
        <v>3.3</v>
      </c>
      <c r="U258">
        <v>30230</v>
      </c>
      <c r="V258">
        <v>638</v>
      </c>
      <c r="W258">
        <v>968</v>
      </c>
      <c r="X258">
        <v>35</v>
      </c>
      <c r="Y258">
        <v>3.6</v>
      </c>
      <c r="Z258">
        <v>0.6</v>
      </c>
      <c r="AA258" t="s">
        <v>1176</v>
      </c>
      <c r="AB258" t="s">
        <v>1177</v>
      </c>
      <c r="AC258">
        <v>-1.8</v>
      </c>
      <c r="AD258">
        <v>0</v>
      </c>
    </row>
    <row r="259" spans="1:30" x14ac:dyDescent="0.35">
      <c r="A259" s="15">
        <f t="shared" ref="A259:A322" si="4">ROW(A258)</f>
        <v>258</v>
      </c>
      <c r="B259">
        <v>0</v>
      </c>
      <c r="C259">
        <v>1</v>
      </c>
      <c r="D259">
        <v>0</v>
      </c>
      <c r="E259">
        <v>0</v>
      </c>
      <c r="F259">
        <v>0</v>
      </c>
      <c r="G259">
        <v>-2.8</v>
      </c>
      <c r="H259">
        <v>0</v>
      </c>
      <c r="I259">
        <v>0</v>
      </c>
      <c r="J259" t="s">
        <v>1178</v>
      </c>
      <c r="K259" t="s">
        <v>640</v>
      </c>
      <c r="L259">
        <v>1</v>
      </c>
      <c r="M259">
        <v>0</v>
      </c>
      <c r="N259" t="s">
        <v>147</v>
      </c>
      <c r="O259">
        <v>16</v>
      </c>
      <c r="P259" t="s">
        <v>1179</v>
      </c>
      <c r="R259">
        <v>-2.8</v>
      </c>
      <c r="S259">
        <v>2.4</v>
      </c>
      <c r="T259">
        <v>3.6</v>
      </c>
      <c r="U259">
        <v>30230</v>
      </c>
      <c r="V259">
        <v>248</v>
      </c>
      <c r="W259">
        <v>757</v>
      </c>
      <c r="X259">
        <v>15</v>
      </c>
      <c r="Y259">
        <v>2</v>
      </c>
      <c r="Z259">
        <v>0.51</v>
      </c>
      <c r="AA259" t="s">
        <v>1180</v>
      </c>
      <c r="AB259" t="s">
        <v>1181</v>
      </c>
      <c r="AC259">
        <v>-1.8</v>
      </c>
      <c r="AD259">
        <v>0</v>
      </c>
    </row>
    <row r="260" spans="1:30" x14ac:dyDescent="0.35">
      <c r="A260" s="15">
        <f t="shared" si="4"/>
        <v>259</v>
      </c>
      <c r="B260">
        <v>0</v>
      </c>
      <c r="C260">
        <v>0</v>
      </c>
      <c r="D260">
        <v>1</v>
      </c>
      <c r="E260">
        <v>0</v>
      </c>
      <c r="F260">
        <v>0</v>
      </c>
      <c r="G260">
        <v>0</v>
      </c>
      <c r="H260">
        <v>-2.8</v>
      </c>
      <c r="I260">
        <v>0</v>
      </c>
      <c r="J260" t="s">
        <v>1182</v>
      </c>
      <c r="K260" t="s">
        <v>354</v>
      </c>
      <c r="L260">
        <v>1</v>
      </c>
      <c r="M260">
        <v>0</v>
      </c>
      <c r="N260" t="s">
        <v>147</v>
      </c>
      <c r="O260">
        <v>16</v>
      </c>
      <c r="P260" t="s">
        <v>1183</v>
      </c>
      <c r="R260">
        <v>-2.8</v>
      </c>
      <c r="S260">
        <v>3.3</v>
      </c>
      <c r="T260">
        <v>3.9</v>
      </c>
      <c r="U260">
        <v>30230</v>
      </c>
      <c r="V260">
        <v>155</v>
      </c>
      <c r="W260">
        <v>525</v>
      </c>
      <c r="X260">
        <v>9</v>
      </c>
      <c r="Y260">
        <v>1.7</v>
      </c>
      <c r="Z260">
        <v>0.56999999999999995</v>
      </c>
      <c r="AA260" t="s">
        <v>1184</v>
      </c>
      <c r="AB260" t="s">
        <v>1185</v>
      </c>
      <c r="AC260">
        <v>-1.8</v>
      </c>
      <c r="AD260">
        <v>0</v>
      </c>
    </row>
    <row r="261" spans="1:30" x14ac:dyDescent="0.35">
      <c r="A261" s="15">
        <f t="shared" si="4"/>
        <v>260</v>
      </c>
      <c r="B261">
        <v>0</v>
      </c>
      <c r="C261">
        <v>0</v>
      </c>
      <c r="D261">
        <v>1</v>
      </c>
      <c r="E261">
        <v>0</v>
      </c>
      <c r="F261">
        <v>0</v>
      </c>
      <c r="G261">
        <v>0</v>
      </c>
      <c r="H261">
        <v>-2.8</v>
      </c>
      <c r="I261">
        <v>0</v>
      </c>
      <c r="J261" t="s">
        <v>1186</v>
      </c>
      <c r="K261" t="s">
        <v>354</v>
      </c>
      <c r="L261">
        <v>1</v>
      </c>
      <c r="M261">
        <v>0</v>
      </c>
      <c r="N261" t="s">
        <v>147</v>
      </c>
      <c r="O261">
        <v>16</v>
      </c>
      <c r="P261" t="s">
        <v>1187</v>
      </c>
      <c r="R261">
        <v>-2.8</v>
      </c>
      <c r="S261">
        <v>3.1</v>
      </c>
      <c r="T261">
        <v>3.8</v>
      </c>
      <c r="U261">
        <v>30230</v>
      </c>
      <c r="V261">
        <v>186</v>
      </c>
      <c r="W261">
        <v>525</v>
      </c>
      <c r="X261">
        <v>10</v>
      </c>
      <c r="Y261">
        <v>1.9</v>
      </c>
      <c r="Z261">
        <v>0.6</v>
      </c>
      <c r="AA261" t="s">
        <v>1188</v>
      </c>
      <c r="AB261" t="s">
        <v>1189</v>
      </c>
      <c r="AC261">
        <v>-1.8</v>
      </c>
      <c r="AD261">
        <v>0</v>
      </c>
    </row>
    <row r="262" spans="1:30" x14ac:dyDescent="0.35">
      <c r="A262" s="15">
        <f t="shared" si="4"/>
        <v>261</v>
      </c>
      <c r="B262">
        <v>0</v>
      </c>
      <c r="C262">
        <v>1</v>
      </c>
      <c r="D262">
        <v>0</v>
      </c>
      <c r="E262">
        <v>0</v>
      </c>
      <c r="F262">
        <v>0</v>
      </c>
      <c r="G262">
        <v>-2.8</v>
      </c>
      <c r="H262">
        <v>0</v>
      </c>
      <c r="I262">
        <v>0</v>
      </c>
      <c r="J262" t="s">
        <v>1190</v>
      </c>
      <c r="K262" t="s">
        <v>640</v>
      </c>
      <c r="L262">
        <v>1</v>
      </c>
      <c r="M262">
        <v>0</v>
      </c>
      <c r="N262" t="s">
        <v>147</v>
      </c>
      <c r="O262">
        <v>16</v>
      </c>
      <c r="P262" t="s">
        <v>1191</v>
      </c>
      <c r="R262">
        <v>-2.8</v>
      </c>
      <c r="S262">
        <v>2.2999999999999998</v>
      </c>
      <c r="T262">
        <v>3.5</v>
      </c>
      <c r="U262">
        <v>30230</v>
      </c>
      <c r="V262">
        <v>274</v>
      </c>
      <c r="W262">
        <v>757</v>
      </c>
      <c r="X262">
        <v>16</v>
      </c>
      <c r="Y262">
        <v>2.1</v>
      </c>
      <c r="Z262">
        <v>0.52</v>
      </c>
      <c r="AA262" t="s">
        <v>1192</v>
      </c>
      <c r="AB262" t="s">
        <v>1193</v>
      </c>
      <c r="AC262">
        <v>-1.8</v>
      </c>
      <c r="AD262">
        <v>0</v>
      </c>
    </row>
    <row r="263" spans="1:30" x14ac:dyDescent="0.35">
      <c r="A263" s="15">
        <f t="shared" si="4"/>
        <v>262</v>
      </c>
      <c r="B263">
        <v>1</v>
      </c>
      <c r="C263">
        <v>0</v>
      </c>
      <c r="D263">
        <v>1</v>
      </c>
      <c r="E263">
        <v>0</v>
      </c>
      <c r="F263">
        <v>-2.8</v>
      </c>
      <c r="G263">
        <v>0</v>
      </c>
      <c r="H263">
        <v>-2.2999999999999998</v>
      </c>
      <c r="I263">
        <v>0</v>
      </c>
      <c r="J263" t="s">
        <v>1194</v>
      </c>
      <c r="K263" t="s">
        <v>152</v>
      </c>
      <c r="L263">
        <v>2</v>
      </c>
      <c r="M263">
        <v>0</v>
      </c>
      <c r="N263" t="s">
        <v>147</v>
      </c>
      <c r="O263">
        <v>16</v>
      </c>
      <c r="P263" t="s">
        <v>1195</v>
      </c>
      <c r="R263">
        <v>-2.8</v>
      </c>
      <c r="S263">
        <v>2.2000000000000002</v>
      </c>
      <c r="T263">
        <v>3.5</v>
      </c>
      <c r="U263">
        <v>30230</v>
      </c>
      <c r="V263">
        <v>256</v>
      </c>
      <c r="W263">
        <v>968</v>
      </c>
      <c r="X263">
        <v>18</v>
      </c>
      <c r="Y263">
        <v>1.9</v>
      </c>
      <c r="Z263">
        <v>0.43</v>
      </c>
      <c r="AA263" t="s">
        <v>1196</v>
      </c>
      <c r="AB263" t="s">
        <v>1197</v>
      </c>
      <c r="AC263">
        <v>-1.8</v>
      </c>
      <c r="AD263">
        <v>0</v>
      </c>
    </row>
    <row r="264" spans="1:30" x14ac:dyDescent="0.35">
      <c r="A264" s="15">
        <f t="shared" si="4"/>
        <v>263</v>
      </c>
      <c r="B264">
        <v>1</v>
      </c>
      <c r="C264">
        <v>0</v>
      </c>
      <c r="D264">
        <v>0</v>
      </c>
      <c r="E264">
        <v>0</v>
      </c>
      <c r="F264">
        <v>-2.8</v>
      </c>
      <c r="G264">
        <v>0</v>
      </c>
      <c r="H264">
        <v>0</v>
      </c>
      <c r="I264">
        <v>0</v>
      </c>
      <c r="J264" t="s">
        <v>1198</v>
      </c>
      <c r="K264" t="s">
        <v>146</v>
      </c>
      <c r="L264">
        <v>1</v>
      </c>
      <c r="M264">
        <v>0</v>
      </c>
      <c r="N264" t="s">
        <v>147</v>
      </c>
      <c r="O264">
        <v>16</v>
      </c>
      <c r="P264" t="s">
        <v>1199</v>
      </c>
      <c r="R264">
        <v>-2.8</v>
      </c>
      <c r="S264">
        <v>2.2000000000000002</v>
      </c>
      <c r="T264">
        <v>3.5</v>
      </c>
      <c r="U264">
        <v>30230</v>
      </c>
      <c r="V264">
        <v>256</v>
      </c>
      <c r="W264">
        <v>968</v>
      </c>
      <c r="X264">
        <v>18</v>
      </c>
      <c r="Y264">
        <v>1.9</v>
      </c>
      <c r="Z264">
        <v>0.43</v>
      </c>
      <c r="AA264" t="s">
        <v>1200</v>
      </c>
      <c r="AB264" t="s">
        <v>1201</v>
      </c>
      <c r="AC264">
        <v>-1.8</v>
      </c>
      <c r="AD264">
        <v>0</v>
      </c>
    </row>
    <row r="265" spans="1:30" x14ac:dyDescent="0.35">
      <c r="A265" s="15">
        <f t="shared" si="4"/>
        <v>264</v>
      </c>
      <c r="B265">
        <v>0</v>
      </c>
      <c r="C265">
        <v>0</v>
      </c>
      <c r="D265">
        <v>0</v>
      </c>
      <c r="E265">
        <v>1</v>
      </c>
      <c r="F265">
        <v>0</v>
      </c>
      <c r="G265">
        <v>0</v>
      </c>
      <c r="H265">
        <v>0</v>
      </c>
      <c r="I265">
        <v>-2.8</v>
      </c>
      <c r="J265" t="s">
        <v>1202</v>
      </c>
      <c r="K265" t="s">
        <v>272</v>
      </c>
      <c r="L265">
        <v>1</v>
      </c>
      <c r="M265">
        <v>0</v>
      </c>
      <c r="N265" t="s">
        <v>147</v>
      </c>
      <c r="O265">
        <v>16</v>
      </c>
      <c r="P265" t="s">
        <v>1203</v>
      </c>
      <c r="R265">
        <v>-2.8</v>
      </c>
      <c r="S265">
        <v>5.9</v>
      </c>
      <c r="T265">
        <v>4.5</v>
      </c>
      <c r="U265">
        <v>30230</v>
      </c>
      <c r="V265">
        <v>70</v>
      </c>
      <c r="W265">
        <v>367</v>
      </c>
      <c r="X265">
        <v>5</v>
      </c>
      <c r="Y265">
        <v>1.4</v>
      </c>
      <c r="Z265">
        <v>0.61</v>
      </c>
      <c r="AA265" t="s">
        <v>1204</v>
      </c>
      <c r="AB265" t="s">
        <v>1205</v>
      </c>
      <c r="AC265">
        <v>-1.8</v>
      </c>
      <c r="AD265">
        <v>0</v>
      </c>
    </row>
    <row r="266" spans="1:30" x14ac:dyDescent="0.35">
      <c r="A266" s="15">
        <f t="shared" si="4"/>
        <v>265</v>
      </c>
      <c r="B266">
        <v>0</v>
      </c>
      <c r="C266">
        <v>0</v>
      </c>
      <c r="D266">
        <v>0</v>
      </c>
      <c r="E266">
        <v>1</v>
      </c>
      <c r="F266">
        <v>0</v>
      </c>
      <c r="G266">
        <v>0</v>
      </c>
      <c r="H266">
        <v>0</v>
      </c>
      <c r="I266">
        <v>-2.8</v>
      </c>
      <c r="J266" t="s">
        <v>1206</v>
      </c>
      <c r="K266" t="s">
        <v>272</v>
      </c>
      <c r="L266">
        <v>1</v>
      </c>
      <c r="M266">
        <v>0</v>
      </c>
      <c r="N266" t="s">
        <v>147</v>
      </c>
      <c r="O266">
        <v>16</v>
      </c>
      <c r="P266" t="s">
        <v>1207</v>
      </c>
      <c r="R266">
        <v>-2.8</v>
      </c>
      <c r="S266">
        <v>3.3</v>
      </c>
      <c r="T266">
        <v>3.9</v>
      </c>
      <c r="U266">
        <v>30230</v>
      </c>
      <c r="V266">
        <v>222</v>
      </c>
      <c r="W266">
        <v>367</v>
      </c>
      <c r="X266">
        <v>9</v>
      </c>
      <c r="Y266">
        <v>2.5</v>
      </c>
      <c r="Z266">
        <v>0.81</v>
      </c>
      <c r="AA266" t="s">
        <v>1208</v>
      </c>
      <c r="AB266" t="s">
        <v>1209</v>
      </c>
      <c r="AC266">
        <v>-1.8</v>
      </c>
      <c r="AD266">
        <v>0</v>
      </c>
    </row>
    <row r="267" spans="1:30" x14ac:dyDescent="0.35">
      <c r="A267" s="15">
        <f t="shared" si="4"/>
        <v>266</v>
      </c>
      <c r="B267">
        <v>0</v>
      </c>
      <c r="C267">
        <v>1</v>
      </c>
      <c r="D267">
        <v>0</v>
      </c>
      <c r="E267">
        <v>0</v>
      </c>
      <c r="F267">
        <v>0</v>
      </c>
      <c r="G267">
        <v>-2.8</v>
      </c>
      <c r="H267">
        <v>0</v>
      </c>
      <c r="I267">
        <v>0</v>
      </c>
      <c r="J267" t="s">
        <v>1210</v>
      </c>
      <c r="K267" t="s">
        <v>640</v>
      </c>
      <c r="L267">
        <v>1</v>
      </c>
      <c r="M267">
        <v>0</v>
      </c>
      <c r="N267" t="s">
        <v>147</v>
      </c>
      <c r="O267">
        <v>16</v>
      </c>
      <c r="P267" t="s">
        <v>1211</v>
      </c>
      <c r="R267">
        <v>-2.8</v>
      </c>
      <c r="S267">
        <v>5.7</v>
      </c>
      <c r="T267">
        <v>4.5</v>
      </c>
      <c r="U267">
        <v>30230</v>
      </c>
      <c r="V267">
        <v>35</v>
      </c>
      <c r="W267">
        <v>757</v>
      </c>
      <c r="X267">
        <v>5</v>
      </c>
      <c r="Y267">
        <v>0.66</v>
      </c>
      <c r="Z267">
        <v>0.28999999999999998</v>
      </c>
      <c r="AA267" t="s">
        <v>1212</v>
      </c>
      <c r="AB267" t="s">
        <v>1213</v>
      </c>
      <c r="AC267">
        <v>-1.8</v>
      </c>
      <c r="AD267">
        <v>0</v>
      </c>
    </row>
    <row r="268" spans="1:30" x14ac:dyDescent="0.35">
      <c r="A268" s="15">
        <f t="shared" si="4"/>
        <v>267</v>
      </c>
      <c r="B268">
        <v>0</v>
      </c>
      <c r="C268">
        <v>0</v>
      </c>
      <c r="D268">
        <v>0</v>
      </c>
      <c r="E268">
        <v>1</v>
      </c>
      <c r="F268">
        <v>0</v>
      </c>
      <c r="G268">
        <v>0</v>
      </c>
      <c r="H268">
        <v>0</v>
      </c>
      <c r="I268">
        <v>-2.8</v>
      </c>
      <c r="J268" t="s">
        <v>1214</v>
      </c>
      <c r="K268" t="s">
        <v>272</v>
      </c>
      <c r="L268">
        <v>1</v>
      </c>
      <c r="M268">
        <v>0</v>
      </c>
      <c r="N268" t="s">
        <v>147</v>
      </c>
      <c r="O268">
        <v>16</v>
      </c>
      <c r="P268" t="s">
        <v>1215</v>
      </c>
      <c r="R268">
        <v>-2.8</v>
      </c>
      <c r="S268">
        <v>3.3</v>
      </c>
      <c r="T268">
        <v>3.9</v>
      </c>
      <c r="U268">
        <v>30230</v>
      </c>
      <c r="V268">
        <v>223</v>
      </c>
      <c r="W268">
        <v>367</v>
      </c>
      <c r="X268">
        <v>9</v>
      </c>
      <c r="Y268">
        <v>2.5</v>
      </c>
      <c r="Z268">
        <v>0.81</v>
      </c>
      <c r="AA268" t="s">
        <v>1216</v>
      </c>
      <c r="AB268" t="s">
        <v>1217</v>
      </c>
      <c r="AC268">
        <v>-1.8</v>
      </c>
      <c r="AD268">
        <v>0</v>
      </c>
    </row>
    <row r="269" spans="1:30" x14ac:dyDescent="0.35">
      <c r="A269" s="15">
        <f t="shared" si="4"/>
        <v>268</v>
      </c>
      <c r="B269">
        <v>0</v>
      </c>
      <c r="C269">
        <v>0</v>
      </c>
      <c r="D269">
        <v>0</v>
      </c>
      <c r="E269">
        <v>1</v>
      </c>
      <c r="F269">
        <v>0</v>
      </c>
      <c r="G269">
        <v>0</v>
      </c>
      <c r="H269">
        <v>0</v>
      </c>
      <c r="I269">
        <v>-2.8</v>
      </c>
      <c r="J269" t="s">
        <v>1218</v>
      </c>
      <c r="K269" t="s">
        <v>272</v>
      </c>
      <c r="L269">
        <v>1</v>
      </c>
      <c r="M269">
        <v>0</v>
      </c>
      <c r="N269" t="s">
        <v>147</v>
      </c>
      <c r="O269">
        <v>16</v>
      </c>
      <c r="P269" t="s">
        <v>1219</v>
      </c>
      <c r="R269">
        <v>-2.8</v>
      </c>
      <c r="S269">
        <v>4.8</v>
      </c>
      <c r="T269">
        <v>4.2</v>
      </c>
      <c r="U269">
        <v>30230</v>
      </c>
      <c r="V269">
        <v>104</v>
      </c>
      <c r="W269">
        <v>367</v>
      </c>
      <c r="X269">
        <v>6</v>
      </c>
      <c r="Y269">
        <v>1.6</v>
      </c>
      <c r="Z269">
        <v>0.66</v>
      </c>
      <c r="AA269" t="s">
        <v>1220</v>
      </c>
      <c r="AB269" t="s">
        <v>1221</v>
      </c>
      <c r="AC269">
        <v>-1.8</v>
      </c>
      <c r="AD269">
        <v>0</v>
      </c>
    </row>
    <row r="270" spans="1:30" x14ac:dyDescent="0.35">
      <c r="A270" s="15">
        <f t="shared" si="4"/>
        <v>269</v>
      </c>
      <c r="B270">
        <v>1</v>
      </c>
      <c r="C270">
        <v>0</v>
      </c>
      <c r="D270">
        <v>0</v>
      </c>
      <c r="E270">
        <v>1</v>
      </c>
      <c r="F270">
        <v>-2.6</v>
      </c>
      <c r="G270">
        <v>0</v>
      </c>
      <c r="H270">
        <v>0</v>
      </c>
      <c r="I270">
        <v>-2.8</v>
      </c>
      <c r="J270" t="s">
        <v>1222</v>
      </c>
      <c r="K270" t="s">
        <v>215</v>
      </c>
      <c r="L270">
        <v>2</v>
      </c>
      <c r="M270">
        <v>0</v>
      </c>
      <c r="N270" t="s">
        <v>147</v>
      </c>
      <c r="O270">
        <v>16</v>
      </c>
      <c r="P270" t="s">
        <v>1223</v>
      </c>
      <c r="R270">
        <v>-2.8</v>
      </c>
      <c r="S270">
        <v>3.1</v>
      </c>
      <c r="T270">
        <v>3.8</v>
      </c>
      <c r="U270">
        <v>30230</v>
      </c>
      <c r="V270">
        <v>268</v>
      </c>
      <c r="W270">
        <v>367</v>
      </c>
      <c r="X270">
        <v>10</v>
      </c>
      <c r="Y270">
        <v>2.7</v>
      </c>
      <c r="Z270">
        <v>0.85</v>
      </c>
      <c r="AA270" t="s">
        <v>1224</v>
      </c>
      <c r="AB270" t="s">
        <v>1225</v>
      </c>
      <c r="AC270">
        <v>-1.8</v>
      </c>
      <c r="AD270">
        <v>0</v>
      </c>
    </row>
    <row r="271" spans="1:30" x14ac:dyDescent="0.35">
      <c r="A271" s="15">
        <f t="shared" si="4"/>
        <v>270</v>
      </c>
      <c r="B271">
        <v>1</v>
      </c>
      <c r="C271">
        <v>0</v>
      </c>
      <c r="D271">
        <v>0</v>
      </c>
      <c r="E271">
        <v>0</v>
      </c>
      <c r="F271">
        <v>-2.8</v>
      </c>
      <c r="G271">
        <v>0</v>
      </c>
      <c r="H271">
        <v>0</v>
      </c>
      <c r="I271">
        <v>0</v>
      </c>
      <c r="J271" t="s">
        <v>1226</v>
      </c>
      <c r="K271" t="s">
        <v>146</v>
      </c>
      <c r="L271">
        <v>1</v>
      </c>
      <c r="M271">
        <v>0</v>
      </c>
      <c r="N271" t="s">
        <v>147</v>
      </c>
      <c r="O271">
        <v>16</v>
      </c>
      <c r="P271" t="s">
        <v>1227</v>
      </c>
      <c r="R271">
        <v>-2.8</v>
      </c>
      <c r="S271">
        <v>2.2000000000000002</v>
      </c>
      <c r="T271">
        <v>3.5</v>
      </c>
      <c r="U271">
        <v>30230</v>
      </c>
      <c r="V271">
        <v>237</v>
      </c>
      <c r="W271">
        <v>968</v>
      </c>
      <c r="X271">
        <v>17</v>
      </c>
      <c r="Y271">
        <v>1.8</v>
      </c>
      <c r="Z271">
        <v>0.42</v>
      </c>
      <c r="AA271" t="s">
        <v>1228</v>
      </c>
      <c r="AB271" t="s">
        <v>1229</v>
      </c>
      <c r="AC271">
        <v>-1.8</v>
      </c>
      <c r="AD271">
        <v>0</v>
      </c>
    </row>
    <row r="272" spans="1:30" x14ac:dyDescent="0.35">
      <c r="A272" s="15">
        <f t="shared" si="4"/>
        <v>271</v>
      </c>
      <c r="B272">
        <v>0</v>
      </c>
      <c r="C272">
        <v>0</v>
      </c>
      <c r="D272">
        <v>0</v>
      </c>
      <c r="E272">
        <v>1</v>
      </c>
      <c r="F272">
        <v>0</v>
      </c>
      <c r="G272">
        <v>0</v>
      </c>
      <c r="H272">
        <v>0</v>
      </c>
      <c r="I272">
        <v>-2.8</v>
      </c>
      <c r="J272" t="s">
        <v>1230</v>
      </c>
      <c r="K272" t="s">
        <v>272</v>
      </c>
      <c r="L272">
        <v>1</v>
      </c>
      <c r="M272">
        <v>0</v>
      </c>
      <c r="N272" t="s">
        <v>147</v>
      </c>
      <c r="O272">
        <v>16</v>
      </c>
      <c r="P272" t="s">
        <v>1231</v>
      </c>
      <c r="R272">
        <v>-2.8</v>
      </c>
      <c r="S272">
        <v>3.3</v>
      </c>
      <c r="T272">
        <v>3.8</v>
      </c>
      <c r="U272">
        <v>30230</v>
      </c>
      <c r="V272">
        <v>224</v>
      </c>
      <c r="W272">
        <v>367</v>
      </c>
      <c r="X272">
        <v>9</v>
      </c>
      <c r="Y272">
        <v>2.5</v>
      </c>
      <c r="Z272">
        <v>0.81</v>
      </c>
      <c r="AA272" t="s">
        <v>1232</v>
      </c>
      <c r="AB272" t="s">
        <v>1233</v>
      </c>
      <c r="AC272">
        <v>-1.8</v>
      </c>
      <c r="AD272">
        <v>0</v>
      </c>
    </row>
    <row r="273" spans="1:30" x14ac:dyDescent="0.35">
      <c r="A273" s="15">
        <f t="shared" si="4"/>
        <v>272</v>
      </c>
      <c r="B273">
        <v>0</v>
      </c>
      <c r="C273">
        <v>0</v>
      </c>
      <c r="D273">
        <v>1</v>
      </c>
      <c r="E273">
        <v>1</v>
      </c>
      <c r="F273">
        <v>0</v>
      </c>
      <c r="G273">
        <v>0</v>
      </c>
      <c r="H273">
        <v>-2.7</v>
      </c>
      <c r="I273">
        <v>-2.4</v>
      </c>
      <c r="J273" t="s">
        <v>1234</v>
      </c>
      <c r="K273" t="s">
        <v>460</v>
      </c>
      <c r="L273">
        <v>2</v>
      </c>
      <c r="M273">
        <v>0</v>
      </c>
      <c r="N273" t="s">
        <v>147</v>
      </c>
      <c r="O273">
        <v>16</v>
      </c>
      <c r="P273" t="s">
        <v>1235</v>
      </c>
      <c r="R273">
        <v>-2.7</v>
      </c>
      <c r="S273">
        <v>2.7</v>
      </c>
      <c r="T273">
        <v>3.6</v>
      </c>
      <c r="U273">
        <v>30230</v>
      </c>
      <c r="V273">
        <v>255</v>
      </c>
      <c r="W273">
        <v>525</v>
      </c>
      <c r="X273">
        <v>12</v>
      </c>
      <c r="Y273">
        <v>2.2999999999999998</v>
      </c>
      <c r="Z273">
        <v>0.65</v>
      </c>
      <c r="AA273" t="s">
        <v>1236</v>
      </c>
      <c r="AB273" t="s">
        <v>1237</v>
      </c>
      <c r="AC273">
        <v>-1.8</v>
      </c>
      <c r="AD273">
        <v>0</v>
      </c>
    </row>
    <row r="274" spans="1:30" x14ac:dyDescent="0.35">
      <c r="A274" s="15">
        <f t="shared" si="4"/>
        <v>273</v>
      </c>
      <c r="B274">
        <v>0</v>
      </c>
      <c r="C274">
        <v>0</v>
      </c>
      <c r="D274">
        <v>1</v>
      </c>
      <c r="E274">
        <v>0</v>
      </c>
      <c r="F274">
        <v>0</v>
      </c>
      <c r="G274">
        <v>0</v>
      </c>
      <c r="H274">
        <v>-2.7</v>
      </c>
      <c r="I274">
        <v>0</v>
      </c>
      <c r="J274" t="s">
        <v>1238</v>
      </c>
      <c r="K274" t="s">
        <v>354</v>
      </c>
      <c r="L274">
        <v>1</v>
      </c>
      <c r="M274">
        <v>0</v>
      </c>
      <c r="N274" t="s">
        <v>147</v>
      </c>
      <c r="O274">
        <v>16</v>
      </c>
      <c r="P274" t="s">
        <v>1239</v>
      </c>
      <c r="R274">
        <v>-2.7</v>
      </c>
      <c r="S274">
        <v>3</v>
      </c>
      <c r="T274">
        <v>3.8</v>
      </c>
      <c r="U274">
        <v>30230</v>
      </c>
      <c r="V274">
        <v>189</v>
      </c>
      <c r="W274">
        <v>525</v>
      </c>
      <c r="X274">
        <v>10</v>
      </c>
      <c r="Y274">
        <v>1.9</v>
      </c>
      <c r="Z274">
        <v>0.6</v>
      </c>
      <c r="AA274" t="s">
        <v>1240</v>
      </c>
      <c r="AB274" t="s">
        <v>1241</v>
      </c>
      <c r="AC274">
        <v>-1.8</v>
      </c>
      <c r="AD274">
        <v>0</v>
      </c>
    </row>
    <row r="275" spans="1:30" x14ac:dyDescent="0.35">
      <c r="A275" s="15">
        <f t="shared" si="4"/>
        <v>274</v>
      </c>
      <c r="B275">
        <v>0</v>
      </c>
      <c r="C275">
        <v>1</v>
      </c>
      <c r="D275">
        <v>0</v>
      </c>
      <c r="E275">
        <v>1</v>
      </c>
      <c r="F275">
        <v>0</v>
      </c>
      <c r="G275">
        <v>-2</v>
      </c>
      <c r="H275">
        <v>0</v>
      </c>
      <c r="I275">
        <v>-2.7</v>
      </c>
      <c r="J275" t="s">
        <v>1242</v>
      </c>
      <c r="K275" t="s">
        <v>259</v>
      </c>
      <c r="L275">
        <v>2</v>
      </c>
      <c r="M275">
        <v>0</v>
      </c>
      <c r="N275" t="s">
        <v>147</v>
      </c>
      <c r="O275">
        <v>16</v>
      </c>
      <c r="P275" t="s">
        <v>1243</v>
      </c>
      <c r="R275">
        <v>-2.7</v>
      </c>
      <c r="S275">
        <v>5.7</v>
      </c>
      <c r="T275">
        <v>4.4000000000000004</v>
      </c>
      <c r="U275">
        <v>30230</v>
      </c>
      <c r="V275">
        <v>72</v>
      </c>
      <c r="W275">
        <v>367</v>
      </c>
      <c r="X275">
        <v>5</v>
      </c>
      <c r="Y275">
        <v>1.4</v>
      </c>
      <c r="Z275">
        <v>0.61</v>
      </c>
      <c r="AA275" t="s">
        <v>1244</v>
      </c>
      <c r="AB275" t="s">
        <v>1245</v>
      </c>
      <c r="AC275">
        <v>-1.8</v>
      </c>
      <c r="AD275">
        <v>0</v>
      </c>
    </row>
    <row r="276" spans="1:30" x14ac:dyDescent="0.35">
      <c r="A276" s="15">
        <f t="shared" si="4"/>
        <v>275</v>
      </c>
      <c r="B276">
        <v>0</v>
      </c>
      <c r="C276">
        <v>0</v>
      </c>
      <c r="D276">
        <v>1</v>
      </c>
      <c r="E276">
        <v>1</v>
      </c>
      <c r="F276">
        <v>0</v>
      </c>
      <c r="G276">
        <v>0</v>
      </c>
      <c r="H276">
        <v>-2.5</v>
      </c>
      <c r="I276">
        <v>-2.7</v>
      </c>
      <c r="J276" t="s">
        <v>1246</v>
      </c>
      <c r="K276" t="s">
        <v>460</v>
      </c>
      <c r="L276">
        <v>2</v>
      </c>
      <c r="M276">
        <v>0</v>
      </c>
      <c r="N276" t="s">
        <v>147</v>
      </c>
      <c r="O276">
        <v>16</v>
      </c>
      <c r="P276" t="s">
        <v>1247</v>
      </c>
      <c r="R276">
        <v>-2.7</v>
      </c>
      <c r="S276">
        <v>3</v>
      </c>
      <c r="T276">
        <v>3.7</v>
      </c>
      <c r="U276">
        <v>30230</v>
      </c>
      <c r="V276">
        <v>271</v>
      </c>
      <c r="W276">
        <v>367</v>
      </c>
      <c r="X276">
        <v>10</v>
      </c>
      <c r="Y276">
        <v>2.7</v>
      </c>
      <c r="Z276">
        <v>0.85</v>
      </c>
      <c r="AA276" t="s">
        <v>1248</v>
      </c>
      <c r="AB276" t="s">
        <v>1249</v>
      </c>
      <c r="AC276">
        <v>-1.7</v>
      </c>
      <c r="AD276">
        <v>0</v>
      </c>
    </row>
    <row r="277" spans="1:30" x14ac:dyDescent="0.35">
      <c r="A277" s="15">
        <f t="shared" si="4"/>
        <v>276</v>
      </c>
      <c r="B277">
        <v>1</v>
      </c>
      <c r="C277">
        <v>0</v>
      </c>
      <c r="D277">
        <v>0</v>
      </c>
      <c r="E277">
        <v>0</v>
      </c>
      <c r="F277">
        <v>-2.7</v>
      </c>
      <c r="G277">
        <v>0</v>
      </c>
      <c r="H277">
        <v>0</v>
      </c>
      <c r="I277">
        <v>0</v>
      </c>
      <c r="J277" t="s">
        <v>1250</v>
      </c>
      <c r="K277" t="s">
        <v>146</v>
      </c>
      <c r="L277">
        <v>1</v>
      </c>
      <c r="M277">
        <v>0</v>
      </c>
      <c r="N277" t="s">
        <v>147</v>
      </c>
      <c r="O277">
        <v>16</v>
      </c>
      <c r="P277" t="s">
        <v>1251</v>
      </c>
      <c r="R277">
        <v>-2.7</v>
      </c>
      <c r="S277">
        <v>2.2000000000000002</v>
      </c>
      <c r="T277">
        <v>3.4</v>
      </c>
      <c r="U277">
        <v>30230</v>
      </c>
      <c r="V277">
        <v>239</v>
      </c>
      <c r="W277">
        <v>968</v>
      </c>
      <c r="X277">
        <v>17</v>
      </c>
      <c r="Y277">
        <v>1.8</v>
      </c>
      <c r="Z277">
        <v>0.42</v>
      </c>
      <c r="AA277" t="s">
        <v>1252</v>
      </c>
      <c r="AB277" t="s">
        <v>1253</v>
      </c>
      <c r="AC277">
        <v>-1.7</v>
      </c>
      <c r="AD277">
        <v>0</v>
      </c>
    </row>
    <row r="278" spans="1:30" x14ac:dyDescent="0.35">
      <c r="A278" s="15">
        <f t="shared" si="4"/>
        <v>277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-2.7</v>
      </c>
      <c r="H278">
        <v>0</v>
      </c>
      <c r="I278">
        <v>0</v>
      </c>
      <c r="J278" t="s">
        <v>1254</v>
      </c>
      <c r="K278" t="s">
        <v>640</v>
      </c>
      <c r="L278">
        <v>1</v>
      </c>
      <c r="M278">
        <v>0</v>
      </c>
      <c r="N278" t="s">
        <v>147</v>
      </c>
      <c r="O278">
        <v>16</v>
      </c>
      <c r="P278" t="s">
        <v>1255</v>
      </c>
      <c r="R278">
        <v>-2.7</v>
      </c>
      <c r="S278">
        <v>2.4</v>
      </c>
      <c r="T278">
        <v>3.5</v>
      </c>
      <c r="U278">
        <v>30230</v>
      </c>
      <c r="V278">
        <v>253</v>
      </c>
      <c r="W278">
        <v>757</v>
      </c>
      <c r="X278">
        <v>15</v>
      </c>
      <c r="Y278">
        <v>2</v>
      </c>
      <c r="Z278">
        <v>0.51</v>
      </c>
      <c r="AA278" t="s">
        <v>1256</v>
      </c>
      <c r="AB278" t="s">
        <v>1257</v>
      </c>
      <c r="AC278">
        <v>-1.7</v>
      </c>
      <c r="AD278">
        <v>0</v>
      </c>
    </row>
    <row r="279" spans="1:30" x14ac:dyDescent="0.35">
      <c r="A279" s="15">
        <f t="shared" si="4"/>
        <v>278</v>
      </c>
      <c r="B279">
        <v>1</v>
      </c>
      <c r="C279">
        <v>0</v>
      </c>
      <c r="D279">
        <v>0</v>
      </c>
      <c r="E279">
        <v>0</v>
      </c>
      <c r="F279">
        <v>-2.7</v>
      </c>
      <c r="G279">
        <v>0</v>
      </c>
      <c r="H279">
        <v>0</v>
      </c>
      <c r="I279">
        <v>0</v>
      </c>
      <c r="J279" t="s">
        <v>1258</v>
      </c>
      <c r="K279" t="s">
        <v>146</v>
      </c>
      <c r="L279">
        <v>1</v>
      </c>
      <c r="M279">
        <v>0</v>
      </c>
      <c r="N279" t="s">
        <v>147</v>
      </c>
      <c r="O279">
        <v>16</v>
      </c>
      <c r="P279" t="s">
        <v>1259</v>
      </c>
      <c r="R279">
        <v>-2.7</v>
      </c>
      <c r="S279">
        <v>2.2000000000000002</v>
      </c>
      <c r="T279">
        <v>3.4</v>
      </c>
      <c r="U279">
        <v>30230</v>
      </c>
      <c r="V279">
        <v>260</v>
      </c>
      <c r="W279">
        <v>968</v>
      </c>
      <c r="X279">
        <v>18</v>
      </c>
      <c r="Y279">
        <v>1.9</v>
      </c>
      <c r="Z279">
        <v>0.43</v>
      </c>
      <c r="AA279" t="s">
        <v>1260</v>
      </c>
      <c r="AB279" t="s">
        <v>1261</v>
      </c>
      <c r="AC279">
        <v>-1.7</v>
      </c>
      <c r="AD279">
        <v>0</v>
      </c>
    </row>
    <row r="280" spans="1:30" x14ac:dyDescent="0.35">
      <c r="A280" s="15">
        <f t="shared" si="4"/>
        <v>279</v>
      </c>
      <c r="B280">
        <v>0</v>
      </c>
      <c r="C280">
        <v>1</v>
      </c>
      <c r="D280">
        <v>0</v>
      </c>
      <c r="E280">
        <v>0</v>
      </c>
      <c r="F280">
        <v>0</v>
      </c>
      <c r="G280">
        <v>-2.7</v>
      </c>
      <c r="H280">
        <v>0</v>
      </c>
      <c r="I280">
        <v>0</v>
      </c>
      <c r="J280" t="s">
        <v>1262</v>
      </c>
      <c r="K280" t="s">
        <v>640</v>
      </c>
      <c r="L280">
        <v>1</v>
      </c>
      <c r="M280">
        <v>0</v>
      </c>
      <c r="N280" t="s">
        <v>147</v>
      </c>
      <c r="O280">
        <v>16</v>
      </c>
      <c r="P280" t="s">
        <v>1263</v>
      </c>
      <c r="R280">
        <v>-2.7</v>
      </c>
      <c r="S280">
        <v>2.8</v>
      </c>
      <c r="T280">
        <v>3.6</v>
      </c>
      <c r="U280">
        <v>30230</v>
      </c>
      <c r="V280">
        <v>156</v>
      </c>
      <c r="W280">
        <v>757</v>
      </c>
      <c r="X280">
        <v>11</v>
      </c>
      <c r="Y280">
        <v>1.5</v>
      </c>
      <c r="Z280">
        <v>0.43</v>
      </c>
      <c r="AA280" t="s">
        <v>1264</v>
      </c>
      <c r="AB280" t="s">
        <v>1265</v>
      </c>
      <c r="AC280">
        <v>-1.7</v>
      </c>
      <c r="AD280">
        <v>0</v>
      </c>
    </row>
    <row r="281" spans="1:30" x14ac:dyDescent="0.35">
      <c r="A281" s="15">
        <f t="shared" si="4"/>
        <v>280</v>
      </c>
      <c r="B281">
        <v>0</v>
      </c>
      <c r="C281">
        <v>0</v>
      </c>
      <c r="D281">
        <v>0</v>
      </c>
      <c r="E281">
        <v>1</v>
      </c>
      <c r="F281">
        <v>0</v>
      </c>
      <c r="G281">
        <v>0</v>
      </c>
      <c r="H281">
        <v>0</v>
      </c>
      <c r="I281">
        <v>-2.7</v>
      </c>
      <c r="J281" t="s">
        <v>1266</v>
      </c>
      <c r="K281" t="s">
        <v>272</v>
      </c>
      <c r="L281">
        <v>1</v>
      </c>
      <c r="M281">
        <v>0</v>
      </c>
      <c r="N281" t="s">
        <v>147</v>
      </c>
      <c r="O281">
        <v>16</v>
      </c>
      <c r="P281" t="s">
        <v>1267</v>
      </c>
      <c r="R281">
        <v>-2.7</v>
      </c>
      <c r="S281">
        <v>3</v>
      </c>
      <c r="T281">
        <v>3.7</v>
      </c>
      <c r="U281">
        <v>30230</v>
      </c>
      <c r="V281">
        <v>273</v>
      </c>
      <c r="W281">
        <v>367</v>
      </c>
      <c r="X281">
        <v>10</v>
      </c>
      <c r="Y281">
        <v>2.7</v>
      </c>
      <c r="Z281">
        <v>0.85</v>
      </c>
      <c r="AA281" t="s">
        <v>1268</v>
      </c>
      <c r="AB281" t="s">
        <v>1269</v>
      </c>
      <c r="AC281">
        <v>-1.7</v>
      </c>
      <c r="AD281">
        <v>0</v>
      </c>
    </row>
    <row r="282" spans="1:30" x14ac:dyDescent="0.35">
      <c r="A282" s="15">
        <f t="shared" si="4"/>
        <v>281</v>
      </c>
      <c r="B282">
        <v>0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-2.7</v>
      </c>
      <c r="I282">
        <v>0</v>
      </c>
      <c r="J282" t="s">
        <v>1270</v>
      </c>
      <c r="K282" t="s">
        <v>354</v>
      </c>
      <c r="L282">
        <v>1</v>
      </c>
      <c r="M282">
        <v>0</v>
      </c>
      <c r="N282" t="s">
        <v>147</v>
      </c>
      <c r="O282">
        <v>16</v>
      </c>
      <c r="P282" t="s">
        <v>1271</v>
      </c>
      <c r="R282">
        <v>-2.7</v>
      </c>
      <c r="S282">
        <v>3</v>
      </c>
      <c r="T282">
        <v>3.7</v>
      </c>
      <c r="U282">
        <v>30230</v>
      </c>
      <c r="V282">
        <v>192</v>
      </c>
      <c r="W282">
        <v>525</v>
      </c>
      <c r="X282">
        <v>10</v>
      </c>
      <c r="Y282">
        <v>1.9</v>
      </c>
      <c r="Z282">
        <v>0.6</v>
      </c>
      <c r="AA282" t="s">
        <v>1272</v>
      </c>
      <c r="AB282" t="s">
        <v>1273</v>
      </c>
      <c r="AC282">
        <v>-1.7</v>
      </c>
      <c r="AD282">
        <v>0</v>
      </c>
    </row>
    <row r="283" spans="1:30" x14ac:dyDescent="0.35">
      <c r="A283" s="15">
        <f t="shared" si="4"/>
        <v>282</v>
      </c>
      <c r="B283">
        <v>1</v>
      </c>
      <c r="C283">
        <v>0</v>
      </c>
      <c r="D283">
        <v>0</v>
      </c>
      <c r="E283">
        <v>0</v>
      </c>
      <c r="F283">
        <v>-2.7</v>
      </c>
      <c r="G283">
        <v>0</v>
      </c>
      <c r="H283">
        <v>0</v>
      </c>
      <c r="I283">
        <v>0</v>
      </c>
      <c r="J283" t="s">
        <v>1274</v>
      </c>
      <c r="K283" t="s">
        <v>146</v>
      </c>
      <c r="L283">
        <v>1</v>
      </c>
      <c r="M283">
        <v>0</v>
      </c>
      <c r="N283" t="s">
        <v>147</v>
      </c>
      <c r="O283">
        <v>16</v>
      </c>
      <c r="P283" t="s">
        <v>1275</v>
      </c>
      <c r="R283">
        <v>-2.7</v>
      </c>
      <c r="S283">
        <v>2.1</v>
      </c>
      <c r="T283">
        <v>3.4</v>
      </c>
      <c r="U283">
        <v>30230</v>
      </c>
      <c r="V283">
        <v>284</v>
      </c>
      <c r="W283">
        <v>968</v>
      </c>
      <c r="X283">
        <v>19</v>
      </c>
      <c r="Y283">
        <v>2</v>
      </c>
      <c r="Z283">
        <v>0.45</v>
      </c>
      <c r="AA283" t="s">
        <v>1276</v>
      </c>
      <c r="AB283" t="s">
        <v>1277</v>
      </c>
      <c r="AC283">
        <v>-1.7</v>
      </c>
      <c r="AD283">
        <v>0</v>
      </c>
    </row>
    <row r="284" spans="1:30" x14ac:dyDescent="0.35">
      <c r="A284" s="15">
        <f t="shared" si="4"/>
        <v>283</v>
      </c>
      <c r="B284">
        <v>1</v>
      </c>
      <c r="C284">
        <v>0</v>
      </c>
      <c r="D284">
        <v>0</v>
      </c>
      <c r="E284">
        <v>0</v>
      </c>
      <c r="F284">
        <v>-2.7</v>
      </c>
      <c r="G284">
        <v>0</v>
      </c>
      <c r="H284">
        <v>0</v>
      </c>
      <c r="I284">
        <v>0</v>
      </c>
      <c r="J284" t="s">
        <v>1278</v>
      </c>
      <c r="K284" t="s">
        <v>146</v>
      </c>
      <c r="L284">
        <v>1</v>
      </c>
      <c r="M284">
        <v>0</v>
      </c>
      <c r="N284" t="s">
        <v>147</v>
      </c>
      <c r="O284">
        <v>16</v>
      </c>
      <c r="P284" t="s">
        <v>1279</v>
      </c>
      <c r="R284">
        <v>-2.7</v>
      </c>
      <c r="S284">
        <v>2.1</v>
      </c>
      <c r="T284">
        <v>3.4</v>
      </c>
      <c r="U284">
        <v>30230</v>
      </c>
      <c r="V284">
        <v>284</v>
      </c>
      <c r="W284">
        <v>968</v>
      </c>
      <c r="X284">
        <v>19</v>
      </c>
      <c r="Y284">
        <v>2</v>
      </c>
      <c r="Z284">
        <v>0.45</v>
      </c>
      <c r="AA284" t="s">
        <v>1280</v>
      </c>
      <c r="AB284" t="s">
        <v>1281</v>
      </c>
      <c r="AC284">
        <v>-1.7</v>
      </c>
      <c r="AD284">
        <v>0</v>
      </c>
    </row>
    <row r="285" spans="1:30" x14ac:dyDescent="0.35">
      <c r="A285" s="15">
        <f t="shared" si="4"/>
        <v>284</v>
      </c>
      <c r="B285">
        <v>0</v>
      </c>
      <c r="C285">
        <v>0</v>
      </c>
      <c r="D285">
        <v>1</v>
      </c>
      <c r="E285">
        <v>0</v>
      </c>
      <c r="F285">
        <v>0</v>
      </c>
      <c r="G285">
        <v>0</v>
      </c>
      <c r="H285">
        <v>-2.7</v>
      </c>
      <c r="I285">
        <v>0</v>
      </c>
      <c r="J285" t="s">
        <v>1282</v>
      </c>
      <c r="K285" t="s">
        <v>354</v>
      </c>
      <c r="L285">
        <v>1</v>
      </c>
      <c r="M285">
        <v>0</v>
      </c>
      <c r="N285" t="s">
        <v>147</v>
      </c>
      <c r="O285">
        <v>16</v>
      </c>
      <c r="P285" t="s">
        <v>1283</v>
      </c>
      <c r="R285">
        <v>-2.7</v>
      </c>
      <c r="S285">
        <v>2.6</v>
      </c>
      <c r="T285">
        <v>3.6</v>
      </c>
      <c r="U285">
        <v>30230</v>
      </c>
      <c r="V285">
        <v>261</v>
      </c>
      <c r="W285">
        <v>525</v>
      </c>
      <c r="X285">
        <v>12</v>
      </c>
      <c r="Y285">
        <v>2.2999999999999998</v>
      </c>
      <c r="Z285">
        <v>0.65</v>
      </c>
      <c r="AA285" t="s">
        <v>1284</v>
      </c>
      <c r="AB285" t="s">
        <v>1285</v>
      </c>
      <c r="AC285">
        <v>-1.7</v>
      </c>
      <c r="AD285">
        <v>0</v>
      </c>
    </row>
    <row r="286" spans="1:30" x14ac:dyDescent="0.35">
      <c r="A286" s="15">
        <f t="shared" si="4"/>
        <v>285</v>
      </c>
      <c r="B286">
        <v>1</v>
      </c>
      <c r="C286">
        <v>0</v>
      </c>
      <c r="D286">
        <v>0</v>
      </c>
      <c r="E286">
        <v>1</v>
      </c>
      <c r="F286">
        <v>-2.1</v>
      </c>
      <c r="G286">
        <v>0</v>
      </c>
      <c r="H286">
        <v>0</v>
      </c>
      <c r="I286">
        <v>-2.7</v>
      </c>
      <c r="J286" t="s">
        <v>1286</v>
      </c>
      <c r="K286" t="s">
        <v>215</v>
      </c>
      <c r="L286">
        <v>2</v>
      </c>
      <c r="M286">
        <v>0</v>
      </c>
      <c r="N286" t="s">
        <v>147</v>
      </c>
      <c r="O286">
        <v>16</v>
      </c>
      <c r="P286" t="s">
        <v>1287</v>
      </c>
      <c r="R286">
        <v>-2.7</v>
      </c>
      <c r="S286">
        <v>3</v>
      </c>
      <c r="T286">
        <v>3.7</v>
      </c>
      <c r="U286">
        <v>30230</v>
      </c>
      <c r="V286">
        <v>277</v>
      </c>
      <c r="W286">
        <v>367</v>
      </c>
      <c r="X286">
        <v>10</v>
      </c>
      <c r="Y286">
        <v>2.7</v>
      </c>
      <c r="Z286">
        <v>0.85</v>
      </c>
      <c r="AA286" t="s">
        <v>1288</v>
      </c>
      <c r="AB286" t="s">
        <v>1289</v>
      </c>
      <c r="AC286">
        <v>-1.7</v>
      </c>
      <c r="AD286">
        <v>0</v>
      </c>
    </row>
    <row r="287" spans="1:30" x14ac:dyDescent="0.35">
      <c r="A287" s="15">
        <f t="shared" si="4"/>
        <v>286</v>
      </c>
      <c r="B287">
        <v>0</v>
      </c>
      <c r="C287">
        <v>0</v>
      </c>
      <c r="D287">
        <v>0</v>
      </c>
      <c r="E287">
        <v>1</v>
      </c>
      <c r="F287">
        <v>0</v>
      </c>
      <c r="G287">
        <v>0</v>
      </c>
      <c r="H287">
        <v>0</v>
      </c>
      <c r="I287">
        <v>-2.7</v>
      </c>
      <c r="J287" t="s">
        <v>1290</v>
      </c>
      <c r="K287" t="s">
        <v>272</v>
      </c>
      <c r="L287">
        <v>1</v>
      </c>
      <c r="M287">
        <v>0</v>
      </c>
      <c r="N287" t="s">
        <v>147</v>
      </c>
      <c r="O287">
        <v>16</v>
      </c>
      <c r="P287" t="s">
        <v>1291</v>
      </c>
      <c r="R287">
        <v>-2.7</v>
      </c>
      <c r="S287">
        <v>3.2</v>
      </c>
      <c r="T287">
        <v>3.7</v>
      </c>
      <c r="U287">
        <v>30230</v>
      </c>
      <c r="V287">
        <v>232</v>
      </c>
      <c r="W287">
        <v>367</v>
      </c>
      <c r="X287">
        <v>9</v>
      </c>
      <c r="Y287">
        <v>2.5</v>
      </c>
      <c r="Z287">
        <v>0.81</v>
      </c>
      <c r="AA287" t="s">
        <v>1292</v>
      </c>
      <c r="AB287" t="s">
        <v>1293</v>
      </c>
      <c r="AC287">
        <v>-1.7</v>
      </c>
      <c r="AD287">
        <v>0</v>
      </c>
    </row>
    <row r="288" spans="1:30" x14ac:dyDescent="0.35">
      <c r="A288" s="15">
        <f t="shared" si="4"/>
        <v>287</v>
      </c>
      <c r="B288">
        <v>1</v>
      </c>
      <c r="C288">
        <v>0</v>
      </c>
      <c r="D288">
        <v>0</v>
      </c>
      <c r="E288">
        <v>0</v>
      </c>
      <c r="F288">
        <v>-2.6</v>
      </c>
      <c r="G288">
        <v>0</v>
      </c>
      <c r="H288">
        <v>0</v>
      </c>
      <c r="I288">
        <v>0</v>
      </c>
      <c r="J288" t="s">
        <v>1294</v>
      </c>
      <c r="K288" t="s">
        <v>146</v>
      </c>
      <c r="L288">
        <v>1</v>
      </c>
      <c r="M288">
        <v>0</v>
      </c>
      <c r="N288" t="s">
        <v>147</v>
      </c>
      <c r="O288">
        <v>16</v>
      </c>
      <c r="P288" t="s">
        <v>1295</v>
      </c>
      <c r="R288">
        <v>-2.6</v>
      </c>
      <c r="S288">
        <v>2.2000000000000002</v>
      </c>
      <c r="T288">
        <v>3.4</v>
      </c>
      <c r="U288">
        <v>30230</v>
      </c>
      <c r="V288">
        <v>243</v>
      </c>
      <c r="W288">
        <v>968</v>
      </c>
      <c r="X288">
        <v>17</v>
      </c>
      <c r="Y288">
        <v>1.8</v>
      </c>
      <c r="Z288">
        <v>0.42</v>
      </c>
      <c r="AA288" t="s">
        <v>1296</v>
      </c>
      <c r="AB288" t="s">
        <v>1297</v>
      </c>
      <c r="AC288">
        <v>-1.7</v>
      </c>
      <c r="AD288">
        <v>0</v>
      </c>
    </row>
    <row r="289" spans="1:30" x14ac:dyDescent="0.35">
      <c r="A289" s="15">
        <f t="shared" si="4"/>
        <v>288</v>
      </c>
      <c r="B289">
        <v>0</v>
      </c>
      <c r="C289">
        <v>0</v>
      </c>
      <c r="D289">
        <v>1</v>
      </c>
      <c r="E289">
        <v>0</v>
      </c>
      <c r="F289">
        <v>0</v>
      </c>
      <c r="G289">
        <v>0</v>
      </c>
      <c r="H289">
        <v>-2.6</v>
      </c>
      <c r="I289">
        <v>0</v>
      </c>
      <c r="J289" t="s">
        <v>1298</v>
      </c>
      <c r="K289" t="s">
        <v>354</v>
      </c>
      <c r="L289">
        <v>1</v>
      </c>
      <c r="M289">
        <v>0</v>
      </c>
      <c r="N289" t="s">
        <v>147</v>
      </c>
      <c r="O289">
        <v>16</v>
      </c>
      <c r="P289" t="s">
        <v>1299</v>
      </c>
      <c r="R289">
        <v>-2.6</v>
      </c>
      <c r="S289">
        <v>3.9</v>
      </c>
      <c r="T289">
        <v>3.9</v>
      </c>
      <c r="U289">
        <v>30230</v>
      </c>
      <c r="V289">
        <v>104</v>
      </c>
      <c r="W289">
        <v>525</v>
      </c>
      <c r="X289">
        <v>7</v>
      </c>
      <c r="Y289">
        <v>1.3</v>
      </c>
      <c r="Z289">
        <v>0.5</v>
      </c>
      <c r="AA289" t="s">
        <v>1300</v>
      </c>
      <c r="AB289" t="s">
        <v>1301</v>
      </c>
      <c r="AC289">
        <v>-1.7</v>
      </c>
      <c r="AD289">
        <v>0</v>
      </c>
    </row>
    <row r="290" spans="1:30" x14ac:dyDescent="0.35">
      <c r="A290" s="15">
        <f t="shared" si="4"/>
        <v>289</v>
      </c>
      <c r="B290">
        <v>0</v>
      </c>
      <c r="C290">
        <v>0</v>
      </c>
      <c r="D290">
        <v>1</v>
      </c>
      <c r="E290">
        <v>0</v>
      </c>
      <c r="F290">
        <v>0</v>
      </c>
      <c r="G290">
        <v>0</v>
      </c>
      <c r="H290">
        <v>-2.6</v>
      </c>
      <c r="I290">
        <v>0</v>
      </c>
      <c r="J290" t="s">
        <v>1302</v>
      </c>
      <c r="K290" t="s">
        <v>354</v>
      </c>
      <c r="L290">
        <v>1</v>
      </c>
      <c r="M290">
        <v>0</v>
      </c>
      <c r="N290" t="s">
        <v>147</v>
      </c>
      <c r="O290">
        <v>16</v>
      </c>
      <c r="P290" t="s">
        <v>1303</v>
      </c>
      <c r="R290">
        <v>-2.6</v>
      </c>
      <c r="S290">
        <v>1.9</v>
      </c>
      <c r="T290">
        <v>3.3</v>
      </c>
      <c r="U290">
        <v>30230</v>
      </c>
      <c r="V290">
        <v>688</v>
      </c>
      <c r="W290">
        <v>525</v>
      </c>
      <c r="X290">
        <v>23</v>
      </c>
      <c r="Y290">
        <v>4.4000000000000004</v>
      </c>
      <c r="Z290">
        <v>0.89</v>
      </c>
      <c r="AA290" t="s">
        <v>1304</v>
      </c>
      <c r="AB290" t="s">
        <v>1305</v>
      </c>
      <c r="AC290">
        <v>-1.7</v>
      </c>
      <c r="AD290">
        <v>0</v>
      </c>
    </row>
    <row r="291" spans="1:30" x14ac:dyDescent="0.35">
      <c r="A291" s="15">
        <f t="shared" si="4"/>
        <v>290</v>
      </c>
      <c r="B291">
        <v>1</v>
      </c>
      <c r="C291">
        <v>0</v>
      </c>
      <c r="D291">
        <v>0</v>
      </c>
      <c r="E291">
        <v>1</v>
      </c>
      <c r="F291">
        <v>-2.6</v>
      </c>
      <c r="G291">
        <v>0</v>
      </c>
      <c r="H291">
        <v>0</v>
      </c>
      <c r="I291">
        <v>-2.2999999999999998</v>
      </c>
      <c r="J291" t="s">
        <v>1306</v>
      </c>
      <c r="K291" t="s">
        <v>215</v>
      </c>
      <c r="L291">
        <v>2</v>
      </c>
      <c r="M291">
        <v>0</v>
      </c>
      <c r="N291" t="s">
        <v>147</v>
      </c>
      <c r="O291">
        <v>16</v>
      </c>
      <c r="P291" t="s">
        <v>1307</v>
      </c>
      <c r="R291">
        <v>-2.6</v>
      </c>
      <c r="S291">
        <v>2.1</v>
      </c>
      <c r="T291">
        <v>3.3</v>
      </c>
      <c r="U291">
        <v>30230</v>
      </c>
      <c r="V291">
        <v>265</v>
      </c>
      <c r="W291">
        <v>968</v>
      </c>
      <c r="X291">
        <v>18</v>
      </c>
      <c r="Y291">
        <v>1.9</v>
      </c>
      <c r="Z291">
        <v>0.43</v>
      </c>
      <c r="AA291" t="s">
        <v>1308</v>
      </c>
      <c r="AB291" t="s">
        <v>1309</v>
      </c>
      <c r="AC291">
        <v>-1.7</v>
      </c>
      <c r="AD291">
        <v>0</v>
      </c>
    </row>
    <row r="292" spans="1:30" x14ac:dyDescent="0.35">
      <c r="A292" s="15">
        <f t="shared" si="4"/>
        <v>291</v>
      </c>
      <c r="B292">
        <v>1</v>
      </c>
      <c r="C292">
        <v>0</v>
      </c>
      <c r="D292">
        <v>0</v>
      </c>
      <c r="E292">
        <v>0</v>
      </c>
      <c r="F292">
        <v>-2.6</v>
      </c>
      <c r="G292">
        <v>0</v>
      </c>
      <c r="H292">
        <v>0</v>
      </c>
      <c r="I292">
        <v>0</v>
      </c>
      <c r="J292" t="s">
        <v>1310</v>
      </c>
      <c r="K292" t="s">
        <v>146</v>
      </c>
      <c r="L292">
        <v>1</v>
      </c>
      <c r="M292">
        <v>0</v>
      </c>
      <c r="N292" t="s">
        <v>147</v>
      </c>
      <c r="O292">
        <v>16</v>
      </c>
      <c r="P292" t="s">
        <v>1311</v>
      </c>
      <c r="R292">
        <v>-2.6</v>
      </c>
      <c r="S292">
        <v>2.2000000000000002</v>
      </c>
      <c r="T292">
        <v>3.4</v>
      </c>
      <c r="U292">
        <v>30230</v>
      </c>
      <c r="V292">
        <v>244</v>
      </c>
      <c r="W292">
        <v>968</v>
      </c>
      <c r="X292">
        <v>17</v>
      </c>
      <c r="Y292">
        <v>1.8</v>
      </c>
      <c r="Z292">
        <v>0.42</v>
      </c>
      <c r="AA292" t="s">
        <v>1312</v>
      </c>
      <c r="AB292" t="s">
        <v>1313</v>
      </c>
      <c r="AC292">
        <v>-1.7</v>
      </c>
      <c r="AD292">
        <v>0</v>
      </c>
    </row>
    <row r="293" spans="1:30" x14ac:dyDescent="0.35">
      <c r="A293" s="15">
        <f t="shared" si="4"/>
        <v>292</v>
      </c>
      <c r="B293">
        <v>1</v>
      </c>
      <c r="C293">
        <v>1</v>
      </c>
      <c r="D293">
        <v>0</v>
      </c>
      <c r="E293">
        <v>0</v>
      </c>
      <c r="F293">
        <v>-2.5</v>
      </c>
      <c r="G293">
        <v>-2.6</v>
      </c>
      <c r="H293">
        <v>0</v>
      </c>
      <c r="I293">
        <v>0</v>
      </c>
      <c r="J293" t="s">
        <v>1314</v>
      </c>
      <c r="K293" t="s">
        <v>550</v>
      </c>
      <c r="L293">
        <v>2</v>
      </c>
      <c r="M293">
        <v>0</v>
      </c>
      <c r="N293" t="s">
        <v>147</v>
      </c>
      <c r="O293">
        <v>16</v>
      </c>
      <c r="P293" t="s">
        <v>1315</v>
      </c>
      <c r="R293">
        <v>-2.6</v>
      </c>
      <c r="S293">
        <v>2.5</v>
      </c>
      <c r="T293">
        <v>3.5</v>
      </c>
      <c r="U293">
        <v>30230</v>
      </c>
      <c r="V293">
        <v>208</v>
      </c>
      <c r="W293">
        <v>757</v>
      </c>
      <c r="X293">
        <v>13</v>
      </c>
      <c r="Y293">
        <v>1.7</v>
      </c>
      <c r="Z293">
        <v>0.47</v>
      </c>
      <c r="AA293" t="s">
        <v>1316</v>
      </c>
      <c r="AB293" t="s">
        <v>1317</v>
      </c>
      <c r="AC293">
        <v>-1.7</v>
      </c>
      <c r="AD293">
        <v>0</v>
      </c>
    </row>
    <row r="294" spans="1:30" x14ac:dyDescent="0.35">
      <c r="A294" s="15">
        <f t="shared" si="4"/>
        <v>293</v>
      </c>
      <c r="B294">
        <v>0</v>
      </c>
      <c r="C294">
        <v>1</v>
      </c>
      <c r="D294">
        <v>0</v>
      </c>
      <c r="E294">
        <v>0</v>
      </c>
      <c r="F294">
        <v>0</v>
      </c>
      <c r="G294">
        <v>-2.6</v>
      </c>
      <c r="H294">
        <v>0</v>
      </c>
      <c r="I294">
        <v>0</v>
      </c>
      <c r="J294" t="s">
        <v>1318</v>
      </c>
      <c r="K294" t="s">
        <v>640</v>
      </c>
      <c r="L294">
        <v>1</v>
      </c>
      <c r="M294">
        <v>0</v>
      </c>
      <c r="N294" t="s">
        <v>147</v>
      </c>
      <c r="O294">
        <v>16</v>
      </c>
      <c r="P294" t="s">
        <v>1319</v>
      </c>
      <c r="R294">
        <v>-2.6</v>
      </c>
      <c r="S294">
        <v>2.2999999999999998</v>
      </c>
      <c r="T294">
        <v>3.4</v>
      </c>
      <c r="U294">
        <v>30230</v>
      </c>
      <c r="V294">
        <v>259</v>
      </c>
      <c r="W294">
        <v>757</v>
      </c>
      <c r="X294">
        <v>15</v>
      </c>
      <c r="Y294">
        <v>2</v>
      </c>
      <c r="Z294">
        <v>0.51</v>
      </c>
      <c r="AA294" t="s">
        <v>1320</v>
      </c>
      <c r="AB294" t="s">
        <v>1321</v>
      </c>
      <c r="AC294">
        <v>-1.7</v>
      </c>
      <c r="AD294">
        <v>0</v>
      </c>
    </row>
    <row r="295" spans="1:30" x14ac:dyDescent="0.35">
      <c r="A295" s="15">
        <f t="shared" si="4"/>
        <v>294</v>
      </c>
      <c r="B295">
        <v>0</v>
      </c>
      <c r="C295">
        <v>0</v>
      </c>
      <c r="D295">
        <v>0</v>
      </c>
      <c r="E295">
        <v>1</v>
      </c>
      <c r="F295">
        <v>0</v>
      </c>
      <c r="G295">
        <v>0</v>
      </c>
      <c r="H295">
        <v>0</v>
      </c>
      <c r="I295">
        <v>-2.6</v>
      </c>
      <c r="J295" t="s">
        <v>1322</v>
      </c>
      <c r="K295" t="s">
        <v>272</v>
      </c>
      <c r="L295">
        <v>1</v>
      </c>
      <c r="M295">
        <v>0</v>
      </c>
      <c r="N295" t="s">
        <v>147</v>
      </c>
      <c r="O295">
        <v>16</v>
      </c>
      <c r="P295" t="s">
        <v>1323</v>
      </c>
      <c r="R295">
        <v>-2.6</v>
      </c>
      <c r="S295">
        <v>2.9</v>
      </c>
      <c r="T295">
        <v>3.6</v>
      </c>
      <c r="U295">
        <v>30230</v>
      </c>
      <c r="V295">
        <v>281</v>
      </c>
      <c r="W295">
        <v>367</v>
      </c>
      <c r="X295">
        <v>10</v>
      </c>
      <c r="Y295">
        <v>2.7</v>
      </c>
      <c r="Z295">
        <v>0.85</v>
      </c>
      <c r="AA295" t="s">
        <v>1324</v>
      </c>
      <c r="AB295" t="s">
        <v>1325</v>
      </c>
      <c r="AC295">
        <v>-1.7</v>
      </c>
      <c r="AD295">
        <v>0</v>
      </c>
    </row>
    <row r="296" spans="1:30" x14ac:dyDescent="0.35">
      <c r="A296" s="15">
        <f t="shared" si="4"/>
        <v>295</v>
      </c>
      <c r="B296">
        <v>0</v>
      </c>
      <c r="C296">
        <v>0</v>
      </c>
      <c r="D296">
        <v>1</v>
      </c>
      <c r="E296">
        <v>0</v>
      </c>
      <c r="F296">
        <v>0</v>
      </c>
      <c r="G296">
        <v>0</v>
      </c>
      <c r="H296">
        <v>-2.6</v>
      </c>
      <c r="I296">
        <v>0</v>
      </c>
      <c r="J296" t="s">
        <v>1326</v>
      </c>
      <c r="K296" t="s">
        <v>354</v>
      </c>
      <c r="L296">
        <v>1</v>
      </c>
      <c r="M296">
        <v>0</v>
      </c>
      <c r="N296" t="s">
        <v>147</v>
      </c>
      <c r="O296">
        <v>16</v>
      </c>
      <c r="P296" t="s">
        <v>1327</v>
      </c>
      <c r="R296">
        <v>-2.6</v>
      </c>
      <c r="S296">
        <v>11</v>
      </c>
      <c r="T296">
        <v>5.2</v>
      </c>
      <c r="U296">
        <v>30230</v>
      </c>
      <c r="V296">
        <v>16</v>
      </c>
      <c r="W296">
        <v>525</v>
      </c>
      <c r="X296">
        <v>3</v>
      </c>
      <c r="Y296">
        <v>0.56999999999999995</v>
      </c>
      <c r="Z296">
        <v>0.33</v>
      </c>
      <c r="AA296" t="s">
        <v>1328</v>
      </c>
      <c r="AB296" t="s">
        <v>1329</v>
      </c>
      <c r="AC296">
        <v>-1.7</v>
      </c>
      <c r="AD296">
        <v>0</v>
      </c>
    </row>
    <row r="297" spans="1:30" x14ac:dyDescent="0.35">
      <c r="A297" s="15">
        <f t="shared" si="4"/>
        <v>296</v>
      </c>
      <c r="B297">
        <v>0</v>
      </c>
      <c r="C297">
        <v>0</v>
      </c>
      <c r="D297">
        <v>0</v>
      </c>
      <c r="E297">
        <v>1</v>
      </c>
      <c r="F297">
        <v>0</v>
      </c>
      <c r="G297">
        <v>0</v>
      </c>
      <c r="H297">
        <v>0</v>
      </c>
      <c r="I297">
        <v>-2.6</v>
      </c>
      <c r="J297" t="s">
        <v>1330</v>
      </c>
      <c r="K297" t="s">
        <v>272</v>
      </c>
      <c r="L297">
        <v>1</v>
      </c>
      <c r="M297">
        <v>0</v>
      </c>
      <c r="N297" t="s">
        <v>147</v>
      </c>
      <c r="O297">
        <v>16</v>
      </c>
      <c r="P297" t="s">
        <v>1331</v>
      </c>
      <c r="R297">
        <v>-2.6</v>
      </c>
      <c r="S297">
        <v>3.1</v>
      </c>
      <c r="T297">
        <v>3.7</v>
      </c>
      <c r="U297">
        <v>30230</v>
      </c>
      <c r="V297">
        <v>236</v>
      </c>
      <c r="W297">
        <v>367</v>
      </c>
      <c r="X297">
        <v>9</v>
      </c>
      <c r="Y297">
        <v>2.5</v>
      </c>
      <c r="Z297">
        <v>0.81</v>
      </c>
      <c r="AA297" t="s">
        <v>1332</v>
      </c>
      <c r="AB297" t="s">
        <v>1333</v>
      </c>
      <c r="AC297">
        <v>-1.7</v>
      </c>
      <c r="AD297">
        <v>0</v>
      </c>
    </row>
    <row r="298" spans="1:30" x14ac:dyDescent="0.35">
      <c r="A298" s="15">
        <f t="shared" si="4"/>
        <v>297</v>
      </c>
      <c r="B298">
        <v>1</v>
      </c>
      <c r="C298">
        <v>0</v>
      </c>
      <c r="D298">
        <v>0</v>
      </c>
      <c r="E298">
        <v>0</v>
      </c>
      <c r="F298">
        <v>-2.6</v>
      </c>
      <c r="G298">
        <v>0</v>
      </c>
      <c r="H298">
        <v>0</v>
      </c>
      <c r="I298">
        <v>0</v>
      </c>
      <c r="J298" t="s">
        <v>1334</v>
      </c>
      <c r="K298" t="s">
        <v>146</v>
      </c>
      <c r="L298">
        <v>1</v>
      </c>
      <c r="M298">
        <v>0</v>
      </c>
      <c r="N298" t="s">
        <v>147</v>
      </c>
      <c r="O298">
        <v>16</v>
      </c>
      <c r="P298" t="s">
        <v>1335</v>
      </c>
      <c r="R298">
        <v>-2.6</v>
      </c>
      <c r="S298">
        <v>2.2999999999999998</v>
      </c>
      <c r="T298">
        <v>3.4</v>
      </c>
      <c r="U298">
        <v>30230</v>
      </c>
      <c r="V298">
        <v>205</v>
      </c>
      <c r="W298">
        <v>968</v>
      </c>
      <c r="X298">
        <v>15</v>
      </c>
      <c r="Y298">
        <v>1.5</v>
      </c>
      <c r="Z298">
        <v>0.4</v>
      </c>
      <c r="AA298" t="s">
        <v>1336</v>
      </c>
      <c r="AB298" t="s">
        <v>1337</v>
      </c>
      <c r="AC298">
        <v>-1.6</v>
      </c>
      <c r="AD298">
        <v>0</v>
      </c>
    </row>
    <row r="299" spans="1:30" x14ac:dyDescent="0.35">
      <c r="A299" s="15">
        <f t="shared" si="4"/>
        <v>298</v>
      </c>
      <c r="B299">
        <v>1</v>
      </c>
      <c r="C299">
        <v>0</v>
      </c>
      <c r="D299">
        <v>0</v>
      </c>
      <c r="E299">
        <v>1</v>
      </c>
      <c r="F299">
        <v>-2.4</v>
      </c>
      <c r="G299">
        <v>0</v>
      </c>
      <c r="H299">
        <v>0</v>
      </c>
      <c r="I299">
        <v>-2.6</v>
      </c>
      <c r="J299" t="s">
        <v>1338</v>
      </c>
      <c r="K299" t="s">
        <v>215</v>
      </c>
      <c r="L299">
        <v>2</v>
      </c>
      <c r="M299">
        <v>0</v>
      </c>
      <c r="N299" t="s">
        <v>147</v>
      </c>
      <c r="O299">
        <v>16</v>
      </c>
      <c r="P299" t="s">
        <v>1339</v>
      </c>
      <c r="R299">
        <v>-2.6</v>
      </c>
      <c r="S299">
        <v>3.1</v>
      </c>
      <c r="T299">
        <v>3.6</v>
      </c>
      <c r="U299">
        <v>30230</v>
      </c>
      <c r="V299">
        <v>238</v>
      </c>
      <c r="W299">
        <v>367</v>
      </c>
      <c r="X299">
        <v>9</v>
      </c>
      <c r="Y299">
        <v>2.5</v>
      </c>
      <c r="Z299">
        <v>0.81</v>
      </c>
      <c r="AA299" t="s">
        <v>1340</v>
      </c>
      <c r="AB299" t="s">
        <v>1341</v>
      </c>
      <c r="AC299">
        <v>-1.6</v>
      </c>
      <c r="AD299">
        <v>0</v>
      </c>
    </row>
    <row r="300" spans="1:30" x14ac:dyDescent="0.35">
      <c r="A300" s="15">
        <f t="shared" si="4"/>
        <v>299</v>
      </c>
      <c r="B300">
        <v>0</v>
      </c>
      <c r="C300">
        <v>0</v>
      </c>
      <c r="D300">
        <v>1</v>
      </c>
      <c r="E300">
        <v>0</v>
      </c>
      <c r="F300">
        <v>0</v>
      </c>
      <c r="G300">
        <v>0</v>
      </c>
      <c r="H300">
        <v>-2.6</v>
      </c>
      <c r="I300">
        <v>0</v>
      </c>
      <c r="J300" t="s">
        <v>1342</v>
      </c>
      <c r="K300" t="s">
        <v>354</v>
      </c>
      <c r="L300">
        <v>1</v>
      </c>
      <c r="M300">
        <v>0</v>
      </c>
      <c r="N300" t="s">
        <v>147</v>
      </c>
      <c r="O300">
        <v>16</v>
      </c>
      <c r="P300" t="s">
        <v>1343</v>
      </c>
      <c r="R300">
        <v>-2.6</v>
      </c>
      <c r="S300">
        <v>1.9</v>
      </c>
      <c r="T300">
        <v>3.2</v>
      </c>
      <c r="U300">
        <v>30230</v>
      </c>
      <c r="V300">
        <v>654</v>
      </c>
      <c r="W300">
        <v>525</v>
      </c>
      <c r="X300">
        <v>22</v>
      </c>
      <c r="Y300">
        <v>4.2</v>
      </c>
      <c r="Z300">
        <v>0.87</v>
      </c>
      <c r="AA300" t="s">
        <v>1344</v>
      </c>
      <c r="AB300" t="s">
        <v>1345</v>
      </c>
      <c r="AC300">
        <v>-1.6</v>
      </c>
      <c r="AD300">
        <v>0</v>
      </c>
    </row>
    <row r="301" spans="1:30" x14ac:dyDescent="0.35">
      <c r="A301" s="15">
        <f t="shared" si="4"/>
        <v>300</v>
      </c>
      <c r="B301">
        <v>0</v>
      </c>
      <c r="C301">
        <v>0</v>
      </c>
      <c r="D301">
        <v>0</v>
      </c>
      <c r="E301">
        <v>1</v>
      </c>
      <c r="F301">
        <v>0</v>
      </c>
      <c r="G301">
        <v>0</v>
      </c>
      <c r="H301">
        <v>0</v>
      </c>
      <c r="I301">
        <v>-2.6</v>
      </c>
      <c r="J301" t="s">
        <v>1346</v>
      </c>
      <c r="K301" t="s">
        <v>272</v>
      </c>
      <c r="L301">
        <v>1</v>
      </c>
      <c r="M301">
        <v>0</v>
      </c>
      <c r="N301" t="s">
        <v>147</v>
      </c>
      <c r="O301">
        <v>16</v>
      </c>
      <c r="P301" t="s">
        <v>1347</v>
      </c>
      <c r="R301">
        <v>-2.6</v>
      </c>
      <c r="S301">
        <v>6.9</v>
      </c>
      <c r="T301">
        <v>4.5</v>
      </c>
      <c r="U301">
        <v>30230</v>
      </c>
      <c r="V301">
        <v>48</v>
      </c>
      <c r="W301">
        <v>367</v>
      </c>
      <c r="X301">
        <v>4</v>
      </c>
      <c r="Y301">
        <v>1.1000000000000001</v>
      </c>
      <c r="Z301">
        <v>0.54</v>
      </c>
      <c r="AA301" t="s">
        <v>1348</v>
      </c>
      <c r="AB301" t="s">
        <v>1349</v>
      </c>
      <c r="AC301">
        <v>-1.6</v>
      </c>
      <c r="AD301">
        <v>0</v>
      </c>
    </row>
    <row r="302" spans="1:30" x14ac:dyDescent="0.35">
      <c r="A302" s="15">
        <f t="shared" si="4"/>
        <v>301</v>
      </c>
      <c r="B302">
        <v>0</v>
      </c>
      <c r="C302">
        <v>0</v>
      </c>
      <c r="D302">
        <v>0</v>
      </c>
      <c r="E302">
        <v>1</v>
      </c>
      <c r="F302">
        <v>0</v>
      </c>
      <c r="G302">
        <v>0</v>
      </c>
      <c r="H302">
        <v>0</v>
      </c>
      <c r="I302">
        <v>-2.6</v>
      </c>
      <c r="J302" t="s">
        <v>1350</v>
      </c>
      <c r="K302" t="s">
        <v>272</v>
      </c>
      <c r="L302">
        <v>1</v>
      </c>
      <c r="M302">
        <v>0</v>
      </c>
      <c r="N302" t="s">
        <v>147</v>
      </c>
      <c r="O302">
        <v>16</v>
      </c>
      <c r="P302" t="s">
        <v>1351</v>
      </c>
      <c r="R302">
        <v>-2.6</v>
      </c>
      <c r="S302">
        <v>4.3</v>
      </c>
      <c r="T302">
        <v>4</v>
      </c>
      <c r="U302">
        <v>30230</v>
      </c>
      <c r="V302">
        <v>114</v>
      </c>
      <c r="W302">
        <v>367</v>
      </c>
      <c r="X302">
        <v>6</v>
      </c>
      <c r="Y302">
        <v>1.6</v>
      </c>
      <c r="Z302">
        <v>0.66</v>
      </c>
      <c r="AA302" t="s">
        <v>1352</v>
      </c>
      <c r="AB302" t="s">
        <v>1353</v>
      </c>
      <c r="AC302">
        <v>-1.6</v>
      </c>
      <c r="AD302">
        <v>0</v>
      </c>
    </row>
    <row r="303" spans="1:30" x14ac:dyDescent="0.35">
      <c r="A303" s="15">
        <f t="shared" si="4"/>
        <v>302</v>
      </c>
      <c r="B303">
        <v>1</v>
      </c>
      <c r="C303">
        <v>0</v>
      </c>
      <c r="D303">
        <v>0</v>
      </c>
      <c r="E303">
        <v>0</v>
      </c>
      <c r="F303">
        <v>-2.5</v>
      </c>
      <c r="G303">
        <v>0</v>
      </c>
      <c r="H303">
        <v>0</v>
      </c>
      <c r="I303">
        <v>0</v>
      </c>
      <c r="J303" t="s">
        <v>1354</v>
      </c>
      <c r="K303" t="s">
        <v>146</v>
      </c>
      <c r="L303">
        <v>1</v>
      </c>
      <c r="M303">
        <v>0</v>
      </c>
      <c r="N303" t="s">
        <v>147</v>
      </c>
      <c r="O303">
        <v>16</v>
      </c>
      <c r="P303" t="s">
        <v>1355</v>
      </c>
      <c r="R303">
        <v>-2.5</v>
      </c>
      <c r="S303">
        <v>4.2</v>
      </c>
      <c r="T303">
        <v>3.9</v>
      </c>
      <c r="U303">
        <v>30230</v>
      </c>
      <c r="V303">
        <v>45</v>
      </c>
      <c r="W303">
        <v>968</v>
      </c>
      <c r="X303">
        <v>6</v>
      </c>
      <c r="Y303">
        <v>0.62</v>
      </c>
      <c r="Z303">
        <v>0.25</v>
      </c>
      <c r="AA303" t="s">
        <v>1356</v>
      </c>
      <c r="AB303" t="s">
        <v>1357</v>
      </c>
      <c r="AC303">
        <v>-1.6</v>
      </c>
      <c r="AD303">
        <v>0</v>
      </c>
    </row>
    <row r="304" spans="1:30" x14ac:dyDescent="0.35">
      <c r="A304" s="15">
        <f t="shared" si="4"/>
        <v>303</v>
      </c>
      <c r="B304">
        <v>0</v>
      </c>
      <c r="C304">
        <v>1</v>
      </c>
      <c r="D304">
        <v>0</v>
      </c>
      <c r="E304">
        <v>0</v>
      </c>
      <c r="F304">
        <v>0</v>
      </c>
      <c r="G304">
        <v>-2.5</v>
      </c>
      <c r="H304">
        <v>0</v>
      </c>
      <c r="I304">
        <v>0</v>
      </c>
      <c r="J304" t="s">
        <v>1358</v>
      </c>
      <c r="K304" t="s">
        <v>640</v>
      </c>
      <c r="L304">
        <v>1</v>
      </c>
      <c r="M304">
        <v>0</v>
      </c>
      <c r="N304" t="s">
        <v>147</v>
      </c>
      <c r="O304">
        <v>16</v>
      </c>
      <c r="P304" t="s">
        <v>1359</v>
      </c>
      <c r="R304">
        <v>-2.5</v>
      </c>
      <c r="S304">
        <v>2.2999999999999998</v>
      </c>
      <c r="T304">
        <v>3.3</v>
      </c>
      <c r="U304">
        <v>30230</v>
      </c>
      <c r="V304">
        <v>265</v>
      </c>
      <c r="W304">
        <v>757</v>
      </c>
      <c r="X304">
        <v>15</v>
      </c>
      <c r="Y304">
        <v>2</v>
      </c>
      <c r="Z304">
        <v>0.51</v>
      </c>
      <c r="AA304" t="s">
        <v>1360</v>
      </c>
      <c r="AB304" t="s">
        <v>1361</v>
      </c>
      <c r="AC304">
        <v>-1.6</v>
      </c>
      <c r="AD304">
        <v>0</v>
      </c>
    </row>
    <row r="305" spans="1:30" x14ac:dyDescent="0.35">
      <c r="A305" s="15">
        <f t="shared" si="4"/>
        <v>304</v>
      </c>
      <c r="B305">
        <v>0</v>
      </c>
      <c r="C305">
        <v>1</v>
      </c>
      <c r="D305">
        <v>0</v>
      </c>
      <c r="E305">
        <v>0</v>
      </c>
      <c r="F305">
        <v>0</v>
      </c>
      <c r="G305">
        <v>-2.5</v>
      </c>
      <c r="H305">
        <v>0</v>
      </c>
      <c r="I305">
        <v>0</v>
      </c>
      <c r="J305" t="s">
        <v>1362</v>
      </c>
      <c r="K305" t="s">
        <v>640</v>
      </c>
      <c r="L305">
        <v>1</v>
      </c>
      <c r="M305">
        <v>0</v>
      </c>
      <c r="N305" t="s">
        <v>147</v>
      </c>
      <c r="O305">
        <v>16</v>
      </c>
      <c r="P305" t="s">
        <v>1363</v>
      </c>
      <c r="R305">
        <v>-2.5</v>
      </c>
      <c r="S305">
        <v>1.9</v>
      </c>
      <c r="T305">
        <v>3.2</v>
      </c>
      <c r="U305">
        <v>30230</v>
      </c>
      <c r="V305">
        <v>458</v>
      </c>
      <c r="W305">
        <v>757</v>
      </c>
      <c r="X305">
        <v>22</v>
      </c>
      <c r="Y305">
        <v>2.9</v>
      </c>
      <c r="Z305">
        <v>0.61</v>
      </c>
      <c r="AA305" t="s">
        <v>1364</v>
      </c>
      <c r="AB305" t="s">
        <v>1365</v>
      </c>
      <c r="AC305">
        <v>-1.6</v>
      </c>
      <c r="AD305">
        <v>0</v>
      </c>
    </row>
    <row r="306" spans="1:30" x14ac:dyDescent="0.35">
      <c r="A306" s="15">
        <f t="shared" si="4"/>
        <v>305</v>
      </c>
      <c r="B306">
        <v>1</v>
      </c>
      <c r="C306">
        <v>0</v>
      </c>
      <c r="D306">
        <v>0</v>
      </c>
      <c r="E306">
        <v>0</v>
      </c>
      <c r="F306">
        <v>-2.5</v>
      </c>
      <c r="G306">
        <v>0</v>
      </c>
      <c r="H306">
        <v>0</v>
      </c>
      <c r="I306">
        <v>0</v>
      </c>
      <c r="J306" t="s">
        <v>1366</v>
      </c>
      <c r="K306" t="s">
        <v>146</v>
      </c>
      <c r="L306">
        <v>1</v>
      </c>
      <c r="M306">
        <v>0</v>
      </c>
      <c r="N306" t="s">
        <v>147</v>
      </c>
      <c r="O306">
        <v>16</v>
      </c>
      <c r="P306" t="s">
        <v>1367</v>
      </c>
      <c r="R306">
        <v>-2.5</v>
      </c>
      <c r="S306">
        <v>2.1</v>
      </c>
      <c r="T306">
        <v>3.2</v>
      </c>
      <c r="U306">
        <v>30230</v>
      </c>
      <c r="V306">
        <v>271</v>
      </c>
      <c r="W306">
        <v>968</v>
      </c>
      <c r="X306">
        <v>18</v>
      </c>
      <c r="Y306">
        <v>1.9</v>
      </c>
      <c r="Z306">
        <v>0.43</v>
      </c>
      <c r="AA306" t="s">
        <v>1368</v>
      </c>
      <c r="AB306" t="s">
        <v>1369</v>
      </c>
      <c r="AC306">
        <v>-1.6</v>
      </c>
      <c r="AD306">
        <v>0</v>
      </c>
    </row>
    <row r="307" spans="1:30" x14ac:dyDescent="0.35">
      <c r="A307" s="15">
        <f t="shared" si="4"/>
        <v>306</v>
      </c>
      <c r="B307">
        <v>0</v>
      </c>
      <c r="C307">
        <v>0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-2.5</v>
      </c>
      <c r="J307" t="s">
        <v>1370</v>
      </c>
      <c r="K307" t="s">
        <v>272</v>
      </c>
      <c r="L307">
        <v>1</v>
      </c>
      <c r="M307">
        <v>0</v>
      </c>
      <c r="N307" t="s">
        <v>147</v>
      </c>
      <c r="O307">
        <v>16</v>
      </c>
      <c r="P307" t="s">
        <v>1371</v>
      </c>
      <c r="R307">
        <v>-2.5</v>
      </c>
      <c r="S307">
        <v>3.3</v>
      </c>
      <c r="T307">
        <v>3.6</v>
      </c>
      <c r="U307">
        <v>30230</v>
      </c>
      <c r="V307">
        <v>198</v>
      </c>
      <c r="W307">
        <v>367</v>
      </c>
      <c r="X307">
        <v>8</v>
      </c>
      <c r="Y307">
        <v>2.2000000000000002</v>
      </c>
      <c r="Z307">
        <v>0.76</v>
      </c>
      <c r="AA307" t="s">
        <v>1372</v>
      </c>
      <c r="AB307" t="s">
        <v>1373</v>
      </c>
      <c r="AC307">
        <v>-1.6</v>
      </c>
      <c r="AD307">
        <v>0</v>
      </c>
    </row>
    <row r="308" spans="1:30" x14ac:dyDescent="0.35">
      <c r="A308" s="15">
        <f t="shared" si="4"/>
        <v>307</v>
      </c>
      <c r="B308">
        <v>0</v>
      </c>
      <c r="C308">
        <v>0</v>
      </c>
      <c r="D308">
        <v>1</v>
      </c>
      <c r="E308">
        <v>0</v>
      </c>
      <c r="F308">
        <v>0</v>
      </c>
      <c r="G308">
        <v>0</v>
      </c>
      <c r="H308">
        <v>-2.5</v>
      </c>
      <c r="I308">
        <v>0</v>
      </c>
      <c r="J308" t="s">
        <v>1374</v>
      </c>
      <c r="K308" t="s">
        <v>354</v>
      </c>
      <c r="L308">
        <v>1</v>
      </c>
      <c r="M308">
        <v>0</v>
      </c>
      <c r="N308" t="s">
        <v>147</v>
      </c>
      <c r="O308">
        <v>16</v>
      </c>
      <c r="P308" t="s">
        <v>1375</v>
      </c>
      <c r="R308">
        <v>-2.5</v>
      </c>
      <c r="S308">
        <v>6.6</v>
      </c>
      <c r="T308">
        <v>4.4000000000000004</v>
      </c>
      <c r="U308">
        <v>30230</v>
      </c>
      <c r="V308">
        <v>35</v>
      </c>
      <c r="W308">
        <v>525</v>
      </c>
      <c r="X308">
        <v>4</v>
      </c>
      <c r="Y308">
        <v>0.76</v>
      </c>
      <c r="Z308">
        <v>0.38</v>
      </c>
      <c r="AA308" t="s">
        <v>1376</v>
      </c>
      <c r="AB308" t="s">
        <v>1377</v>
      </c>
      <c r="AC308">
        <v>-1.6</v>
      </c>
      <c r="AD308">
        <v>0</v>
      </c>
    </row>
    <row r="309" spans="1:30" x14ac:dyDescent="0.35">
      <c r="A309" s="15">
        <f t="shared" si="4"/>
        <v>308</v>
      </c>
      <c r="B309">
        <v>1</v>
      </c>
      <c r="C309">
        <v>0</v>
      </c>
      <c r="D309">
        <v>0</v>
      </c>
      <c r="E309">
        <v>0</v>
      </c>
      <c r="F309">
        <v>-2.5</v>
      </c>
      <c r="G309">
        <v>0</v>
      </c>
      <c r="H309">
        <v>0</v>
      </c>
      <c r="I309">
        <v>0</v>
      </c>
      <c r="J309" t="s">
        <v>1378</v>
      </c>
      <c r="K309" t="s">
        <v>146</v>
      </c>
      <c r="L309">
        <v>1</v>
      </c>
      <c r="M309">
        <v>0</v>
      </c>
      <c r="N309" t="s">
        <v>147</v>
      </c>
      <c r="O309">
        <v>16</v>
      </c>
      <c r="P309" t="s">
        <v>1379</v>
      </c>
      <c r="R309">
        <v>-2.5</v>
      </c>
      <c r="S309">
        <v>2.1</v>
      </c>
      <c r="T309">
        <v>3.2</v>
      </c>
      <c r="U309">
        <v>30230</v>
      </c>
      <c r="V309">
        <v>272</v>
      </c>
      <c r="W309">
        <v>968</v>
      </c>
      <c r="X309">
        <v>18</v>
      </c>
      <c r="Y309">
        <v>1.9</v>
      </c>
      <c r="Z309">
        <v>0.43</v>
      </c>
      <c r="AA309" t="s">
        <v>1380</v>
      </c>
      <c r="AB309" t="s">
        <v>1381</v>
      </c>
      <c r="AC309">
        <v>-1.6</v>
      </c>
      <c r="AD309">
        <v>0</v>
      </c>
    </row>
    <row r="310" spans="1:30" x14ac:dyDescent="0.35">
      <c r="A310" s="15">
        <f t="shared" si="4"/>
        <v>309</v>
      </c>
      <c r="B310">
        <v>1</v>
      </c>
      <c r="C310">
        <v>0</v>
      </c>
      <c r="D310">
        <v>0</v>
      </c>
      <c r="E310">
        <v>0</v>
      </c>
      <c r="F310">
        <v>-2.5</v>
      </c>
      <c r="G310">
        <v>0</v>
      </c>
      <c r="H310">
        <v>0</v>
      </c>
      <c r="I310">
        <v>0</v>
      </c>
      <c r="J310" t="s">
        <v>1382</v>
      </c>
      <c r="K310" t="s">
        <v>146</v>
      </c>
      <c r="L310">
        <v>1</v>
      </c>
      <c r="M310">
        <v>0</v>
      </c>
      <c r="N310" t="s">
        <v>147</v>
      </c>
      <c r="O310">
        <v>16</v>
      </c>
      <c r="P310" t="s">
        <v>1383</v>
      </c>
      <c r="R310">
        <v>-2.5</v>
      </c>
      <c r="S310">
        <v>2.1</v>
      </c>
      <c r="T310">
        <v>3.2</v>
      </c>
      <c r="U310">
        <v>30230</v>
      </c>
      <c r="V310">
        <v>273</v>
      </c>
      <c r="W310">
        <v>968</v>
      </c>
      <c r="X310">
        <v>18</v>
      </c>
      <c r="Y310">
        <v>1.9</v>
      </c>
      <c r="Z310">
        <v>0.43</v>
      </c>
      <c r="AA310" t="s">
        <v>1384</v>
      </c>
      <c r="AB310" t="s">
        <v>1385</v>
      </c>
      <c r="AC310">
        <v>-1.6</v>
      </c>
      <c r="AD310">
        <v>0</v>
      </c>
    </row>
    <row r="311" spans="1:30" x14ac:dyDescent="0.35">
      <c r="A311" s="15">
        <f t="shared" si="4"/>
        <v>310</v>
      </c>
      <c r="B311">
        <v>0</v>
      </c>
      <c r="C311">
        <v>1</v>
      </c>
      <c r="D311">
        <v>0</v>
      </c>
      <c r="E311">
        <v>1</v>
      </c>
      <c r="F311">
        <v>0</v>
      </c>
      <c r="G311">
        <v>-2</v>
      </c>
      <c r="H311">
        <v>0</v>
      </c>
      <c r="I311">
        <v>-2.5</v>
      </c>
      <c r="J311" t="s">
        <v>1386</v>
      </c>
      <c r="K311" t="s">
        <v>259</v>
      </c>
      <c r="L311">
        <v>2</v>
      </c>
      <c r="M311">
        <v>0</v>
      </c>
      <c r="N311" t="s">
        <v>147</v>
      </c>
      <c r="O311">
        <v>16</v>
      </c>
      <c r="P311" t="s">
        <v>1387</v>
      </c>
      <c r="R311">
        <v>-2.5</v>
      </c>
      <c r="S311">
        <v>3</v>
      </c>
      <c r="T311">
        <v>3.5</v>
      </c>
      <c r="U311">
        <v>30230</v>
      </c>
      <c r="V311">
        <v>246</v>
      </c>
      <c r="W311">
        <v>367</v>
      </c>
      <c r="X311">
        <v>9</v>
      </c>
      <c r="Y311">
        <v>2.5</v>
      </c>
      <c r="Z311">
        <v>0.81</v>
      </c>
      <c r="AA311" t="s">
        <v>1388</v>
      </c>
      <c r="AB311" t="s">
        <v>1389</v>
      </c>
      <c r="AC311">
        <v>-1.6</v>
      </c>
      <c r="AD311">
        <v>0</v>
      </c>
    </row>
    <row r="312" spans="1:30" x14ac:dyDescent="0.35">
      <c r="A312" s="15">
        <f t="shared" si="4"/>
        <v>311</v>
      </c>
      <c r="B312">
        <v>1</v>
      </c>
      <c r="C312">
        <v>0</v>
      </c>
      <c r="D312">
        <v>0</v>
      </c>
      <c r="E312">
        <v>0</v>
      </c>
      <c r="F312">
        <v>-2.5</v>
      </c>
      <c r="G312">
        <v>0</v>
      </c>
      <c r="H312">
        <v>0</v>
      </c>
      <c r="I312">
        <v>0</v>
      </c>
      <c r="J312" t="s">
        <v>1390</v>
      </c>
      <c r="K312" t="s">
        <v>146</v>
      </c>
      <c r="L312">
        <v>1</v>
      </c>
      <c r="M312">
        <v>0</v>
      </c>
      <c r="N312" t="s">
        <v>147</v>
      </c>
      <c r="O312">
        <v>16</v>
      </c>
      <c r="P312" t="s">
        <v>1391</v>
      </c>
      <c r="R312">
        <v>-2.5</v>
      </c>
      <c r="S312">
        <v>1.7</v>
      </c>
      <c r="T312">
        <v>3</v>
      </c>
      <c r="U312">
        <v>30230</v>
      </c>
      <c r="V312">
        <v>596</v>
      </c>
      <c r="W312">
        <v>968</v>
      </c>
      <c r="X312">
        <v>32</v>
      </c>
      <c r="Y312">
        <v>3.3</v>
      </c>
      <c r="Z312">
        <v>0.56999999999999995</v>
      </c>
      <c r="AA312" t="s">
        <v>1392</v>
      </c>
      <c r="AB312" t="s">
        <v>1393</v>
      </c>
      <c r="AC312">
        <v>-1.6</v>
      </c>
      <c r="AD312">
        <v>0</v>
      </c>
    </row>
    <row r="313" spans="1:30" x14ac:dyDescent="0.35">
      <c r="A313" s="15">
        <f t="shared" si="4"/>
        <v>312</v>
      </c>
      <c r="B313">
        <v>1</v>
      </c>
      <c r="C313">
        <v>0</v>
      </c>
      <c r="D313">
        <v>0</v>
      </c>
      <c r="E313">
        <v>1</v>
      </c>
      <c r="F313">
        <v>-2.5</v>
      </c>
      <c r="G313">
        <v>0</v>
      </c>
      <c r="H313">
        <v>0</v>
      </c>
      <c r="I313">
        <v>-2.2000000000000002</v>
      </c>
      <c r="J313" t="s">
        <v>1394</v>
      </c>
      <c r="K313" t="s">
        <v>215</v>
      </c>
      <c r="L313">
        <v>2</v>
      </c>
      <c r="M313">
        <v>0</v>
      </c>
      <c r="N313" t="s">
        <v>147</v>
      </c>
      <c r="O313">
        <v>16</v>
      </c>
      <c r="P313" t="s">
        <v>1395</v>
      </c>
      <c r="R313">
        <v>-2.5</v>
      </c>
      <c r="S313">
        <v>2.1</v>
      </c>
      <c r="T313">
        <v>3.2</v>
      </c>
      <c r="U313">
        <v>30230</v>
      </c>
      <c r="V313">
        <v>274</v>
      </c>
      <c r="W313">
        <v>968</v>
      </c>
      <c r="X313">
        <v>18</v>
      </c>
      <c r="Y313">
        <v>1.9</v>
      </c>
      <c r="Z313">
        <v>0.43</v>
      </c>
      <c r="AA313" t="s">
        <v>1396</v>
      </c>
      <c r="AB313" t="s">
        <v>1397</v>
      </c>
      <c r="AC313">
        <v>-1.6</v>
      </c>
      <c r="AD313">
        <v>0</v>
      </c>
    </row>
    <row r="314" spans="1:30" x14ac:dyDescent="0.35">
      <c r="A314" s="15">
        <f t="shared" si="4"/>
        <v>313</v>
      </c>
      <c r="B314">
        <v>1</v>
      </c>
      <c r="C314">
        <v>0</v>
      </c>
      <c r="D314">
        <v>0</v>
      </c>
      <c r="E314">
        <v>0</v>
      </c>
      <c r="F314">
        <v>-2.5</v>
      </c>
      <c r="G314">
        <v>0</v>
      </c>
      <c r="H314">
        <v>0</v>
      </c>
      <c r="I314">
        <v>0</v>
      </c>
      <c r="J314" t="s">
        <v>1398</v>
      </c>
      <c r="K314" t="s">
        <v>146</v>
      </c>
      <c r="L314">
        <v>1</v>
      </c>
      <c r="M314">
        <v>0</v>
      </c>
      <c r="N314" t="s">
        <v>147</v>
      </c>
      <c r="O314">
        <v>16</v>
      </c>
      <c r="P314" t="s">
        <v>1399</v>
      </c>
      <c r="R314">
        <v>-2.5</v>
      </c>
      <c r="S314">
        <v>2.1</v>
      </c>
      <c r="T314">
        <v>3.2</v>
      </c>
      <c r="U314">
        <v>30230</v>
      </c>
      <c r="V314">
        <v>253</v>
      </c>
      <c r="W314">
        <v>968</v>
      </c>
      <c r="X314">
        <v>17</v>
      </c>
      <c r="Y314">
        <v>1.8</v>
      </c>
      <c r="Z314">
        <v>0.42</v>
      </c>
      <c r="AA314" t="s">
        <v>1400</v>
      </c>
      <c r="AB314" t="s">
        <v>1401</v>
      </c>
      <c r="AC314">
        <v>-1.6</v>
      </c>
      <c r="AD314">
        <v>0</v>
      </c>
    </row>
    <row r="315" spans="1:30" x14ac:dyDescent="0.35">
      <c r="A315" s="15">
        <f t="shared" si="4"/>
        <v>314</v>
      </c>
      <c r="B315">
        <v>0</v>
      </c>
      <c r="C315">
        <v>0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-2.5</v>
      </c>
      <c r="J315" t="s">
        <v>1402</v>
      </c>
      <c r="K315" t="s">
        <v>272</v>
      </c>
      <c r="L315">
        <v>1</v>
      </c>
      <c r="M315">
        <v>0</v>
      </c>
      <c r="N315" t="s">
        <v>147</v>
      </c>
      <c r="O315">
        <v>16</v>
      </c>
      <c r="P315" t="s">
        <v>1403</v>
      </c>
      <c r="R315">
        <v>-2.5</v>
      </c>
      <c r="S315">
        <v>3</v>
      </c>
      <c r="T315">
        <v>3.5</v>
      </c>
      <c r="U315">
        <v>30230</v>
      </c>
      <c r="V315">
        <v>248</v>
      </c>
      <c r="W315">
        <v>367</v>
      </c>
      <c r="X315">
        <v>9</v>
      </c>
      <c r="Y315">
        <v>2.5</v>
      </c>
      <c r="Z315">
        <v>0.81</v>
      </c>
      <c r="AA315" t="s">
        <v>1404</v>
      </c>
      <c r="AB315" t="s">
        <v>1405</v>
      </c>
      <c r="AC315">
        <v>-1.6</v>
      </c>
      <c r="AD315">
        <v>0</v>
      </c>
    </row>
    <row r="316" spans="1:30" x14ac:dyDescent="0.35">
      <c r="A316" s="15">
        <f t="shared" si="4"/>
        <v>315</v>
      </c>
      <c r="B316">
        <v>0</v>
      </c>
      <c r="C316">
        <v>1</v>
      </c>
      <c r="D316">
        <v>0</v>
      </c>
      <c r="E316">
        <v>0</v>
      </c>
      <c r="F316">
        <v>0</v>
      </c>
      <c r="G316">
        <v>-2.5</v>
      </c>
      <c r="H316">
        <v>0</v>
      </c>
      <c r="I316">
        <v>0</v>
      </c>
      <c r="J316" t="s">
        <v>1406</v>
      </c>
      <c r="K316" t="s">
        <v>640</v>
      </c>
      <c r="L316">
        <v>1</v>
      </c>
      <c r="M316">
        <v>0</v>
      </c>
      <c r="N316" t="s">
        <v>147</v>
      </c>
      <c r="O316">
        <v>16</v>
      </c>
      <c r="P316" t="s">
        <v>1407</v>
      </c>
      <c r="R316">
        <v>-2.5</v>
      </c>
      <c r="S316">
        <v>2.6</v>
      </c>
      <c r="T316">
        <v>3.4</v>
      </c>
      <c r="U316">
        <v>30230</v>
      </c>
      <c r="V316">
        <v>168</v>
      </c>
      <c r="W316">
        <v>757</v>
      </c>
      <c r="X316">
        <v>11</v>
      </c>
      <c r="Y316">
        <v>1.5</v>
      </c>
      <c r="Z316">
        <v>0.43</v>
      </c>
      <c r="AA316" t="s">
        <v>1408</v>
      </c>
      <c r="AB316" t="s">
        <v>1409</v>
      </c>
      <c r="AC316">
        <v>-1.6</v>
      </c>
      <c r="AD316">
        <v>0</v>
      </c>
    </row>
    <row r="317" spans="1:30" x14ac:dyDescent="0.35">
      <c r="A317" s="15">
        <f t="shared" si="4"/>
        <v>316</v>
      </c>
      <c r="B317">
        <v>0</v>
      </c>
      <c r="C317">
        <v>0</v>
      </c>
      <c r="D317">
        <v>1</v>
      </c>
      <c r="E317">
        <v>0</v>
      </c>
      <c r="F317">
        <v>0</v>
      </c>
      <c r="G317">
        <v>0</v>
      </c>
      <c r="H317">
        <v>-2.5</v>
      </c>
      <c r="I317">
        <v>0</v>
      </c>
      <c r="J317" t="s">
        <v>1410</v>
      </c>
      <c r="K317" t="s">
        <v>354</v>
      </c>
      <c r="L317">
        <v>1</v>
      </c>
      <c r="M317">
        <v>0</v>
      </c>
      <c r="N317" t="s">
        <v>147</v>
      </c>
      <c r="O317">
        <v>16</v>
      </c>
      <c r="P317" t="s">
        <v>1411</v>
      </c>
      <c r="R317">
        <v>-2.5</v>
      </c>
      <c r="S317">
        <v>1.9</v>
      </c>
      <c r="T317">
        <v>3.1</v>
      </c>
      <c r="U317">
        <v>30230</v>
      </c>
      <c r="V317">
        <v>711</v>
      </c>
      <c r="W317">
        <v>525</v>
      </c>
      <c r="X317">
        <v>23</v>
      </c>
      <c r="Y317">
        <v>4.4000000000000004</v>
      </c>
      <c r="Z317">
        <v>0.89</v>
      </c>
      <c r="AA317" t="s">
        <v>1412</v>
      </c>
      <c r="AB317" t="s">
        <v>1413</v>
      </c>
      <c r="AC317">
        <v>-1.6</v>
      </c>
      <c r="AD317">
        <v>0</v>
      </c>
    </row>
    <row r="318" spans="1:30" x14ac:dyDescent="0.35">
      <c r="A318" s="15">
        <f t="shared" si="4"/>
        <v>317</v>
      </c>
      <c r="B318">
        <v>0</v>
      </c>
      <c r="C318">
        <v>0</v>
      </c>
      <c r="D318">
        <v>1</v>
      </c>
      <c r="E318">
        <v>0</v>
      </c>
      <c r="F318">
        <v>0</v>
      </c>
      <c r="G318">
        <v>0</v>
      </c>
      <c r="H318">
        <v>-2.5</v>
      </c>
      <c r="I318">
        <v>0</v>
      </c>
      <c r="J318" t="s">
        <v>1414</v>
      </c>
      <c r="K318" t="s">
        <v>354</v>
      </c>
      <c r="L318">
        <v>1</v>
      </c>
      <c r="M318">
        <v>0</v>
      </c>
      <c r="N318" t="s">
        <v>147</v>
      </c>
      <c r="O318">
        <v>16</v>
      </c>
      <c r="P318" t="s">
        <v>1415</v>
      </c>
      <c r="R318">
        <v>-2.5</v>
      </c>
      <c r="S318">
        <v>2.5</v>
      </c>
      <c r="T318">
        <v>3.3</v>
      </c>
      <c r="U318">
        <v>30230</v>
      </c>
      <c r="V318">
        <v>277</v>
      </c>
      <c r="W318">
        <v>525</v>
      </c>
      <c r="X318">
        <v>12</v>
      </c>
      <c r="Y318">
        <v>2.2999999999999998</v>
      </c>
      <c r="Z318">
        <v>0.65</v>
      </c>
      <c r="AA318" t="s">
        <v>1416</v>
      </c>
      <c r="AB318" t="s">
        <v>1417</v>
      </c>
      <c r="AC318">
        <v>-1.5</v>
      </c>
      <c r="AD318">
        <v>0</v>
      </c>
    </row>
    <row r="319" spans="1:30" x14ac:dyDescent="0.35">
      <c r="A319" s="15">
        <f t="shared" si="4"/>
        <v>318</v>
      </c>
      <c r="B319">
        <v>0</v>
      </c>
      <c r="C319">
        <v>0</v>
      </c>
      <c r="D319">
        <v>0</v>
      </c>
      <c r="E319">
        <v>1</v>
      </c>
      <c r="F319">
        <v>0</v>
      </c>
      <c r="G319">
        <v>0</v>
      </c>
      <c r="H319">
        <v>0</v>
      </c>
      <c r="I319">
        <v>-2.4</v>
      </c>
      <c r="J319" t="s">
        <v>1418</v>
      </c>
      <c r="K319" t="s">
        <v>272</v>
      </c>
      <c r="L319">
        <v>1</v>
      </c>
      <c r="M319">
        <v>0</v>
      </c>
      <c r="N319" t="s">
        <v>147</v>
      </c>
      <c r="O319">
        <v>16</v>
      </c>
      <c r="P319" t="s">
        <v>1419</v>
      </c>
      <c r="R319">
        <v>-2.4</v>
      </c>
      <c r="S319">
        <v>4.9000000000000004</v>
      </c>
      <c r="T319">
        <v>4</v>
      </c>
      <c r="U319">
        <v>30230</v>
      </c>
      <c r="V319">
        <v>84</v>
      </c>
      <c r="W319">
        <v>367</v>
      </c>
      <c r="X319">
        <v>5</v>
      </c>
      <c r="Y319">
        <v>1.4</v>
      </c>
      <c r="Z319">
        <v>0.61</v>
      </c>
      <c r="AA319" t="s">
        <v>1420</v>
      </c>
      <c r="AB319" t="s">
        <v>1421</v>
      </c>
      <c r="AC319">
        <v>-1.5</v>
      </c>
      <c r="AD319">
        <v>0</v>
      </c>
    </row>
    <row r="320" spans="1:30" x14ac:dyDescent="0.35">
      <c r="A320" s="15">
        <f t="shared" si="4"/>
        <v>319</v>
      </c>
      <c r="B320">
        <v>1</v>
      </c>
      <c r="C320">
        <v>0</v>
      </c>
      <c r="D320">
        <v>1</v>
      </c>
      <c r="E320">
        <v>0</v>
      </c>
      <c r="F320">
        <v>-2.2999999999999998</v>
      </c>
      <c r="G320">
        <v>0</v>
      </c>
      <c r="H320">
        <v>-2.4</v>
      </c>
      <c r="I320">
        <v>0</v>
      </c>
      <c r="J320" t="s">
        <v>1422</v>
      </c>
      <c r="K320" t="s">
        <v>152</v>
      </c>
      <c r="L320">
        <v>2</v>
      </c>
      <c r="M320">
        <v>0</v>
      </c>
      <c r="N320" t="s">
        <v>147</v>
      </c>
      <c r="O320">
        <v>16</v>
      </c>
      <c r="P320" t="s">
        <v>1423</v>
      </c>
      <c r="R320">
        <v>-2.4</v>
      </c>
      <c r="S320">
        <v>2.6</v>
      </c>
      <c r="T320">
        <v>3.3</v>
      </c>
      <c r="U320">
        <v>30230</v>
      </c>
      <c r="V320">
        <v>243</v>
      </c>
      <c r="W320">
        <v>525</v>
      </c>
      <c r="X320">
        <v>11</v>
      </c>
      <c r="Y320">
        <v>2.1</v>
      </c>
      <c r="Z320">
        <v>0.63</v>
      </c>
      <c r="AA320" t="s">
        <v>1424</v>
      </c>
      <c r="AB320" t="s">
        <v>1425</v>
      </c>
      <c r="AC320">
        <v>-1.5</v>
      </c>
      <c r="AD320">
        <v>0</v>
      </c>
    </row>
    <row r="321" spans="1:30" x14ac:dyDescent="0.35">
      <c r="A321" s="15">
        <f t="shared" si="4"/>
        <v>320</v>
      </c>
      <c r="B321">
        <v>1</v>
      </c>
      <c r="C321">
        <v>0</v>
      </c>
      <c r="D321">
        <v>1</v>
      </c>
      <c r="E321">
        <v>0</v>
      </c>
      <c r="F321">
        <v>-2.4</v>
      </c>
      <c r="G321">
        <v>0</v>
      </c>
      <c r="H321">
        <v>-2.4</v>
      </c>
      <c r="I321">
        <v>0</v>
      </c>
      <c r="J321" t="s">
        <v>1426</v>
      </c>
      <c r="K321" t="s">
        <v>152</v>
      </c>
      <c r="L321">
        <v>2</v>
      </c>
      <c r="M321">
        <v>0</v>
      </c>
      <c r="N321" t="s">
        <v>147</v>
      </c>
      <c r="O321">
        <v>16</v>
      </c>
      <c r="P321" t="s">
        <v>1427</v>
      </c>
      <c r="R321">
        <v>-2.4</v>
      </c>
      <c r="S321">
        <v>2.2000000000000002</v>
      </c>
      <c r="T321">
        <v>3.2</v>
      </c>
      <c r="U321">
        <v>30230</v>
      </c>
      <c r="V321">
        <v>213</v>
      </c>
      <c r="W321">
        <v>968</v>
      </c>
      <c r="X321">
        <v>15</v>
      </c>
      <c r="Y321">
        <v>1.5</v>
      </c>
      <c r="Z321">
        <v>0.4</v>
      </c>
      <c r="AA321" t="s">
        <v>1428</v>
      </c>
      <c r="AB321" t="s">
        <v>1429</v>
      </c>
      <c r="AC321">
        <v>-1.5</v>
      </c>
      <c r="AD321">
        <v>0</v>
      </c>
    </row>
    <row r="322" spans="1:30" x14ac:dyDescent="0.35">
      <c r="A322" s="15">
        <f t="shared" si="4"/>
        <v>321</v>
      </c>
      <c r="B322">
        <v>0</v>
      </c>
      <c r="C322">
        <v>0</v>
      </c>
      <c r="D322">
        <v>0</v>
      </c>
      <c r="E322">
        <v>1</v>
      </c>
      <c r="F322">
        <v>0</v>
      </c>
      <c r="G322">
        <v>0</v>
      </c>
      <c r="H322">
        <v>0</v>
      </c>
      <c r="I322">
        <v>-2.4</v>
      </c>
      <c r="J322" t="s">
        <v>1430</v>
      </c>
      <c r="K322" t="s">
        <v>272</v>
      </c>
      <c r="L322">
        <v>1</v>
      </c>
      <c r="M322">
        <v>0</v>
      </c>
      <c r="N322" t="s">
        <v>147</v>
      </c>
      <c r="O322">
        <v>16</v>
      </c>
      <c r="P322" t="s">
        <v>1431</v>
      </c>
      <c r="R322">
        <v>-2.4</v>
      </c>
      <c r="S322">
        <v>3</v>
      </c>
      <c r="T322">
        <v>3.4</v>
      </c>
      <c r="U322">
        <v>30230</v>
      </c>
      <c r="V322">
        <v>251</v>
      </c>
      <c r="W322">
        <v>367</v>
      </c>
      <c r="X322">
        <v>9</v>
      </c>
      <c r="Y322">
        <v>2.5</v>
      </c>
      <c r="Z322">
        <v>0.81</v>
      </c>
      <c r="AA322" t="s">
        <v>1432</v>
      </c>
      <c r="AB322" t="s">
        <v>1433</v>
      </c>
      <c r="AC322">
        <v>-1.5</v>
      </c>
      <c r="AD322">
        <v>0</v>
      </c>
    </row>
    <row r="323" spans="1:30" x14ac:dyDescent="0.35">
      <c r="A323" s="15">
        <f t="shared" ref="A323:A386" si="5">ROW(A322)</f>
        <v>322</v>
      </c>
      <c r="B323">
        <v>1</v>
      </c>
      <c r="C323">
        <v>0</v>
      </c>
      <c r="D323">
        <v>0</v>
      </c>
      <c r="E323">
        <v>0</v>
      </c>
      <c r="F323">
        <v>-2.4</v>
      </c>
      <c r="G323">
        <v>0</v>
      </c>
      <c r="H323">
        <v>0</v>
      </c>
      <c r="I323">
        <v>0</v>
      </c>
      <c r="J323" t="s">
        <v>1434</v>
      </c>
      <c r="K323" t="s">
        <v>146</v>
      </c>
      <c r="L323">
        <v>1</v>
      </c>
      <c r="M323">
        <v>0</v>
      </c>
      <c r="N323" t="s">
        <v>147</v>
      </c>
      <c r="O323">
        <v>16</v>
      </c>
      <c r="P323" t="s">
        <v>1435</v>
      </c>
      <c r="R323">
        <v>-2.4</v>
      </c>
      <c r="S323">
        <v>1.9</v>
      </c>
      <c r="T323">
        <v>3.1</v>
      </c>
      <c r="U323">
        <v>30230</v>
      </c>
      <c r="V323">
        <v>366</v>
      </c>
      <c r="W323">
        <v>968</v>
      </c>
      <c r="X323">
        <v>22</v>
      </c>
      <c r="Y323">
        <v>2.2999999999999998</v>
      </c>
      <c r="Z323">
        <v>0.48</v>
      </c>
      <c r="AA323" t="s">
        <v>1436</v>
      </c>
      <c r="AB323" t="s">
        <v>1437</v>
      </c>
      <c r="AC323">
        <v>-1.5</v>
      </c>
      <c r="AD323">
        <v>0</v>
      </c>
    </row>
    <row r="324" spans="1:30" x14ac:dyDescent="0.35">
      <c r="A324" s="15">
        <f t="shared" si="5"/>
        <v>323</v>
      </c>
      <c r="B324">
        <v>0</v>
      </c>
      <c r="C324">
        <v>0</v>
      </c>
      <c r="D324">
        <v>1</v>
      </c>
      <c r="E324">
        <v>0</v>
      </c>
      <c r="F324">
        <v>0</v>
      </c>
      <c r="G324">
        <v>0</v>
      </c>
      <c r="H324">
        <v>-2.4</v>
      </c>
      <c r="I324">
        <v>0</v>
      </c>
      <c r="J324" t="s">
        <v>1438</v>
      </c>
      <c r="K324" t="s">
        <v>354</v>
      </c>
      <c r="L324">
        <v>1</v>
      </c>
      <c r="M324">
        <v>0</v>
      </c>
      <c r="N324" t="s">
        <v>147</v>
      </c>
      <c r="O324">
        <v>16</v>
      </c>
      <c r="P324" t="s">
        <v>1439</v>
      </c>
      <c r="R324">
        <v>-2.4</v>
      </c>
      <c r="S324">
        <v>1.9</v>
      </c>
      <c r="T324">
        <v>3.1</v>
      </c>
      <c r="U324">
        <v>30230</v>
      </c>
      <c r="V324">
        <v>591</v>
      </c>
      <c r="W324">
        <v>525</v>
      </c>
      <c r="X324">
        <v>20</v>
      </c>
      <c r="Y324">
        <v>3.8</v>
      </c>
      <c r="Z324">
        <v>0.84</v>
      </c>
      <c r="AA324" t="s">
        <v>1440</v>
      </c>
      <c r="AB324" t="s">
        <v>1441</v>
      </c>
      <c r="AC324">
        <v>-1.5</v>
      </c>
      <c r="AD324">
        <v>0</v>
      </c>
    </row>
    <row r="325" spans="1:30" x14ac:dyDescent="0.35">
      <c r="A325" s="15">
        <f t="shared" si="5"/>
        <v>324</v>
      </c>
      <c r="B325">
        <v>0</v>
      </c>
      <c r="C325">
        <v>0</v>
      </c>
      <c r="D325">
        <v>1</v>
      </c>
      <c r="E325">
        <v>0</v>
      </c>
      <c r="F325">
        <v>0</v>
      </c>
      <c r="G325">
        <v>0</v>
      </c>
      <c r="H325">
        <v>-2.4</v>
      </c>
      <c r="I325">
        <v>0</v>
      </c>
      <c r="J325" t="s">
        <v>1442</v>
      </c>
      <c r="K325" t="s">
        <v>354</v>
      </c>
      <c r="L325">
        <v>1</v>
      </c>
      <c r="M325">
        <v>0</v>
      </c>
      <c r="N325" t="s">
        <v>147</v>
      </c>
      <c r="O325">
        <v>16</v>
      </c>
      <c r="P325" t="s">
        <v>1443</v>
      </c>
      <c r="R325">
        <v>-2.4</v>
      </c>
      <c r="S325">
        <v>4.8</v>
      </c>
      <c r="T325">
        <v>3.9</v>
      </c>
      <c r="U325">
        <v>30230</v>
      </c>
      <c r="V325">
        <v>60</v>
      </c>
      <c r="W325">
        <v>525</v>
      </c>
      <c r="X325">
        <v>5</v>
      </c>
      <c r="Y325">
        <v>0.95</v>
      </c>
      <c r="Z325">
        <v>0.42</v>
      </c>
      <c r="AA325" t="s">
        <v>1444</v>
      </c>
      <c r="AB325" t="s">
        <v>1445</v>
      </c>
      <c r="AC325">
        <v>-1.5</v>
      </c>
      <c r="AD325">
        <v>0</v>
      </c>
    </row>
    <row r="326" spans="1:30" x14ac:dyDescent="0.35">
      <c r="A326" s="15">
        <f t="shared" si="5"/>
        <v>325</v>
      </c>
      <c r="B326">
        <v>1</v>
      </c>
      <c r="C326">
        <v>0</v>
      </c>
      <c r="D326">
        <v>1</v>
      </c>
      <c r="E326">
        <v>1</v>
      </c>
      <c r="F326">
        <v>-2.1</v>
      </c>
      <c r="G326">
        <v>0</v>
      </c>
      <c r="H326">
        <v>-2.2999999999999998</v>
      </c>
      <c r="I326">
        <v>-2.4</v>
      </c>
      <c r="J326" t="s">
        <v>1446</v>
      </c>
      <c r="K326" t="s">
        <v>196</v>
      </c>
      <c r="L326">
        <v>3</v>
      </c>
      <c r="M326">
        <v>0</v>
      </c>
      <c r="N326" t="s">
        <v>147</v>
      </c>
      <c r="O326">
        <v>16</v>
      </c>
      <c r="P326" t="s">
        <v>1447</v>
      </c>
      <c r="R326">
        <v>-2.4</v>
      </c>
      <c r="S326">
        <v>2.9</v>
      </c>
      <c r="T326">
        <v>3.4</v>
      </c>
      <c r="U326">
        <v>30230</v>
      </c>
      <c r="V326">
        <v>252</v>
      </c>
      <c r="W326">
        <v>367</v>
      </c>
      <c r="X326">
        <v>9</v>
      </c>
      <c r="Y326">
        <v>2.5</v>
      </c>
      <c r="Z326">
        <v>0.81</v>
      </c>
      <c r="AA326" t="s">
        <v>1448</v>
      </c>
      <c r="AB326" t="s">
        <v>1449</v>
      </c>
      <c r="AC326">
        <v>-1.5</v>
      </c>
      <c r="AD326">
        <v>0</v>
      </c>
    </row>
    <row r="327" spans="1:30" x14ac:dyDescent="0.35">
      <c r="A327" s="15">
        <f t="shared" si="5"/>
        <v>326</v>
      </c>
      <c r="B327">
        <v>1</v>
      </c>
      <c r="C327">
        <v>0</v>
      </c>
      <c r="D327">
        <v>0</v>
      </c>
      <c r="E327">
        <v>0</v>
      </c>
      <c r="F327">
        <v>-2.4</v>
      </c>
      <c r="G327">
        <v>0</v>
      </c>
      <c r="H327">
        <v>0</v>
      </c>
      <c r="I327">
        <v>0</v>
      </c>
      <c r="J327" t="s">
        <v>1450</v>
      </c>
      <c r="K327" t="s">
        <v>146</v>
      </c>
      <c r="L327">
        <v>1</v>
      </c>
      <c r="M327">
        <v>0</v>
      </c>
      <c r="N327" t="s">
        <v>147</v>
      </c>
      <c r="O327">
        <v>16</v>
      </c>
      <c r="P327" t="s">
        <v>1451</v>
      </c>
      <c r="R327">
        <v>-2.4</v>
      </c>
      <c r="S327">
        <v>2.1</v>
      </c>
      <c r="T327">
        <v>3.1</v>
      </c>
      <c r="U327">
        <v>30230</v>
      </c>
      <c r="V327">
        <v>256</v>
      </c>
      <c r="W327">
        <v>968</v>
      </c>
      <c r="X327">
        <v>17</v>
      </c>
      <c r="Y327">
        <v>1.8</v>
      </c>
      <c r="Z327">
        <v>0.42</v>
      </c>
      <c r="AA327" t="s">
        <v>1452</v>
      </c>
      <c r="AB327" t="s">
        <v>1453</v>
      </c>
      <c r="AC327">
        <v>-1.5</v>
      </c>
      <c r="AD327">
        <v>0</v>
      </c>
    </row>
    <row r="328" spans="1:30" x14ac:dyDescent="0.35">
      <c r="A328" s="15">
        <f t="shared" si="5"/>
        <v>327</v>
      </c>
      <c r="B328">
        <v>1</v>
      </c>
      <c r="C328">
        <v>0</v>
      </c>
      <c r="D328">
        <v>0</v>
      </c>
      <c r="E328">
        <v>0</v>
      </c>
      <c r="F328">
        <v>-2.4</v>
      </c>
      <c r="G328">
        <v>0</v>
      </c>
      <c r="H328">
        <v>0</v>
      </c>
      <c r="I328">
        <v>0</v>
      </c>
      <c r="J328" t="s">
        <v>1454</v>
      </c>
      <c r="K328" t="s">
        <v>146</v>
      </c>
      <c r="L328">
        <v>1</v>
      </c>
      <c r="M328">
        <v>0</v>
      </c>
      <c r="N328" t="s">
        <v>147</v>
      </c>
      <c r="O328">
        <v>16</v>
      </c>
      <c r="P328" t="s">
        <v>1455</v>
      </c>
      <c r="R328">
        <v>-2.4</v>
      </c>
      <c r="S328">
        <v>2.1</v>
      </c>
      <c r="T328">
        <v>3.1</v>
      </c>
      <c r="U328">
        <v>30230</v>
      </c>
      <c r="V328">
        <v>257</v>
      </c>
      <c r="W328">
        <v>968</v>
      </c>
      <c r="X328">
        <v>17</v>
      </c>
      <c r="Y328">
        <v>1.8</v>
      </c>
      <c r="Z328">
        <v>0.42</v>
      </c>
      <c r="AA328" t="s">
        <v>1456</v>
      </c>
      <c r="AB328" t="s">
        <v>1457</v>
      </c>
      <c r="AC328">
        <v>-1.5</v>
      </c>
      <c r="AD328">
        <v>0</v>
      </c>
    </row>
    <row r="329" spans="1:30" x14ac:dyDescent="0.35">
      <c r="A329" s="15">
        <f t="shared" si="5"/>
        <v>328</v>
      </c>
      <c r="B329">
        <v>1</v>
      </c>
      <c r="C329">
        <v>0</v>
      </c>
      <c r="D329">
        <v>0</v>
      </c>
      <c r="E329">
        <v>0</v>
      </c>
      <c r="F329">
        <v>-2.4</v>
      </c>
      <c r="G329">
        <v>0</v>
      </c>
      <c r="H329">
        <v>0</v>
      </c>
      <c r="I329">
        <v>0</v>
      </c>
      <c r="J329" t="s">
        <v>1458</v>
      </c>
      <c r="K329" t="s">
        <v>146</v>
      </c>
      <c r="L329">
        <v>1</v>
      </c>
      <c r="M329">
        <v>0</v>
      </c>
      <c r="N329" t="s">
        <v>147</v>
      </c>
      <c r="O329">
        <v>16</v>
      </c>
      <c r="P329" t="s">
        <v>1459</v>
      </c>
      <c r="R329">
        <v>-2.4</v>
      </c>
      <c r="S329">
        <v>2.1</v>
      </c>
      <c r="T329">
        <v>3.1</v>
      </c>
      <c r="U329">
        <v>30230</v>
      </c>
      <c r="V329">
        <v>257</v>
      </c>
      <c r="W329">
        <v>968</v>
      </c>
      <c r="X329">
        <v>17</v>
      </c>
      <c r="Y329">
        <v>1.8</v>
      </c>
      <c r="Z329">
        <v>0.42</v>
      </c>
      <c r="AA329" t="s">
        <v>1460</v>
      </c>
      <c r="AB329" t="s">
        <v>1461</v>
      </c>
      <c r="AC329">
        <v>-1.5</v>
      </c>
      <c r="AD329">
        <v>0</v>
      </c>
    </row>
    <row r="330" spans="1:30" x14ac:dyDescent="0.35">
      <c r="A330" s="15">
        <f t="shared" si="5"/>
        <v>329</v>
      </c>
      <c r="B330">
        <v>1</v>
      </c>
      <c r="C330">
        <v>0</v>
      </c>
      <c r="D330">
        <v>0</v>
      </c>
      <c r="E330">
        <v>1</v>
      </c>
      <c r="F330">
        <v>-2.4</v>
      </c>
      <c r="G330">
        <v>0</v>
      </c>
      <c r="H330">
        <v>0</v>
      </c>
      <c r="I330">
        <v>-2.1</v>
      </c>
      <c r="J330" t="s">
        <v>1462</v>
      </c>
      <c r="K330" t="s">
        <v>215</v>
      </c>
      <c r="L330">
        <v>2</v>
      </c>
      <c r="M330">
        <v>0</v>
      </c>
      <c r="N330" t="s">
        <v>147</v>
      </c>
      <c r="O330">
        <v>16</v>
      </c>
      <c r="P330" t="s">
        <v>1463</v>
      </c>
      <c r="R330">
        <v>-2.4</v>
      </c>
      <c r="S330">
        <v>2.1</v>
      </c>
      <c r="T330">
        <v>3.1</v>
      </c>
      <c r="U330">
        <v>30230</v>
      </c>
      <c r="V330">
        <v>236</v>
      </c>
      <c r="W330">
        <v>968</v>
      </c>
      <c r="X330">
        <v>16</v>
      </c>
      <c r="Y330">
        <v>1.7</v>
      </c>
      <c r="Z330">
        <v>0.41</v>
      </c>
      <c r="AA330" t="s">
        <v>1464</v>
      </c>
      <c r="AB330" t="s">
        <v>1465</v>
      </c>
      <c r="AC330">
        <v>-1.5</v>
      </c>
      <c r="AD330">
        <v>0</v>
      </c>
    </row>
    <row r="331" spans="1:30" x14ac:dyDescent="0.35">
      <c r="A331" s="15">
        <f t="shared" si="5"/>
        <v>330</v>
      </c>
      <c r="B331">
        <v>1</v>
      </c>
      <c r="C331">
        <v>0</v>
      </c>
      <c r="D331">
        <v>0</v>
      </c>
      <c r="E331">
        <v>0</v>
      </c>
      <c r="F331">
        <v>-2.4</v>
      </c>
      <c r="G331">
        <v>0</v>
      </c>
      <c r="H331">
        <v>0</v>
      </c>
      <c r="I331">
        <v>0</v>
      </c>
      <c r="J331" t="s">
        <v>1466</v>
      </c>
      <c r="K331" t="s">
        <v>146</v>
      </c>
      <c r="L331">
        <v>1</v>
      </c>
      <c r="M331">
        <v>0</v>
      </c>
      <c r="N331" t="s">
        <v>147</v>
      </c>
      <c r="O331">
        <v>16</v>
      </c>
      <c r="P331" t="s">
        <v>1467</v>
      </c>
      <c r="R331">
        <v>-2.4</v>
      </c>
      <c r="S331">
        <v>2</v>
      </c>
      <c r="T331">
        <v>3.1</v>
      </c>
      <c r="U331">
        <v>30230</v>
      </c>
      <c r="V331">
        <v>259</v>
      </c>
      <c r="W331">
        <v>968</v>
      </c>
      <c r="X331">
        <v>17</v>
      </c>
      <c r="Y331">
        <v>1.8</v>
      </c>
      <c r="Z331">
        <v>0.42</v>
      </c>
      <c r="AA331" t="s">
        <v>1468</v>
      </c>
      <c r="AB331" t="s">
        <v>1469</v>
      </c>
      <c r="AC331">
        <v>-1.5</v>
      </c>
      <c r="AD331">
        <v>0</v>
      </c>
    </row>
    <row r="332" spans="1:30" x14ac:dyDescent="0.35">
      <c r="A332" s="15">
        <f t="shared" si="5"/>
        <v>331</v>
      </c>
      <c r="B332">
        <v>0</v>
      </c>
      <c r="C332">
        <v>0</v>
      </c>
      <c r="D332">
        <v>0</v>
      </c>
      <c r="E332">
        <v>1</v>
      </c>
      <c r="F332">
        <v>0</v>
      </c>
      <c r="G332">
        <v>0</v>
      </c>
      <c r="H332">
        <v>0</v>
      </c>
      <c r="I332">
        <v>-2.4</v>
      </c>
      <c r="J332" t="s">
        <v>1470</v>
      </c>
      <c r="K332" t="s">
        <v>272</v>
      </c>
      <c r="L332">
        <v>1</v>
      </c>
      <c r="M332">
        <v>0</v>
      </c>
      <c r="N332" t="s">
        <v>147</v>
      </c>
      <c r="O332">
        <v>16</v>
      </c>
      <c r="P332" t="s">
        <v>1471</v>
      </c>
      <c r="R332">
        <v>-2.4</v>
      </c>
      <c r="S332">
        <v>4.7</v>
      </c>
      <c r="T332">
        <v>3.8</v>
      </c>
      <c r="U332">
        <v>30230</v>
      </c>
      <c r="V332">
        <v>88</v>
      </c>
      <c r="W332">
        <v>367</v>
      </c>
      <c r="X332">
        <v>5</v>
      </c>
      <c r="Y332">
        <v>1.4</v>
      </c>
      <c r="Z332">
        <v>0.61</v>
      </c>
      <c r="AA332" t="s">
        <v>1472</v>
      </c>
      <c r="AB332" t="s">
        <v>1473</v>
      </c>
      <c r="AC332">
        <v>-1.5</v>
      </c>
      <c r="AD332">
        <v>0</v>
      </c>
    </row>
    <row r="333" spans="1:30" x14ac:dyDescent="0.35">
      <c r="A333" s="15">
        <f t="shared" si="5"/>
        <v>332</v>
      </c>
      <c r="B333">
        <v>0</v>
      </c>
      <c r="C333">
        <v>1</v>
      </c>
      <c r="D333">
        <v>0</v>
      </c>
      <c r="E333">
        <v>0</v>
      </c>
      <c r="F333">
        <v>0</v>
      </c>
      <c r="G333">
        <v>-2.4</v>
      </c>
      <c r="H333">
        <v>0</v>
      </c>
      <c r="I333">
        <v>0</v>
      </c>
      <c r="J333" t="s">
        <v>1474</v>
      </c>
      <c r="K333" t="s">
        <v>640</v>
      </c>
      <c r="L333">
        <v>1</v>
      </c>
      <c r="M333">
        <v>0</v>
      </c>
      <c r="N333" t="s">
        <v>147</v>
      </c>
      <c r="O333">
        <v>16</v>
      </c>
      <c r="P333" t="s">
        <v>1475</v>
      </c>
      <c r="R333">
        <v>-2.4</v>
      </c>
      <c r="S333">
        <v>2.7</v>
      </c>
      <c r="T333">
        <v>3.3</v>
      </c>
      <c r="U333">
        <v>30230</v>
      </c>
      <c r="V333">
        <v>149</v>
      </c>
      <c r="W333">
        <v>757</v>
      </c>
      <c r="X333">
        <v>10</v>
      </c>
      <c r="Y333">
        <v>1.3</v>
      </c>
      <c r="Z333">
        <v>0.41</v>
      </c>
      <c r="AA333" t="s">
        <v>1476</v>
      </c>
      <c r="AB333" t="s">
        <v>1477</v>
      </c>
      <c r="AC333">
        <v>-1.5</v>
      </c>
      <c r="AD333">
        <v>0</v>
      </c>
    </row>
    <row r="334" spans="1:30" x14ac:dyDescent="0.35">
      <c r="A334" s="15">
        <f t="shared" si="5"/>
        <v>333</v>
      </c>
      <c r="B334">
        <v>1</v>
      </c>
      <c r="C334">
        <v>0</v>
      </c>
      <c r="D334">
        <v>1</v>
      </c>
      <c r="E334">
        <v>0</v>
      </c>
      <c r="F334">
        <v>-2.4</v>
      </c>
      <c r="G334">
        <v>0</v>
      </c>
      <c r="H334">
        <v>-2</v>
      </c>
      <c r="I334">
        <v>0</v>
      </c>
      <c r="J334" t="s">
        <v>1478</v>
      </c>
      <c r="K334" t="s">
        <v>152</v>
      </c>
      <c r="L334">
        <v>2</v>
      </c>
      <c r="M334">
        <v>0</v>
      </c>
      <c r="N334" t="s">
        <v>147</v>
      </c>
      <c r="O334">
        <v>16</v>
      </c>
      <c r="P334" t="s">
        <v>1479</v>
      </c>
      <c r="R334">
        <v>-2.4</v>
      </c>
      <c r="S334">
        <v>2.5</v>
      </c>
      <c r="T334">
        <v>3.2</v>
      </c>
      <c r="U334">
        <v>30230</v>
      </c>
      <c r="V334">
        <v>136</v>
      </c>
      <c r="W334">
        <v>968</v>
      </c>
      <c r="X334">
        <v>11</v>
      </c>
      <c r="Y334">
        <v>1.1000000000000001</v>
      </c>
      <c r="Z334">
        <v>0.34</v>
      </c>
      <c r="AA334" t="s">
        <v>1480</v>
      </c>
      <c r="AB334" t="s">
        <v>1481</v>
      </c>
      <c r="AC334">
        <v>-1.5</v>
      </c>
      <c r="AD334">
        <v>0</v>
      </c>
    </row>
    <row r="335" spans="1:30" x14ac:dyDescent="0.35">
      <c r="A335" s="15">
        <f t="shared" si="5"/>
        <v>334</v>
      </c>
      <c r="B335">
        <v>0</v>
      </c>
      <c r="C335">
        <v>0</v>
      </c>
      <c r="D335">
        <v>1</v>
      </c>
      <c r="E335">
        <v>0</v>
      </c>
      <c r="F335">
        <v>0</v>
      </c>
      <c r="G335">
        <v>0</v>
      </c>
      <c r="H335">
        <v>-2.4</v>
      </c>
      <c r="I335">
        <v>0</v>
      </c>
      <c r="J335" t="s">
        <v>1482</v>
      </c>
      <c r="K335" t="s">
        <v>354</v>
      </c>
      <c r="L335">
        <v>1</v>
      </c>
      <c r="M335">
        <v>0</v>
      </c>
      <c r="N335" t="s">
        <v>147</v>
      </c>
      <c r="O335">
        <v>16</v>
      </c>
      <c r="P335" t="s">
        <v>1483</v>
      </c>
      <c r="R335">
        <v>-2.4</v>
      </c>
      <c r="S335">
        <v>2.5</v>
      </c>
      <c r="T335">
        <v>3.3</v>
      </c>
      <c r="U335">
        <v>30230</v>
      </c>
      <c r="V335">
        <v>249</v>
      </c>
      <c r="W335">
        <v>525</v>
      </c>
      <c r="X335">
        <v>11</v>
      </c>
      <c r="Y335">
        <v>2.1</v>
      </c>
      <c r="Z335">
        <v>0.63</v>
      </c>
      <c r="AA335" t="s">
        <v>1484</v>
      </c>
      <c r="AB335" t="s">
        <v>1485</v>
      </c>
      <c r="AC335">
        <v>-1.5</v>
      </c>
      <c r="AD335">
        <v>0</v>
      </c>
    </row>
    <row r="336" spans="1:30" x14ac:dyDescent="0.35">
      <c r="A336" s="15">
        <f t="shared" si="5"/>
        <v>335</v>
      </c>
      <c r="B336">
        <v>0</v>
      </c>
      <c r="C336">
        <v>0</v>
      </c>
      <c r="D336">
        <v>0</v>
      </c>
      <c r="E336">
        <v>1</v>
      </c>
      <c r="F336">
        <v>0</v>
      </c>
      <c r="G336">
        <v>0</v>
      </c>
      <c r="H336">
        <v>0</v>
      </c>
      <c r="I336">
        <v>-2.2999999999999998</v>
      </c>
      <c r="J336" t="s">
        <v>1486</v>
      </c>
      <c r="K336" t="s">
        <v>272</v>
      </c>
      <c r="L336">
        <v>1</v>
      </c>
      <c r="M336">
        <v>0</v>
      </c>
      <c r="N336" t="s">
        <v>147</v>
      </c>
      <c r="O336">
        <v>16</v>
      </c>
      <c r="P336" t="s">
        <v>1487</v>
      </c>
      <c r="R336">
        <v>-2.2999999999999998</v>
      </c>
      <c r="S336">
        <v>2.9</v>
      </c>
      <c r="T336">
        <v>3.4</v>
      </c>
      <c r="U336">
        <v>30230</v>
      </c>
      <c r="V336">
        <v>258</v>
      </c>
      <c r="W336">
        <v>367</v>
      </c>
      <c r="X336">
        <v>9</v>
      </c>
      <c r="Y336">
        <v>2.5</v>
      </c>
      <c r="Z336">
        <v>0.81</v>
      </c>
      <c r="AA336" t="s">
        <v>1488</v>
      </c>
      <c r="AB336" t="s">
        <v>1489</v>
      </c>
      <c r="AC336">
        <v>-1.5</v>
      </c>
      <c r="AD336">
        <v>0</v>
      </c>
    </row>
    <row r="337" spans="1:30" x14ac:dyDescent="0.35">
      <c r="A337" s="15">
        <f t="shared" si="5"/>
        <v>336</v>
      </c>
      <c r="B337">
        <v>0</v>
      </c>
      <c r="C337">
        <v>0</v>
      </c>
      <c r="D337">
        <v>0</v>
      </c>
      <c r="E337">
        <v>1</v>
      </c>
      <c r="F337">
        <v>0</v>
      </c>
      <c r="G337">
        <v>0</v>
      </c>
      <c r="H337">
        <v>0</v>
      </c>
      <c r="I337">
        <v>-2.2999999999999998</v>
      </c>
      <c r="J337" t="s">
        <v>1490</v>
      </c>
      <c r="K337" t="s">
        <v>272</v>
      </c>
      <c r="L337">
        <v>1</v>
      </c>
      <c r="M337">
        <v>0</v>
      </c>
      <c r="N337" t="s">
        <v>147</v>
      </c>
      <c r="O337">
        <v>16</v>
      </c>
      <c r="P337" t="s">
        <v>1491</v>
      </c>
      <c r="R337">
        <v>-2.2999999999999998</v>
      </c>
      <c r="S337">
        <v>2.9</v>
      </c>
      <c r="T337">
        <v>3.3</v>
      </c>
      <c r="U337">
        <v>30230</v>
      </c>
      <c r="V337">
        <v>259</v>
      </c>
      <c r="W337">
        <v>367</v>
      </c>
      <c r="X337">
        <v>9</v>
      </c>
      <c r="Y337">
        <v>2.5</v>
      </c>
      <c r="Z337">
        <v>0.81</v>
      </c>
      <c r="AA337" t="s">
        <v>1492</v>
      </c>
      <c r="AB337" t="s">
        <v>1493</v>
      </c>
      <c r="AC337">
        <v>-1.5</v>
      </c>
      <c r="AD337">
        <v>0</v>
      </c>
    </row>
    <row r="338" spans="1:30" x14ac:dyDescent="0.35">
      <c r="A338" s="15">
        <f t="shared" si="5"/>
        <v>337</v>
      </c>
      <c r="B338">
        <v>0</v>
      </c>
      <c r="C338">
        <v>1</v>
      </c>
      <c r="D338">
        <v>0</v>
      </c>
      <c r="E338">
        <v>1</v>
      </c>
      <c r="F338">
        <v>0</v>
      </c>
      <c r="G338">
        <v>-2.1</v>
      </c>
      <c r="H338">
        <v>0</v>
      </c>
      <c r="I338">
        <v>-2.2999999999999998</v>
      </c>
      <c r="J338" t="s">
        <v>1494</v>
      </c>
      <c r="K338" t="s">
        <v>259</v>
      </c>
      <c r="L338">
        <v>2</v>
      </c>
      <c r="M338">
        <v>0</v>
      </c>
      <c r="N338" t="s">
        <v>147</v>
      </c>
      <c r="O338">
        <v>16</v>
      </c>
      <c r="P338" t="s">
        <v>1495</v>
      </c>
      <c r="R338">
        <v>-2.2999999999999998</v>
      </c>
      <c r="S338">
        <v>3.1</v>
      </c>
      <c r="T338">
        <v>3.4</v>
      </c>
      <c r="U338">
        <v>30230</v>
      </c>
      <c r="V338">
        <v>214</v>
      </c>
      <c r="W338">
        <v>367</v>
      </c>
      <c r="X338">
        <v>8</v>
      </c>
      <c r="Y338">
        <v>2.2000000000000002</v>
      </c>
      <c r="Z338">
        <v>0.76</v>
      </c>
      <c r="AA338" t="s">
        <v>1496</v>
      </c>
      <c r="AB338" t="s">
        <v>1497</v>
      </c>
      <c r="AC338">
        <v>-1.5</v>
      </c>
      <c r="AD338">
        <v>0</v>
      </c>
    </row>
    <row r="339" spans="1:30" x14ac:dyDescent="0.35">
      <c r="A339" s="15">
        <f t="shared" si="5"/>
        <v>338</v>
      </c>
      <c r="B339">
        <v>0</v>
      </c>
      <c r="C339">
        <v>0</v>
      </c>
      <c r="D339">
        <v>0</v>
      </c>
      <c r="E339">
        <v>1</v>
      </c>
      <c r="F339">
        <v>0</v>
      </c>
      <c r="G339">
        <v>0</v>
      </c>
      <c r="H339">
        <v>0</v>
      </c>
      <c r="I339">
        <v>-2.2999999999999998</v>
      </c>
      <c r="J339" t="s">
        <v>1498</v>
      </c>
      <c r="K339" t="s">
        <v>272</v>
      </c>
      <c r="L339">
        <v>1</v>
      </c>
      <c r="M339">
        <v>0</v>
      </c>
      <c r="N339" t="s">
        <v>147</v>
      </c>
      <c r="O339">
        <v>16</v>
      </c>
      <c r="P339" t="s">
        <v>1499</v>
      </c>
      <c r="R339">
        <v>-2.2999999999999998</v>
      </c>
      <c r="S339">
        <v>2.8</v>
      </c>
      <c r="T339">
        <v>3.3</v>
      </c>
      <c r="U339">
        <v>30230</v>
      </c>
      <c r="V339">
        <v>261</v>
      </c>
      <c r="W339">
        <v>367</v>
      </c>
      <c r="X339">
        <v>9</v>
      </c>
      <c r="Y339">
        <v>2.5</v>
      </c>
      <c r="Z339">
        <v>0.81</v>
      </c>
      <c r="AA339" t="s">
        <v>1500</v>
      </c>
      <c r="AB339" t="s">
        <v>1501</v>
      </c>
      <c r="AC339">
        <v>-1.5</v>
      </c>
      <c r="AD339">
        <v>0</v>
      </c>
    </row>
    <row r="340" spans="1:30" x14ac:dyDescent="0.35">
      <c r="A340" s="15">
        <f t="shared" si="5"/>
        <v>339</v>
      </c>
      <c r="B340">
        <v>0</v>
      </c>
      <c r="C340">
        <v>1</v>
      </c>
      <c r="D340">
        <v>0</v>
      </c>
      <c r="E340">
        <v>0</v>
      </c>
      <c r="F340">
        <v>0</v>
      </c>
      <c r="G340">
        <v>-2.2999999999999998</v>
      </c>
      <c r="H340">
        <v>0</v>
      </c>
      <c r="I340">
        <v>0</v>
      </c>
      <c r="J340" t="s">
        <v>1502</v>
      </c>
      <c r="K340" t="s">
        <v>640</v>
      </c>
      <c r="L340">
        <v>1</v>
      </c>
      <c r="M340">
        <v>0</v>
      </c>
      <c r="N340" t="s">
        <v>147</v>
      </c>
      <c r="O340">
        <v>16</v>
      </c>
      <c r="P340" t="s">
        <v>1503</v>
      </c>
      <c r="R340">
        <v>-2.2999999999999998</v>
      </c>
      <c r="S340">
        <v>1.7</v>
      </c>
      <c r="T340">
        <v>2.9</v>
      </c>
      <c r="U340">
        <v>30230</v>
      </c>
      <c r="V340">
        <v>628</v>
      </c>
      <c r="W340">
        <v>757</v>
      </c>
      <c r="X340">
        <v>27</v>
      </c>
      <c r="Y340">
        <v>3.6</v>
      </c>
      <c r="Z340">
        <v>0.67</v>
      </c>
      <c r="AA340" t="s">
        <v>1504</v>
      </c>
      <c r="AB340" t="s">
        <v>1505</v>
      </c>
      <c r="AC340">
        <v>-1.4</v>
      </c>
      <c r="AD340">
        <v>0</v>
      </c>
    </row>
    <row r="341" spans="1:30" x14ac:dyDescent="0.35">
      <c r="A341" s="15">
        <f t="shared" si="5"/>
        <v>340</v>
      </c>
      <c r="B341">
        <v>0</v>
      </c>
      <c r="C341">
        <v>0</v>
      </c>
      <c r="D341">
        <v>0</v>
      </c>
      <c r="E341">
        <v>1</v>
      </c>
      <c r="F341">
        <v>0</v>
      </c>
      <c r="G341">
        <v>0</v>
      </c>
      <c r="H341">
        <v>0</v>
      </c>
      <c r="I341">
        <v>-2.2999999999999998</v>
      </c>
      <c r="J341" t="s">
        <v>1506</v>
      </c>
      <c r="K341" t="s">
        <v>272</v>
      </c>
      <c r="L341">
        <v>1</v>
      </c>
      <c r="M341">
        <v>0</v>
      </c>
      <c r="N341" t="s">
        <v>147</v>
      </c>
      <c r="O341">
        <v>16</v>
      </c>
      <c r="P341" t="s">
        <v>1507</v>
      </c>
      <c r="R341">
        <v>-2.2999999999999998</v>
      </c>
      <c r="S341">
        <v>3.8</v>
      </c>
      <c r="T341">
        <v>3.6</v>
      </c>
      <c r="U341">
        <v>30230</v>
      </c>
      <c r="V341">
        <v>129</v>
      </c>
      <c r="W341">
        <v>367</v>
      </c>
      <c r="X341">
        <v>6</v>
      </c>
      <c r="Y341">
        <v>1.6</v>
      </c>
      <c r="Z341">
        <v>0.66</v>
      </c>
      <c r="AA341" t="s">
        <v>1508</v>
      </c>
      <c r="AB341" t="s">
        <v>1509</v>
      </c>
      <c r="AC341">
        <v>-1.4</v>
      </c>
      <c r="AD341">
        <v>0</v>
      </c>
    </row>
    <row r="342" spans="1:30" x14ac:dyDescent="0.35">
      <c r="A342" s="15">
        <f t="shared" si="5"/>
        <v>341</v>
      </c>
      <c r="B342">
        <v>1</v>
      </c>
      <c r="C342">
        <v>0</v>
      </c>
      <c r="D342">
        <v>0</v>
      </c>
      <c r="E342">
        <v>0</v>
      </c>
      <c r="F342">
        <v>-2.2999999999999998</v>
      </c>
      <c r="G342">
        <v>0</v>
      </c>
      <c r="H342">
        <v>0</v>
      </c>
      <c r="I342">
        <v>0</v>
      </c>
      <c r="J342" t="s">
        <v>1510</v>
      </c>
      <c r="K342" t="s">
        <v>146</v>
      </c>
      <c r="L342">
        <v>1</v>
      </c>
      <c r="M342">
        <v>0</v>
      </c>
      <c r="N342" t="s">
        <v>147</v>
      </c>
      <c r="O342">
        <v>16</v>
      </c>
      <c r="P342" t="s">
        <v>1511</v>
      </c>
      <c r="R342">
        <v>-2.2999999999999998</v>
      </c>
      <c r="S342">
        <v>2</v>
      </c>
      <c r="T342">
        <v>3</v>
      </c>
      <c r="U342">
        <v>30230</v>
      </c>
      <c r="V342">
        <v>263</v>
      </c>
      <c r="W342">
        <v>968</v>
      </c>
      <c r="X342">
        <v>17</v>
      </c>
      <c r="Y342">
        <v>1.8</v>
      </c>
      <c r="Z342">
        <v>0.42</v>
      </c>
      <c r="AA342" t="s">
        <v>1512</v>
      </c>
      <c r="AB342" t="s">
        <v>1513</v>
      </c>
      <c r="AC342">
        <v>-1.4</v>
      </c>
      <c r="AD342">
        <v>0</v>
      </c>
    </row>
    <row r="343" spans="1:30" x14ac:dyDescent="0.35">
      <c r="A343" s="15">
        <f t="shared" si="5"/>
        <v>342</v>
      </c>
      <c r="B343">
        <v>0</v>
      </c>
      <c r="C343">
        <v>0</v>
      </c>
      <c r="D343">
        <v>0</v>
      </c>
      <c r="E343">
        <v>1</v>
      </c>
      <c r="F343">
        <v>0</v>
      </c>
      <c r="G343">
        <v>0</v>
      </c>
      <c r="H343">
        <v>0</v>
      </c>
      <c r="I343">
        <v>-2.2999999999999998</v>
      </c>
      <c r="J343" t="s">
        <v>1514</v>
      </c>
      <c r="K343" t="s">
        <v>272</v>
      </c>
      <c r="L343">
        <v>1</v>
      </c>
      <c r="M343">
        <v>0</v>
      </c>
      <c r="N343" t="s">
        <v>147</v>
      </c>
      <c r="O343">
        <v>16</v>
      </c>
      <c r="P343" t="s">
        <v>1515</v>
      </c>
      <c r="R343">
        <v>-2.2999999999999998</v>
      </c>
      <c r="S343">
        <v>2.8</v>
      </c>
      <c r="T343">
        <v>3.3</v>
      </c>
      <c r="U343">
        <v>30230</v>
      </c>
      <c r="V343">
        <v>263</v>
      </c>
      <c r="W343">
        <v>367</v>
      </c>
      <c r="X343">
        <v>9</v>
      </c>
      <c r="Y343">
        <v>2.5</v>
      </c>
      <c r="Z343">
        <v>0.81</v>
      </c>
      <c r="AA343" t="s">
        <v>1516</v>
      </c>
      <c r="AB343" t="s">
        <v>1517</v>
      </c>
      <c r="AC343">
        <v>-1.4</v>
      </c>
      <c r="AD343">
        <v>0</v>
      </c>
    </row>
    <row r="344" spans="1:30" x14ac:dyDescent="0.35">
      <c r="A344" s="15">
        <f t="shared" si="5"/>
        <v>343</v>
      </c>
      <c r="B344">
        <v>0</v>
      </c>
      <c r="C344">
        <v>0</v>
      </c>
      <c r="D344">
        <v>1</v>
      </c>
      <c r="E344">
        <v>1</v>
      </c>
      <c r="F344">
        <v>0</v>
      </c>
      <c r="G344">
        <v>0</v>
      </c>
      <c r="H344">
        <v>-2.2000000000000002</v>
      </c>
      <c r="I344">
        <v>-2.2999999999999998</v>
      </c>
      <c r="J344" t="s">
        <v>1518</v>
      </c>
      <c r="K344" t="s">
        <v>460</v>
      </c>
      <c r="L344">
        <v>2</v>
      </c>
      <c r="M344">
        <v>0</v>
      </c>
      <c r="N344" t="s">
        <v>147</v>
      </c>
      <c r="O344">
        <v>16</v>
      </c>
      <c r="P344" t="s">
        <v>1519</v>
      </c>
      <c r="R344">
        <v>-2.2999999999999998</v>
      </c>
      <c r="S344">
        <v>2.8</v>
      </c>
      <c r="T344">
        <v>3.3</v>
      </c>
      <c r="U344">
        <v>30230</v>
      </c>
      <c r="V344">
        <v>264</v>
      </c>
      <c r="W344">
        <v>367</v>
      </c>
      <c r="X344">
        <v>9</v>
      </c>
      <c r="Y344">
        <v>2.5</v>
      </c>
      <c r="Z344">
        <v>0.81</v>
      </c>
      <c r="AA344" t="s">
        <v>1520</v>
      </c>
      <c r="AB344" t="s">
        <v>1521</v>
      </c>
      <c r="AC344">
        <v>-1.4</v>
      </c>
      <c r="AD344">
        <v>0</v>
      </c>
    </row>
    <row r="345" spans="1:30" x14ac:dyDescent="0.35">
      <c r="A345" s="15">
        <f t="shared" si="5"/>
        <v>344</v>
      </c>
      <c r="B345">
        <v>1</v>
      </c>
      <c r="C345">
        <v>0</v>
      </c>
      <c r="D345">
        <v>0</v>
      </c>
      <c r="E345">
        <v>0</v>
      </c>
      <c r="F345">
        <v>-2.2999999999999998</v>
      </c>
      <c r="G345">
        <v>0</v>
      </c>
      <c r="H345">
        <v>0</v>
      </c>
      <c r="I345">
        <v>0</v>
      </c>
      <c r="J345" t="s">
        <v>1522</v>
      </c>
      <c r="K345" t="s">
        <v>146</v>
      </c>
      <c r="L345">
        <v>1</v>
      </c>
      <c r="M345">
        <v>0</v>
      </c>
      <c r="N345" t="s">
        <v>147</v>
      </c>
      <c r="O345">
        <v>16</v>
      </c>
      <c r="P345" t="s">
        <v>1523</v>
      </c>
      <c r="R345">
        <v>-2.2999999999999998</v>
      </c>
      <c r="S345">
        <v>2</v>
      </c>
      <c r="T345">
        <v>3</v>
      </c>
      <c r="U345">
        <v>30230</v>
      </c>
      <c r="V345">
        <v>264</v>
      </c>
      <c r="W345">
        <v>968</v>
      </c>
      <c r="X345">
        <v>17</v>
      </c>
      <c r="Y345">
        <v>1.8</v>
      </c>
      <c r="Z345">
        <v>0.42</v>
      </c>
      <c r="AA345" t="s">
        <v>1524</v>
      </c>
      <c r="AB345" t="s">
        <v>1525</v>
      </c>
      <c r="AC345">
        <v>-1.4</v>
      </c>
      <c r="AD345">
        <v>0</v>
      </c>
    </row>
    <row r="346" spans="1:30" x14ac:dyDescent="0.35">
      <c r="A346" s="15">
        <f t="shared" si="5"/>
        <v>345</v>
      </c>
      <c r="B346">
        <v>0</v>
      </c>
      <c r="C346">
        <v>1</v>
      </c>
      <c r="D346">
        <v>0</v>
      </c>
      <c r="E346">
        <v>0</v>
      </c>
      <c r="F346">
        <v>0</v>
      </c>
      <c r="G346">
        <v>-2.2999999999999998</v>
      </c>
      <c r="H346">
        <v>0</v>
      </c>
      <c r="I346">
        <v>0</v>
      </c>
      <c r="J346" t="s">
        <v>1526</v>
      </c>
      <c r="K346" t="s">
        <v>640</v>
      </c>
      <c r="L346">
        <v>1</v>
      </c>
      <c r="M346">
        <v>0</v>
      </c>
      <c r="N346" t="s">
        <v>147</v>
      </c>
      <c r="O346">
        <v>16</v>
      </c>
      <c r="P346" t="s">
        <v>1527</v>
      </c>
      <c r="R346">
        <v>-2.2999999999999998</v>
      </c>
      <c r="S346">
        <v>2.8</v>
      </c>
      <c r="T346">
        <v>3.3</v>
      </c>
      <c r="U346">
        <v>30230</v>
      </c>
      <c r="V346">
        <v>129</v>
      </c>
      <c r="W346">
        <v>757</v>
      </c>
      <c r="X346">
        <v>9</v>
      </c>
      <c r="Y346">
        <v>1.2</v>
      </c>
      <c r="Z346">
        <v>0.39</v>
      </c>
      <c r="AA346" t="s">
        <v>1528</v>
      </c>
      <c r="AB346" t="s">
        <v>1529</v>
      </c>
      <c r="AC346">
        <v>-1.4</v>
      </c>
      <c r="AD346">
        <v>0</v>
      </c>
    </row>
    <row r="347" spans="1:30" x14ac:dyDescent="0.35">
      <c r="A347" s="15">
        <f t="shared" si="5"/>
        <v>346</v>
      </c>
      <c r="B347">
        <v>1</v>
      </c>
      <c r="C347">
        <v>0</v>
      </c>
      <c r="D347">
        <v>0</v>
      </c>
      <c r="E347">
        <v>0</v>
      </c>
      <c r="F347">
        <v>-2.2999999999999998</v>
      </c>
      <c r="G347">
        <v>0</v>
      </c>
      <c r="H347">
        <v>0</v>
      </c>
      <c r="I347">
        <v>0</v>
      </c>
      <c r="J347" t="s">
        <v>1530</v>
      </c>
      <c r="K347" t="s">
        <v>146</v>
      </c>
      <c r="L347">
        <v>1</v>
      </c>
      <c r="M347">
        <v>0</v>
      </c>
      <c r="N347" t="s">
        <v>147</v>
      </c>
      <c r="O347">
        <v>16</v>
      </c>
      <c r="P347" t="s">
        <v>1531</v>
      </c>
      <c r="R347">
        <v>-2.2999999999999998</v>
      </c>
      <c r="S347">
        <v>2.4</v>
      </c>
      <c r="T347">
        <v>3.1</v>
      </c>
      <c r="U347">
        <v>30230</v>
      </c>
      <c r="V347">
        <v>159</v>
      </c>
      <c r="W347">
        <v>968</v>
      </c>
      <c r="X347">
        <v>12</v>
      </c>
      <c r="Y347">
        <v>1.2</v>
      </c>
      <c r="Z347">
        <v>0.36</v>
      </c>
      <c r="AA347" t="s">
        <v>1532</v>
      </c>
      <c r="AB347" t="s">
        <v>1533</v>
      </c>
      <c r="AC347">
        <v>-1.4</v>
      </c>
      <c r="AD347">
        <v>0</v>
      </c>
    </row>
    <row r="348" spans="1:30" x14ac:dyDescent="0.35">
      <c r="A348" s="15">
        <f t="shared" si="5"/>
        <v>347</v>
      </c>
      <c r="B348">
        <v>0</v>
      </c>
      <c r="C348">
        <v>0</v>
      </c>
      <c r="D348">
        <v>1</v>
      </c>
      <c r="E348">
        <v>0</v>
      </c>
      <c r="F348">
        <v>0</v>
      </c>
      <c r="G348">
        <v>0</v>
      </c>
      <c r="H348">
        <v>-2.2999999999999998</v>
      </c>
      <c r="I348">
        <v>0</v>
      </c>
      <c r="J348" t="s">
        <v>1534</v>
      </c>
      <c r="K348" t="s">
        <v>354</v>
      </c>
      <c r="L348">
        <v>1</v>
      </c>
      <c r="M348">
        <v>0</v>
      </c>
      <c r="N348" t="s">
        <v>147</v>
      </c>
      <c r="O348">
        <v>16</v>
      </c>
      <c r="P348" t="s">
        <v>1535</v>
      </c>
      <c r="R348">
        <v>-2.2999999999999998</v>
      </c>
      <c r="S348">
        <v>2.5</v>
      </c>
      <c r="T348">
        <v>3.2</v>
      </c>
      <c r="U348">
        <v>30230</v>
      </c>
      <c r="V348">
        <v>255</v>
      </c>
      <c r="W348">
        <v>525</v>
      </c>
      <c r="X348">
        <v>11</v>
      </c>
      <c r="Y348">
        <v>2.1</v>
      </c>
      <c r="Z348">
        <v>0.63</v>
      </c>
      <c r="AA348" t="s">
        <v>1536</v>
      </c>
      <c r="AB348" t="s">
        <v>1537</v>
      </c>
      <c r="AC348">
        <v>-1.4</v>
      </c>
      <c r="AD348">
        <v>0</v>
      </c>
    </row>
    <row r="349" spans="1:30" x14ac:dyDescent="0.35">
      <c r="A349" s="15">
        <f t="shared" si="5"/>
        <v>348</v>
      </c>
      <c r="B349">
        <v>0</v>
      </c>
      <c r="C349">
        <v>0</v>
      </c>
      <c r="D349">
        <v>1</v>
      </c>
      <c r="E349">
        <v>0</v>
      </c>
      <c r="F349">
        <v>0</v>
      </c>
      <c r="G349">
        <v>0</v>
      </c>
      <c r="H349">
        <v>-2.2999999999999998</v>
      </c>
      <c r="I349">
        <v>0</v>
      </c>
      <c r="J349" t="s">
        <v>1538</v>
      </c>
      <c r="K349" t="s">
        <v>354</v>
      </c>
      <c r="L349">
        <v>1</v>
      </c>
      <c r="M349">
        <v>0</v>
      </c>
      <c r="N349" t="s">
        <v>147</v>
      </c>
      <c r="O349">
        <v>16</v>
      </c>
      <c r="P349" t="s">
        <v>1539</v>
      </c>
      <c r="R349">
        <v>-2.2999999999999998</v>
      </c>
      <c r="S349">
        <v>2.5</v>
      </c>
      <c r="T349">
        <v>3.2</v>
      </c>
      <c r="U349">
        <v>30230</v>
      </c>
      <c r="V349">
        <v>255</v>
      </c>
      <c r="W349">
        <v>525</v>
      </c>
      <c r="X349">
        <v>11</v>
      </c>
      <c r="Y349">
        <v>2.1</v>
      </c>
      <c r="Z349">
        <v>0.63</v>
      </c>
      <c r="AA349" t="s">
        <v>1540</v>
      </c>
      <c r="AB349" t="s">
        <v>1541</v>
      </c>
      <c r="AC349">
        <v>-1.4</v>
      </c>
      <c r="AD349">
        <v>0</v>
      </c>
    </row>
    <row r="350" spans="1:30" x14ac:dyDescent="0.35">
      <c r="A350" s="15">
        <f t="shared" si="5"/>
        <v>349</v>
      </c>
      <c r="B350">
        <v>1</v>
      </c>
      <c r="C350">
        <v>0</v>
      </c>
      <c r="D350">
        <v>0</v>
      </c>
      <c r="E350">
        <v>0</v>
      </c>
      <c r="F350">
        <v>-2.2999999999999998</v>
      </c>
      <c r="G350">
        <v>0</v>
      </c>
      <c r="H350">
        <v>0</v>
      </c>
      <c r="I350">
        <v>0</v>
      </c>
      <c r="J350" t="s">
        <v>1542</v>
      </c>
      <c r="K350" t="s">
        <v>146</v>
      </c>
      <c r="L350">
        <v>1</v>
      </c>
      <c r="M350">
        <v>0</v>
      </c>
      <c r="N350" t="s">
        <v>147</v>
      </c>
      <c r="O350">
        <v>16</v>
      </c>
      <c r="P350" t="s">
        <v>1543</v>
      </c>
      <c r="R350">
        <v>-2.2999999999999998</v>
      </c>
      <c r="S350">
        <v>2.2999999999999998</v>
      </c>
      <c r="T350">
        <v>3.1</v>
      </c>
      <c r="U350">
        <v>30230</v>
      </c>
      <c r="V350">
        <v>180</v>
      </c>
      <c r="W350">
        <v>968</v>
      </c>
      <c r="X350">
        <v>13</v>
      </c>
      <c r="Y350">
        <v>1.3</v>
      </c>
      <c r="Z350">
        <v>0.37</v>
      </c>
      <c r="AA350" t="s">
        <v>1544</v>
      </c>
      <c r="AB350" t="s">
        <v>1545</v>
      </c>
      <c r="AC350">
        <v>-1.4</v>
      </c>
      <c r="AD350">
        <v>0</v>
      </c>
    </row>
    <row r="351" spans="1:30" x14ac:dyDescent="0.35">
      <c r="A351" s="15">
        <f t="shared" si="5"/>
        <v>350</v>
      </c>
      <c r="B351">
        <v>1</v>
      </c>
      <c r="C351">
        <v>0</v>
      </c>
      <c r="D351">
        <v>0</v>
      </c>
      <c r="E351">
        <v>0</v>
      </c>
      <c r="F351">
        <v>-2.2999999999999998</v>
      </c>
      <c r="G351">
        <v>0</v>
      </c>
      <c r="H351">
        <v>0</v>
      </c>
      <c r="I351">
        <v>0</v>
      </c>
      <c r="J351" t="s">
        <v>1546</v>
      </c>
      <c r="K351" t="s">
        <v>146</v>
      </c>
      <c r="L351">
        <v>1</v>
      </c>
      <c r="M351">
        <v>0</v>
      </c>
      <c r="N351" t="s">
        <v>147</v>
      </c>
      <c r="O351">
        <v>16</v>
      </c>
      <c r="P351" t="s">
        <v>1547</v>
      </c>
      <c r="R351">
        <v>-2.2999999999999998</v>
      </c>
      <c r="S351">
        <v>2</v>
      </c>
      <c r="T351">
        <v>3</v>
      </c>
      <c r="U351">
        <v>30230</v>
      </c>
      <c r="V351">
        <v>265</v>
      </c>
      <c r="W351">
        <v>968</v>
      </c>
      <c r="X351">
        <v>17</v>
      </c>
      <c r="Y351">
        <v>1.8</v>
      </c>
      <c r="Z351">
        <v>0.42</v>
      </c>
      <c r="AA351" t="s">
        <v>1548</v>
      </c>
      <c r="AB351" t="s">
        <v>1549</v>
      </c>
      <c r="AC351">
        <v>-1.4</v>
      </c>
      <c r="AD351">
        <v>0</v>
      </c>
    </row>
    <row r="352" spans="1:30" x14ac:dyDescent="0.35">
      <c r="A352" s="15">
        <f t="shared" si="5"/>
        <v>351</v>
      </c>
      <c r="B352">
        <v>1</v>
      </c>
      <c r="C352">
        <v>0</v>
      </c>
      <c r="D352">
        <v>0</v>
      </c>
      <c r="E352">
        <v>0</v>
      </c>
      <c r="F352">
        <v>-2.2999999999999998</v>
      </c>
      <c r="G352">
        <v>0</v>
      </c>
      <c r="H352">
        <v>0</v>
      </c>
      <c r="I352">
        <v>0</v>
      </c>
      <c r="J352" t="s">
        <v>1550</v>
      </c>
      <c r="K352" t="s">
        <v>146</v>
      </c>
      <c r="L352">
        <v>1</v>
      </c>
      <c r="M352">
        <v>0</v>
      </c>
      <c r="N352" t="s">
        <v>147</v>
      </c>
      <c r="O352">
        <v>16</v>
      </c>
      <c r="P352" t="s">
        <v>1551</v>
      </c>
      <c r="R352">
        <v>-2.2999999999999998</v>
      </c>
      <c r="S352">
        <v>1.8</v>
      </c>
      <c r="T352">
        <v>2.9</v>
      </c>
      <c r="U352">
        <v>30230</v>
      </c>
      <c r="V352">
        <v>355</v>
      </c>
      <c r="W352">
        <v>968</v>
      </c>
      <c r="X352">
        <v>21</v>
      </c>
      <c r="Y352">
        <v>2.2000000000000002</v>
      </c>
      <c r="Z352">
        <v>0.47</v>
      </c>
      <c r="AA352" t="s">
        <v>1552</v>
      </c>
      <c r="AB352" t="s">
        <v>1553</v>
      </c>
      <c r="AC352">
        <v>-1.4</v>
      </c>
      <c r="AD352">
        <v>0</v>
      </c>
    </row>
    <row r="353" spans="1:30" x14ac:dyDescent="0.35">
      <c r="A353" s="15">
        <f t="shared" si="5"/>
        <v>352</v>
      </c>
      <c r="B353">
        <v>1</v>
      </c>
      <c r="C353">
        <v>0</v>
      </c>
      <c r="D353">
        <v>0</v>
      </c>
      <c r="E353">
        <v>0</v>
      </c>
      <c r="F353">
        <v>-2.2000000000000002</v>
      </c>
      <c r="G353">
        <v>0</v>
      </c>
      <c r="H353">
        <v>0</v>
      </c>
      <c r="I353">
        <v>0</v>
      </c>
      <c r="J353" t="s">
        <v>1554</v>
      </c>
      <c r="K353" t="s">
        <v>146</v>
      </c>
      <c r="L353">
        <v>1</v>
      </c>
      <c r="M353">
        <v>0</v>
      </c>
      <c r="N353" t="s">
        <v>147</v>
      </c>
      <c r="O353">
        <v>16</v>
      </c>
      <c r="P353" t="s">
        <v>1555</v>
      </c>
      <c r="R353">
        <v>-2.2000000000000002</v>
      </c>
      <c r="S353">
        <v>2</v>
      </c>
      <c r="T353">
        <v>3</v>
      </c>
      <c r="U353">
        <v>30230</v>
      </c>
      <c r="V353">
        <v>244</v>
      </c>
      <c r="W353">
        <v>968</v>
      </c>
      <c r="X353">
        <v>16</v>
      </c>
      <c r="Y353">
        <v>1.7</v>
      </c>
      <c r="Z353">
        <v>0.41</v>
      </c>
      <c r="AA353" t="s">
        <v>1556</v>
      </c>
      <c r="AB353" t="s">
        <v>1557</v>
      </c>
      <c r="AC353">
        <v>-1.4</v>
      </c>
      <c r="AD353">
        <v>0</v>
      </c>
    </row>
    <row r="354" spans="1:30" x14ac:dyDescent="0.35">
      <c r="A354" s="15">
        <f t="shared" si="5"/>
        <v>353</v>
      </c>
      <c r="B354">
        <v>1</v>
      </c>
      <c r="C354">
        <v>0</v>
      </c>
      <c r="D354">
        <v>0</v>
      </c>
      <c r="E354">
        <v>0</v>
      </c>
      <c r="F354">
        <v>-2.2000000000000002</v>
      </c>
      <c r="G354">
        <v>0</v>
      </c>
      <c r="H354">
        <v>0</v>
      </c>
      <c r="I354">
        <v>0</v>
      </c>
      <c r="J354" t="s">
        <v>1558</v>
      </c>
      <c r="K354" t="s">
        <v>146</v>
      </c>
      <c r="L354">
        <v>1</v>
      </c>
      <c r="M354">
        <v>0</v>
      </c>
      <c r="N354" t="s">
        <v>147</v>
      </c>
      <c r="O354">
        <v>16</v>
      </c>
      <c r="P354" t="s">
        <v>1559</v>
      </c>
      <c r="R354">
        <v>-2.2000000000000002</v>
      </c>
      <c r="S354">
        <v>2</v>
      </c>
      <c r="T354">
        <v>3</v>
      </c>
      <c r="U354">
        <v>30230</v>
      </c>
      <c r="V354">
        <v>244</v>
      </c>
      <c r="W354">
        <v>968</v>
      </c>
      <c r="X354">
        <v>16</v>
      </c>
      <c r="Y354">
        <v>1.7</v>
      </c>
      <c r="Z354">
        <v>0.41</v>
      </c>
      <c r="AA354" t="s">
        <v>1560</v>
      </c>
      <c r="AB354" t="s">
        <v>1561</v>
      </c>
      <c r="AC354">
        <v>-1.4</v>
      </c>
      <c r="AD354">
        <v>0</v>
      </c>
    </row>
    <row r="355" spans="1:30" x14ac:dyDescent="0.35">
      <c r="A355" s="15">
        <f t="shared" si="5"/>
        <v>354</v>
      </c>
      <c r="B355">
        <v>0</v>
      </c>
      <c r="C355">
        <v>0</v>
      </c>
      <c r="D355">
        <v>1</v>
      </c>
      <c r="E355">
        <v>0</v>
      </c>
      <c r="F355">
        <v>0</v>
      </c>
      <c r="G355">
        <v>0</v>
      </c>
      <c r="H355">
        <v>-2.2000000000000002</v>
      </c>
      <c r="I355">
        <v>0</v>
      </c>
      <c r="J355" t="s">
        <v>1562</v>
      </c>
      <c r="K355" t="s">
        <v>354</v>
      </c>
      <c r="L355">
        <v>1</v>
      </c>
      <c r="M355">
        <v>0</v>
      </c>
      <c r="N355" t="s">
        <v>147</v>
      </c>
      <c r="O355">
        <v>16</v>
      </c>
      <c r="P355" t="s">
        <v>1563</v>
      </c>
      <c r="R355">
        <v>-2.2000000000000002</v>
      </c>
      <c r="S355">
        <v>3</v>
      </c>
      <c r="T355">
        <v>3.3</v>
      </c>
      <c r="U355">
        <v>30230</v>
      </c>
      <c r="V355">
        <v>154</v>
      </c>
      <c r="W355">
        <v>525</v>
      </c>
      <c r="X355">
        <v>8</v>
      </c>
      <c r="Y355">
        <v>1.5</v>
      </c>
      <c r="Z355">
        <v>0.53</v>
      </c>
      <c r="AA355" t="s">
        <v>1564</v>
      </c>
      <c r="AB355" t="s">
        <v>1565</v>
      </c>
      <c r="AC355">
        <v>-1.4</v>
      </c>
      <c r="AD355">
        <v>0</v>
      </c>
    </row>
    <row r="356" spans="1:30" x14ac:dyDescent="0.35">
      <c r="A356" s="15">
        <f t="shared" si="5"/>
        <v>355</v>
      </c>
      <c r="B356">
        <v>0</v>
      </c>
      <c r="C356">
        <v>0</v>
      </c>
      <c r="D356">
        <v>0</v>
      </c>
      <c r="E356">
        <v>1</v>
      </c>
      <c r="F356">
        <v>0</v>
      </c>
      <c r="G356">
        <v>0</v>
      </c>
      <c r="H356">
        <v>0</v>
      </c>
      <c r="I356">
        <v>-2.2000000000000002</v>
      </c>
      <c r="J356" t="s">
        <v>1566</v>
      </c>
      <c r="K356" t="s">
        <v>272</v>
      </c>
      <c r="L356">
        <v>1</v>
      </c>
      <c r="M356">
        <v>0</v>
      </c>
      <c r="N356" t="s">
        <v>147</v>
      </c>
      <c r="O356">
        <v>16</v>
      </c>
      <c r="P356" t="s">
        <v>1567</v>
      </c>
      <c r="R356">
        <v>-2.2000000000000002</v>
      </c>
      <c r="S356">
        <v>2.2000000000000002</v>
      </c>
      <c r="T356">
        <v>3</v>
      </c>
      <c r="U356">
        <v>30230</v>
      </c>
      <c r="V356">
        <v>530</v>
      </c>
      <c r="W356">
        <v>367</v>
      </c>
      <c r="X356">
        <v>14</v>
      </c>
      <c r="Y356">
        <v>3.8</v>
      </c>
      <c r="Z356">
        <v>1</v>
      </c>
      <c r="AA356" t="s">
        <v>1568</v>
      </c>
      <c r="AB356" t="s">
        <v>1569</v>
      </c>
      <c r="AC356">
        <v>-1.4</v>
      </c>
      <c r="AD356">
        <v>0</v>
      </c>
    </row>
    <row r="357" spans="1:30" x14ac:dyDescent="0.35">
      <c r="A357" s="15">
        <f t="shared" si="5"/>
        <v>356</v>
      </c>
      <c r="B357">
        <v>1</v>
      </c>
      <c r="C357">
        <v>0</v>
      </c>
      <c r="D357">
        <v>0</v>
      </c>
      <c r="E357">
        <v>1</v>
      </c>
      <c r="F357">
        <v>-2.2000000000000002</v>
      </c>
      <c r="G357">
        <v>0</v>
      </c>
      <c r="H357">
        <v>0</v>
      </c>
      <c r="I357">
        <v>-2.2000000000000002</v>
      </c>
      <c r="J357" t="s">
        <v>1570</v>
      </c>
      <c r="K357" t="s">
        <v>215</v>
      </c>
      <c r="L357">
        <v>2</v>
      </c>
      <c r="M357">
        <v>0</v>
      </c>
      <c r="N357" t="s">
        <v>147</v>
      </c>
      <c r="O357">
        <v>16</v>
      </c>
      <c r="P357" t="s">
        <v>1571</v>
      </c>
      <c r="R357">
        <v>-2.2000000000000002</v>
      </c>
      <c r="S357">
        <v>2.8</v>
      </c>
      <c r="T357">
        <v>3.2</v>
      </c>
      <c r="U357">
        <v>30230</v>
      </c>
      <c r="V357">
        <v>268</v>
      </c>
      <c r="W357">
        <v>367</v>
      </c>
      <c r="X357">
        <v>9</v>
      </c>
      <c r="Y357">
        <v>2.5</v>
      </c>
      <c r="Z357">
        <v>0.81</v>
      </c>
      <c r="AA357" t="s">
        <v>1572</v>
      </c>
      <c r="AB357" t="s">
        <v>1573</v>
      </c>
      <c r="AC357">
        <v>-1.4</v>
      </c>
      <c r="AD357">
        <v>0</v>
      </c>
    </row>
    <row r="358" spans="1:30" x14ac:dyDescent="0.35">
      <c r="A358" s="15">
        <f t="shared" si="5"/>
        <v>357</v>
      </c>
      <c r="B358">
        <v>0</v>
      </c>
      <c r="C358">
        <v>1</v>
      </c>
      <c r="D358">
        <v>0</v>
      </c>
      <c r="E358">
        <v>1</v>
      </c>
      <c r="F358">
        <v>0</v>
      </c>
      <c r="G358">
        <v>-2.1</v>
      </c>
      <c r="H358">
        <v>0</v>
      </c>
      <c r="I358">
        <v>-2.2000000000000002</v>
      </c>
      <c r="J358" t="s">
        <v>1574</v>
      </c>
      <c r="K358" t="s">
        <v>259</v>
      </c>
      <c r="L358">
        <v>2</v>
      </c>
      <c r="M358">
        <v>0</v>
      </c>
      <c r="N358" t="s">
        <v>147</v>
      </c>
      <c r="O358">
        <v>16</v>
      </c>
      <c r="P358" t="s">
        <v>1575</v>
      </c>
      <c r="R358">
        <v>-2.2000000000000002</v>
      </c>
      <c r="S358">
        <v>2.8</v>
      </c>
      <c r="T358">
        <v>3.2</v>
      </c>
      <c r="U358">
        <v>30230</v>
      </c>
      <c r="V358">
        <v>268</v>
      </c>
      <c r="W358">
        <v>367</v>
      </c>
      <c r="X358">
        <v>9</v>
      </c>
      <c r="Y358">
        <v>2.5</v>
      </c>
      <c r="Z358">
        <v>0.81</v>
      </c>
      <c r="AA358" t="s">
        <v>1576</v>
      </c>
      <c r="AB358" t="s">
        <v>1577</v>
      </c>
      <c r="AC358">
        <v>-1.4</v>
      </c>
      <c r="AD358">
        <v>0</v>
      </c>
    </row>
    <row r="359" spans="1:30" x14ac:dyDescent="0.35">
      <c r="A359" s="15">
        <f t="shared" si="5"/>
        <v>358</v>
      </c>
      <c r="B359">
        <v>0</v>
      </c>
      <c r="C359">
        <v>0</v>
      </c>
      <c r="D359">
        <v>0</v>
      </c>
      <c r="E359">
        <v>1</v>
      </c>
      <c r="F359">
        <v>0</v>
      </c>
      <c r="G359">
        <v>0</v>
      </c>
      <c r="H359">
        <v>0</v>
      </c>
      <c r="I359">
        <v>-2.2000000000000002</v>
      </c>
      <c r="J359" t="s">
        <v>1578</v>
      </c>
      <c r="K359" t="s">
        <v>272</v>
      </c>
      <c r="L359">
        <v>1</v>
      </c>
      <c r="M359">
        <v>0</v>
      </c>
      <c r="N359" t="s">
        <v>147</v>
      </c>
      <c r="O359">
        <v>16</v>
      </c>
      <c r="P359" t="s">
        <v>1579</v>
      </c>
      <c r="R359">
        <v>-2.2000000000000002</v>
      </c>
      <c r="S359">
        <v>5.6</v>
      </c>
      <c r="T359">
        <v>3.9</v>
      </c>
      <c r="U359">
        <v>30230</v>
      </c>
      <c r="V359">
        <v>59</v>
      </c>
      <c r="W359">
        <v>367</v>
      </c>
      <c r="X359">
        <v>4</v>
      </c>
      <c r="Y359">
        <v>1.1000000000000001</v>
      </c>
      <c r="Z359">
        <v>0.54</v>
      </c>
      <c r="AA359" t="s">
        <v>1580</v>
      </c>
      <c r="AB359" t="s">
        <v>1581</v>
      </c>
      <c r="AC359">
        <v>-1.4</v>
      </c>
      <c r="AD359">
        <v>0</v>
      </c>
    </row>
    <row r="360" spans="1:30" x14ac:dyDescent="0.35">
      <c r="A360" s="15">
        <f t="shared" si="5"/>
        <v>359</v>
      </c>
      <c r="B360">
        <v>0</v>
      </c>
      <c r="C360">
        <v>1</v>
      </c>
      <c r="D360">
        <v>0</v>
      </c>
      <c r="E360">
        <v>0</v>
      </c>
      <c r="F360">
        <v>0</v>
      </c>
      <c r="G360">
        <v>-2.2000000000000002</v>
      </c>
      <c r="H360">
        <v>0</v>
      </c>
      <c r="I360">
        <v>0</v>
      </c>
      <c r="J360" t="s">
        <v>1582</v>
      </c>
      <c r="K360" t="s">
        <v>640</v>
      </c>
      <c r="L360">
        <v>1</v>
      </c>
      <c r="M360">
        <v>0</v>
      </c>
      <c r="N360" t="s">
        <v>147</v>
      </c>
      <c r="O360">
        <v>16</v>
      </c>
      <c r="P360" t="s">
        <v>1583</v>
      </c>
      <c r="R360">
        <v>-2.2000000000000002</v>
      </c>
      <c r="S360">
        <v>2.2000000000000002</v>
      </c>
      <c r="T360">
        <v>3</v>
      </c>
      <c r="U360">
        <v>30230</v>
      </c>
      <c r="V360">
        <v>231</v>
      </c>
      <c r="W360">
        <v>757</v>
      </c>
      <c r="X360">
        <v>13</v>
      </c>
      <c r="Y360">
        <v>1.7</v>
      </c>
      <c r="Z360">
        <v>0.47</v>
      </c>
      <c r="AA360" t="s">
        <v>1584</v>
      </c>
      <c r="AB360" t="s">
        <v>1585</v>
      </c>
      <c r="AC360">
        <v>-1.4</v>
      </c>
      <c r="AD360">
        <v>0</v>
      </c>
    </row>
    <row r="361" spans="1:30" x14ac:dyDescent="0.35">
      <c r="A361" s="15">
        <f t="shared" si="5"/>
        <v>360</v>
      </c>
      <c r="B361">
        <v>1</v>
      </c>
      <c r="C361">
        <v>0</v>
      </c>
      <c r="D361">
        <v>0</v>
      </c>
      <c r="E361">
        <v>0</v>
      </c>
      <c r="F361">
        <v>-2.2000000000000002</v>
      </c>
      <c r="G361">
        <v>0</v>
      </c>
      <c r="H361">
        <v>0</v>
      </c>
      <c r="I361">
        <v>0</v>
      </c>
      <c r="J361" t="s">
        <v>1586</v>
      </c>
      <c r="K361" t="s">
        <v>146</v>
      </c>
      <c r="L361">
        <v>1</v>
      </c>
      <c r="M361">
        <v>0</v>
      </c>
      <c r="N361" t="s">
        <v>147</v>
      </c>
      <c r="O361">
        <v>16</v>
      </c>
      <c r="P361" t="s">
        <v>1587</v>
      </c>
      <c r="R361">
        <v>-2.2000000000000002</v>
      </c>
      <c r="S361">
        <v>2.4</v>
      </c>
      <c r="T361">
        <v>3.1</v>
      </c>
      <c r="U361">
        <v>30230</v>
      </c>
      <c r="V361">
        <v>141</v>
      </c>
      <c r="W361">
        <v>968</v>
      </c>
      <c r="X361">
        <v>11</v>
      </c>
      <c r="Y361">
        <v>1.1000000000000001</v>
      </c>
      <c r="Z361">
        <v>0.34</v>
      </c>
      <c r="AA361" t="s">
        <v>1588</v>
      </c>
      <c r="AB361" t="s">
        <v>1589</v>
      </c>
      <c r="AC361">
        <v>-1.4</v>
      </c>
      <c r="AD361">
        <v>0</v>
      </c>
    </row>
    <row r="362" spans="1:30" x14ac:dyDescent="0.35">
      <c r="A362" s="15">
        <f t="shared" si="5"/>
        <v>361</v>
      </c>
      <c r="B362">
        <v>0</v>
      </c>
      <c r="C362">
        <v>0</v>
      </c>
      <c r="D362">
        <v>1</v>
      </c>
      <c r="E362">
        <v>0</v>
      </c>
      <c r="F362">
        <v>0</v>
      </c>
      <c r="G362">
        <v>0</v>
      </c>
      <c r="H362">
        <v>-2.2000000000000002</v>
      </c>
      <c r="I362">
        <v>0</v>
      </c>
      <c r="J362" t="s">
        <v>1590</v>
      </c>
      <c r="K362" t="s">
        <v>354</v>
      </c>
      <c r="L362">
        <v>1</v>
      </c>
      <c r="M362">
        <v>0</v>
      </c>
      <c r="N362" t="s">
        <v>147</v>
      </c>
      <c r="O362">
        <v>16</v>
      </c>
      <c r="P362" t="s">
        <v>1591</v>
      </c>
      <c r="R362">
        <v>-2.2000000000000002</v>
      </c>
      <c r="S362">
        <v>4.4000000000000004</v>
      </c>
      <c r="T362">
        <v>3.6</v>
      </c>
      <c r="U362">
        <v>30230</v>
      </c>
      <c r="V362">
        <v>66</v>
      </c>
      <c r="W362">
        <v>525</v>
      </c>
      <c r="X362">
        <v>5</v>
      </c>
      <c r="Y362">
        <v>0.95</v>
      </c>
      <c r="Z362">
        <v>0.42</v>
      </c>
      <c r="AA362" t="s">
        <v>1592</v>
      </c>
      <c r="AB362" t="s">
        <v>1593</v>
      </c>
      <c r="AC362">
        <v>-1.4</v>
      </c>
      <c r="AD362">
        <v>0</v>
      </c>
    </row>
    <row r="363" spans="1:30" x14ac:dyDescent="0.35">
      <c r="A363" s="15">
        <f t="shared" si="5"/>
        <v>362</v>
      </c>
      <c r="B363">
        <v>0</v>
      </c>
      <c r="C363">
        <v>1</v>
      </c>
      <c r="D363">
        <v>0</v>
      </c>
      <c r="E363">
        <v>0</v>
      </c>
      <c r="F363">
        <v>0</v>
      </c>
      <c r="G363">
        <v>-2.2000000000000002</v>
      </c>
      <c r="H363">
        <v>0</v>
      </c>
      <c r="I363">
        <v>0</v>
      </c>
      <c r="J363" t="s">
        <v>1594</v>
      </c>
      <c r="K363" t="s">
        <v>640</v>
      </c>
      <c r="L363">
        <v>1</v>
      </c>
      <c r="M363">
        <v>0</v>
      </c>
      <c r="N363" t="s">
        <v>147</v>
      </c>
      <c r="O363">
        <v>16</v>
      </c>
      <c r="P363" t="s">
        <v>1595</v>
      </c>
      <c r="R363">
        <v>-2.2000000000000002</v>
      </c>
      <c r="S363">
        <v>2.2000000000000002</v>
      </c>
      <c r="T363">
        <v>3</v>
      </c>
      <c r="U363">
        <v>30230</v>
      </c>
      <c r="V363">
        <v>258</v>
      </c>
      <c r="W363">
        <v>757</v>
      </c>
      <c r="X363">
        <v>14</v>
      </c>
      <c r="Y363">
        <v>1.8</v>
      </c>
      <c r="Z363">
        <v>0.49</v>
      </c>
      <c r="AA363" t="s">
        <v>1596</v>
      </c>
      <c r="AB363" t="s">
        <v>1597</v>
      </c>
      <c r="AC363">
        <v>-1.4</v>
      </c>
      <c r="AD363">
        <v>0</v>
      </c>
    </row>
    <row r="364" spans="1:30" x14ac:dyDescent="0.35">
      <c r="A364" s="15">
        <f t="shared" si="5"/>
        <v>363</v>
      </c>
      <c r="B364">
        <v>1</v>
      </c>
      <c r="C364">
        <v>0</v>
      </c>
      <c r="D364">
        <v>0</v>
      </c>
      <c r="E364">
        <v>0</v>
      </c>
      <c r="F364">
        <v>-2.2000000000000002</v>
      </c>
      <c r="G364">
        <v>0</v>
      </c>
      <c r="H364">
        <v>0</v>
      </c>
      <c r="I364">
        <v>0</v>
      </c>
      <c r="J364" t="s">
        <v>1598</v>
      </c>
      <c r="K364" t="s">
        <v>146</v>
      </c>
      <c r="L364">
        <v>1</v>
      </c>
      <c r="M364">
        <v>0</v>
      </c>
      <c r="N364" t="s">
        <v>147</v>
      </c>
      <c r="O364">
        <v>16</v>
      </c>
      <c r="P364" t="s">
        <v>1599</v>
      </c>
      <c r="R364">
        <v>-2.2000000000000002</v>
      </c>
      <c r="S364">
        <v>2</v>
      </c>
      <c r="T364">
        <v>3</v>
      </c>
      <c r="U364">
        <v>30230</v>
      </c>
      <c r="V364">
        <v>267</v>
      </c>
      <c r="W364">
        <v>968</v>
      </c>
      <c r="X364">
        <v>17</v>
      </c>
      <c r="Y364">
        <v>1.8</v>
      </c>
      <c r="Z364">
        <v>0.42</v>
      </c>
      <c r="AA364" t="s">
        <v>1600</v>
      </c>
      <c r="AB364" t="s">
        <v>1601</v>
      </c>
      <c r="AC364">
        <v>-1.4</v>
      </c>
      <c r="AD364">
        <v>0</v>
      </c>
    </row>
    <row r="365" spans="1:30" x14ac:dyDescent="0.35">
      <c r="A365" s="15">
        <f t="shared" si="5"/>
        <v>364</v>
      </c>
      <c r="B365">
        <v>0</v>
      </c>
      <c r="C365">
        <v>0</v>
      </c>
      <c r="D365">
        <v>0</v>
      </c>
      <c r="E365">
        <v>1</v>
      </c>
      <c r="F365">
        <v>0</v>
      </c>
      <c r="G365">
        <v>0</v>
      </c>
      <c r="H365">
        <v>0</v>
      </c>
      <c r="I365">
        <v>-2.2000000000000002</v>
      </c>
      <c r="J365" t="s">
        <v>1602</v>
      </c>
      <c r="K365" t="s">
        <v>272</v>
      </c>
      <c r="L365">
        <v>1</v>
      </c>
      <c r="M365">
        <v>0</v>
      </c>
      <c r="N365" t="s">
        <v>147</v>
      </c>
      <c r="O365">
        <v>16</v>
      </c>
      <c r="P365" t="s">
        <v>1603</v>
      </c>
      <c r="R365">
        <v>-2.2000000000000002</v>
      </c>
      <c r="S365">
        <v>3.3</v>
      </c>
      <c r="T365">
        <v>3.4</v>
      </c>
      <c r="U365">
        <v>30230</v>
      </c>
      <c r="V365">
        <v>176</v>
      </c>
      <c r="W365">
        <v>367</v>
      </c>
      <c r="X365">
        <v>7</v>
      </c>
      <c r="Y365">
        <v>1.9</v>
      </c>
      <c r="Z365">
        <v>0.71</v>
      </c>
      <c r="AA365" t="s">
        <v>1604</v>
      </c>
      <c r="AB365" t="s">
        <v>1605</v>
      </c>
      <c r="AC365">
        <v>-1.4</v>
      </c>
      <c r="AD365">
        <v>0</v>
      </c>
    </row>
    <row r="366" spans="1:30" x14ac:dyDescent="0.35">
      <c r="A366" s="15">
        <f t="shared" si="5"/>
        <v>365</v>
      </c>
      <c r="B366">
        <v>1</v>
      </c>
      <c r="C366">
        <v>0</v>
      </c>
      <c r="D366">
        <v>0</v>
      </c>
      <c r="E366">
        <v>0</v>
      </c>
      <c r="F366">
        <v>-2.2000000000000002</v>
      </c>
      <c r="G366">
        <v>0</v>
      </c>
      <c r="H366">
        <v>0</v>
      </c>
      <c r="I366">
        <v>0</v>
      </c>
      <c r="J366" t="s">
        <v>1606</v>
      </c>
      <c r="K366" t="s">
        <v>146</v>
      </c>
      <c r="L366">
        <v>1</v>
      </c>
      <c r="M366">
        <v>0</v>
      </c>
      <c r="N366" t="s">
        <v>147</v>
      </c>
      <c r="O366">
        <v>16</v>
      </c>
      <c r="P366" t="s">
        <v>1607</v>
      </c>
      <c r="R366">
        <v>-2.2000000000000002</v>
      </c>
      <c r="S366">
        <v>2.9</v>
      </c>
      <c r="T366">
        <v>3.3</v>
      </c>
      <c r="U366">
        <v>30230</v>
      </c>
      <c r="V366">
        <v>85</v>
      </c>
      <c r="W366">
        <v>968</v>
      </c>
      <c r="X366">
        <v>8</v>
      </c>
      <c r="Y366">
        <v>0.83</v>
      </c>
      <c r="Z366">
        <v>0.28999999999999998</v>
      </c>
      <c r="AA366" t="s">
        <v>1608</v>
      </c>
      <c r="AB366" t="s">
        <v>1609</v>
      </c>
      <c r="AC366">
        <v>-1.4</v>
      </c>
      <c r="AD366">
        <v>0</v>
      </c>
    </row>
    <row r="367" spans="1:30" x14ac:dyDescent="0.35">
      <c r="A367" s="15">
        <f t="shared" si="5"/>
        <v>366</v>
      </c>
      <c r="B367">
        <v>0</v>
      </c>
      <c r="C367">
        <v>0</v>
      </c>
      <c r="D367">
        <v>1</v>
      </c>
      <c r="E367">
        <v>0</v>
      </c>
      <c r="F367">
        <v>0</v>
      </c>
      <c r="G367">
        <v>0</v>
      </c>
      <c r="H367">
        <v>-2.2000000000000002</v>
      </c>
      <c r="I367">
        <v>0</v>
      </c>
      <c r="J367" t="s">
        <v>1610</v>
      </c>
      <c r="K367" t="s">
        <v>354</v>
      </c>
      <c r="L367">
        <v>1</v>
      </c>
      <c r="M367">
        <v>0</v>
      </c>
      <c r="N367" t="s">
        <v>147</v>
      </c>
      <c r="O367">
        <v>16</v>
      </c>
      <c r="P367" t="s">
        <v>1611</v>
      </c>
      <c r="R367">
        <v>-2.2000000000000002</v>
      </c>
      <c r="S367">
        <v>2.4</v>
      </c>
      <c r="T367">
        <v>3.1</v>
      </c>
      <c r="U367">
        <v>30230</v>
      </c>
      <c r="V367">
        <v>259</v>
      </c>
      <c r="W367">
        <v>525</v>
      </c>
      <c r="X367">
        <v>11</v>
      </c>
      <c r="Y367">
        <v>2.1</v>
      </c>
      <c r="Z367">
        <v>0.63</v>
      </c>
      <c r="AA367" t="s">
        <v>1612</v>
      </c>
      <c r="AB367" t="s">
        <v>1613</v>
      </c>
      <c r="AC367">
        <v>-1.4</v>
      </c>
      <c r="AD367">
        <v>0</v>
      </c>
    </row>
    <row r="368" spans="1:30" x14ac:dyDescent="0.35">
      <c r="A368" s="15">
        <f t="shared" si="5"/>
        <v>367</v>
      </c>
      <c r="B368">
        <v>0</v>
      </c>
      <c r="C368">
        <v>0</v>
      </c>
      <c r="D368">
        <v>1</v>
      </c>
      <c r="E368">
        <v>1</v>
      </c>
      <c r="F368">
        <v>0</v>
      </c>
      <c r="G368">
        <v>0</v>
      </c>
      <c r="H368">
        <v>-2</v>
      </c>
      <c r="I368">
        <v>-2.2000000000000002</v>
      </c>
      <c r="J368" t="s">
        <v>1614</v>
      </c>
      <c r="K368" t="s">
        <v>460</v>
      </c>
      <c r="L368">
        <v>2</v>
      </c>
      <c r="M368">
        <v>0</v>
      </c>
      <c r="N368" t="s">
        <v>147</v>
      </c>
      <c r="O368">
        <v>16</v>
      </c>
      <c r="P368" t="s">
        <v>1615</v>
      </c>
      <c r="R368">
        <v>-2.2000000000000002</v>
      </c>
      <c r="S368">
        <v>3.7</v>
      </c>
      <c r="T368">
        <v>3.5</v>
      </c>
      <c r="U368">
        <v>30230</v>
      </c>
      <c r="V368">
        <v>134</v>
      </c>
      <c r="W368">
        <v>367</v>
      </c>
      <c r="X368">
        <v>6</v>
      </c>
      <c r="Y368">
        <v>1.6</v>
      </c>
      <c r="Z368">
        <v>0.66</v>
      </c>
      <c r="AA368" t="s">
        <v>1616</v>
      </c>
      <c r="AB368" t="s">
        <v>1617</v>
      </c>
      <c r="AC368">
        <v>-1.4</v>
      </c>
      <c r="AD368">
        <v>0</v>
      </c>
    </row>
    <row r="369" spans="1:30" x14ac:dyDescent="0.35">
      <c r="A369" s="15">
        <f t="shared" si="5"/>
        <v>368</v>
      </c>
      <c r="B369">
        <v>0</v>
      </c>
      <c r="C369">
        <v>0</v>
      </c>
      <c r="D369">
        <v>0</v>
      </c>
      <c r="E369">
        <v>1</v>
      </c>
      <c r="F369">
        <v>0</v>
      </c>
      <c r="G369">
        <v>0</v>
      </c>
      <c r="H369">
        <v>0</v>
      </c>
      <c r="I369">
        <v>-2.2000000000000002</v>
      </c>
      <c r="J369" t="s">
        <v>1618</v>
      </c>
      <c r="K369" t="s">
        <v>272</v>
      </c>
      <c r="L369">
        <v>1</v>
      </c>
      <c r="M369">
        <v>0</v>
      </c>
      <c r="N369" t="s">
        <v>147</v>
      </c>
      <c r="O369">
        <v>16</v>
      </c>
      <c r="P369" t="s">
        <v>1619</v>
      </c>
      <c r="R369">
        <v>-2.2000000000000002</v>
      </c>
      <c r="S369">
        <v>3.7</v>
      </c>
      <c r="T369">
        <v>3.4</v>
      </c>
      <c r="U369">
        <v>30230</v>
      </c>
      <c r="V369">
        <v>135</v>
      </c>
      <c r="W369">
        <v>367</v>
      </c>
      <c r="X369">
        <v>6</v>
      </c>
      <c r="Y369">
        <v>1.6</v>
      </c>
      <c r="Z369">
        <v>0.66</v>
      </c>
      <c r="AA369" t="s">
        <v>1620</v>
      </c>
      <c r="AB369" t="s">
        <v>1621</v>
      </c>
      <c r="AC369">
        <v>-1.4</v>
      </c>
      <c r="AD369">
        <v>0</v>
      </c>
    </row>
    <row r="370" spans="1:30" x14ac:dyDescent="0.35">
      <c r="A370" s="15">
        <f t="shared" si="5"/>
        <v>369</v>
      </c>
      <c r="B370">
        <v>0</v>
      </c>
      <c r="C370">
        <v>0</v>
      </c>
      <c r="D370">
        <v>1</v>
      </c>
      <c r="E370">
        <v>0</v>
      </c>
      <c r="F370">
        <v>0</v>
      </c>
      <c r="G370">
        <v>0</v>
      </c>
      <c r="H370">
        <v>-2.2000000000000002</v>
      </c>
      <c r="I370">
        <v>0</v>
      </c>
      <c r="J370" t="s">
        <v>1622</v>
      </c>
      <c r="K370" t="s">
        <v>354</v>
      </c>
      <c r="L370">
        <v>1</v>
      </c>
      <c r="M370">
        <v>0</v>
      </c>
      <c r="N370" t="s">
        <v>147</v>
      </c>
      <c r="O370">
        <v>16</v>
      </c>
      <c r="P370" t="s">
        <v>1623</v>
      </c>
      <c r="R370">
        <v>-2.2000000000000002</v>
      </c>
      <c r="S370">
        <v>2.6</v>
      </c>
      <c r="T370">
        <v>3.1</v>
      </c>
      <c r="U370">
        <v>30230</v>
      </c>
      <c r="V370">
        <v>225</v>
      </c>
      <c r="W370">
        <v>525</v>
      </c>
      <c r="X370">
        <v>10</v>
      </c>
      <c r="Y370">
        <v>1.9</v>
      </c>
      <c r="Z370">
        <v>0.6</v>
      </c>
      <c r="AA370" t="s">
        <v>1624</v>
      </c>
      <c r="AB370" t="s">
        <v>1625</v>
      </c>
      <c r="AC370">
        <v>-1.4</v>
      </c>
      <c r="AD370">
        <v>0</v>
      </c>
    </row>
    <row r="371" spans="1:30" x14ac:dyDescent="0.35">
      <c r="A371" s="15">
        <f t="shared" si="5"/>
        <v>370</v>
      </c>
      <c r="B371">
        <v>1</v>
      </c>
      <c r="C371">
        <v>0</v>
      </c>
      <c r="D371">
        <v>0</v>
      </c>
      <c r="E371">
        <v>0</v>
      </c>
      <c r="F371">
        <v>-2.2000000000000002</v>
      </c>
      <c r="G371">
        <v>0</v>
      </c>
      <c r="H371">
        <v>0</v>
      </c>
      <c r="I371">
        <v>0</v>
      </c>
      <c r="J371" t="s">
        <v>1626</v>
      </c>
      <c r="K371" t="s">
        <v>146</v>
      </c>
      <c r="L371">
        <v>1</v>
      </c>
      <c r="M371">
        <v>0</v>
      </c>
      <c r="N371" t="s">
        <v>147</v>
      </c>
      <c r="O371">
        <v>16</v>
      </c>
      <c r="P371" t="s">
        <v>1627</v>
      </c>
      <c r="R371">
        <v>-2.2000000000000002</v>
      </c>
      <c r="S371">
        <v>2</v>
      </c>
      <c r="T371">
        <v>2.9</v>
      </c>
      <c r="U371">
        <v>30230</v>
      </c>
      <c r="V371">
        <v>247</v>
      </c>
      <c r="W371">
        <v>968</v>
      </c>
      <c r="X371">
        <v>16</v>
      </c>
      <c r="Y371">
        <v>1.7</v>
      </c>
      <c r="Z371">
        <v>0.41</v>
      </c>
      <c r="AA371" t="s">
        <v>1628</v>
      </c>
      <c r="AB371" t="s">
        <v>1629</v>
      </c>
      <c r="AC371">
        <v>-1.4</v>
      </c>
      <c r="AD371">
        <v>0</v>
      </c>
    </row>
    <row r="372" spans="1:30" x14ac:dyDescent="0.35">
      <c r="A372" s="15">
        <f t="shared" si="5"/>
        <v>371</v>
      </c>
      <c r="B372">
        <v>0</v>
      </c>
      <c r="C372">
        <v>1</v>
      </c>
      <c r="D372">
        <v>0</v>
      </c>
      <c r="E372">
        <v>0</v>
      </c>
      <c r="F372">
        <v>0</v>
      </c>
      <c r="G372">
        <v>-2.2000000000000002</v>
      </c>
      <c r="H372">
        <v>0</v>
      </c>
      <c r="I372">
        <v>0</v>
      </c>
      <c r="J372" t="s">
        <v>1630</v>
      </c>
      <c r="K372" t="s">
        <v>640</v>
      </c>
      <c r="L372">
        <v>1</v>
      </c>
      <c r="M372">
        <v>0</v>
      </c>
      <c r="N372" t="s">
        <v>147</v>
      </c>
      <c r="O372">
        <v>16</v>
      </c>
      <c r="P372" t="s">
        <v>1631</v>
      </c>
      <c r="R372">
        <v>-2.2000000000000002</v>
      </c>
      <c r="S372">
        <v>1.7</v>
      </c>
      <c r="T372">
        <v>2.8</v>
      </c>
      <c r="U372">
        <v>30230</v>
      </c>
      <c r="V372">
        <v>549</v>
      </c>
      <c r="W372">
        <v>757</v>
      </c>
      <c r="X372">
        <v>24</v>
      </c>
      <c r="Y372">
        <v>3.2</v>
      </c>
      <c r="Z372">
        <v>0.64</v>
      </c>
      <c r="AA372" t="s">
        <v>1632</v>
      </c>
      <c r="AB372" t="s">
        <v>1633</v>
      </c>
      <c r="AC372">
        <v>-1.4</v>
      </c>
      <c r="AD372">
        <v>0</v>
      </c>
    </row>
    <row r="373" spans="1:30" x14ac:dyDescent="0.35">
      <c r="A373" s="15">
        <f t="shared" si="5"/>
        <v>372</v>
      </c>
      <c r="B373">
        <v>0</v>
      </c>
      <c r="C373">
        <v>0</v>
      </c>
      <c r="D373">
        <v>0</v>
      </c>
      <c r="E373">
        <v>1</v>
      </c>
      <c r="F373">
        <v>0</v>
      </c>
      <c r="G373">
        <v>0</v>
      </c>
      <c r="H373">
        <v>0</v>
      </c>
      <c r="I373">
        <v>-2.2000000000000002</v>
      </c>
      <c r="J373" t="s">
        <v>1634</v>
      </c>
      <c r="K373" t="s">
        <v>272</v>
      </c>
      <c r="L373">
        <v>1</v>
      </c>
      <c r="M373">
        <v>0</v>
      </c>
      <c r="N373" t="s">
        <v>147</v>
      </c>
      <c r="O373">
        <v>16</v>
      </c>
      <c r="P373" t="s">
        <v>1635</v>
      </c>
      <c r="R373">
        <v>-2.2000000000000002</v>
      </c>
      <c r="S373">
        <v>2.1</v>
      </c>
      <c r="T373">
        <v>2.9</v>
      </c>
      <c r="U373">
        <v>30230</v>
      </c>
      <c r="V373">
        <v>594</v>
      </c>
      <c r="W373">
        <v>367</v>
      </c>
      <c r="X373">
        <v>15</v>
      </c>
      <c r="Y373">
        <v>4.0999999999999996</v>
      </c>
      <c r="Z373">
        <v>1</v>
      </c>
      <c r="AA373" t="s">
        <v>1636</v>
      </c>
      <c r="AB373" t="s">
        <v>1637</v>
      </c>
      <c r="AC373">
        <v>-1.4</v>
      </c>
      <c r="AD373">
        <v>0</v>
      </c>
    </row>
    <row r="374" spans="1:30" x14ac:dyDescent="0.35">
      <c r="A374" s="15">
        <f t="shared" si="5"/>
        <v>373</v>
      </c>
      <c r="B374">
        <v>0</v>
      </c>
      <c r="C374">
        <v>0</v>
      </c>
      <c r="D374">
        <v>1</v>
      </c>
      <c r="E374">
        <v>0</v>
      </c>
      <c r="F374">
        <v>0</v>
      </c>
      <c r="G374">
        <v>0</v>
      </c>
      <c r="H374">
        <v>-2.2000000000000002</v>
      </c>
      <c r="I374">
        <v>0</v>
      </c>
      <c r="J374" t="s">
        <v>1638</v>
      </c>
      <c r="K374" t="s">
        <v>354</v>
      </c>
      <c r="L374">
        <v>1</v>
      </c>
      <c r="M374">
        <v>0</v>
      </c>
      <c r="N374" t="s">
        <v>147</v>
      </c>
      <c r="O374">
        <v>16</v>
      </c>
      <c r="P374" t="s">
        <v>1639</v>
      </c>
      <c r="R374">
        <v>-2.2000000000000002</v>
      </c>
      <c r="S374">
        <v>2.4</v>
      </c>
      <c r="T374">
        <v>3</v>
      </c>
      <c r="U374">
        <v>30230</v>
      </c>
      <c r="V374">
        <v>263</v>
      </c>
      <c r="W374">
        <v>525</v>
      </c>
      <c r="X374">
        <v>11</v>
      </c>
      <c r="Y374">
        <v>2.1</v>
      </c>
      <c r="Z374">
        <v>0.63</v>
      </c>
      <c r="AA374" t="s">
        <v>1640</v>
      </c>
      <c r="AB374" t="s">
        <v>1641</v>
      </c>
      <c r="AC374">
        <v>-1.4</v>
      </c>
      <c r="AD374">
        <v>0</v>
      </c>
    </row>
    <row r="375" spans="1:30" x14ac:dyDescent="0.35">
      <c r="A375" s="15">
        <f t="shared" si="5"/>
        <v>374</v>
      </c>
      <c r="B375">
        <v>0</v>
      </c>
      <c r="C375">
        <v>1</v>
      </c>
      <c r="D375">
        <v>0</v>
      </c>
      <c r="E375">
        <v>0</v>
      </c>
      <c r="F375">
        <v>0</v>
      </c>
      <c r="G375">
        <v>-2.2000000000000002</v>
      </c>
      <c r="H375">
        <v>0</v>
      </c>
      <c r="I375">
        <v>0</v>
      </c>
      <c r="J375" t="s">
        <v>1642</v>
      </c>
      <c r="K375" t="s">
        <v>640</v>
      </c>
      <c r="L375">
        <v>1</v>
      </c>
      <c r="M375">
        <v>0</v>
      </c>
      <c r="N375" t="s">
        <v>147</v>
      </c>
      <c r="O375">
        <v>16</v>
      </c>
      <c r="P375" t="s">
        <v>1643</v>
      </c>
      <c r="R375">
        <v>-2.2000000000000002</v>
      </c>
      <c r="S375">
        <v>2.2000000000000002</v>
      </c>
      <c r="T375">
        <v>3</v>
      </c>
      <c r="U375">
        <v>30230</v>
      </c>
      <c r="V375">
        <v>235</v>
      </c>
      <c r="W375">
        <v>757</v>
      </c>
      <c r="X375">
        <v>13</v>
      </c>
      <c r="Y375">
        <v>1.7</v>
      </c>
      <c r="Z375">
        <v>0.47</v>
      </c>
      <c r="AA375" t="s">
        <v>1644</v>
      </c>
      <c r="AB375" t="s">
        <v>1645</v>
      </c>
      <c r="AC375">
        <v>-1.4</v>
      </c>
      <c r="AD375">
        <v>0</v>
      </c>
    </row>
    <row r="376" spans="1:30" x14ac:dyDescent="0.35">
      <c r="A376" s="15">
        <f t="shared" si="5"/>
        <v>375</v>
      </c>
      <c r="B376">
        <v>1</v>
      </c>
      <c r="C376">
        <v>0</v>
      </c>
      <c r="D376">
        <v>0</v>
      </c>
      <c r="E376">
        <v>0</v>
      </c>
      <c r="F376">
        <v>-2.2000000000000002</v>
      </c>
      <c r="G376">
        <v>0</v>
      </c>
      <c r="H376">
        <v>0</v>
      </c>
      <c r="I376">
        <v>0</v>
      </c>
      <c r="J376" t="s">
        <v>1646</v>
      </c>
      <c r="K376" t="s">
        <v>146</v>
      </c>
      <c r="L376">
        <v>1</v>
      </c>
      <c r="M376">
        <v>0</v>
      </c>
      <c r="N376" t="s">
        <v>147</v>
      </c>
      <c r="O376">
        <v>16</v>
      </c>
      <c r="P376" t="s">
        <v>1647</v>
      </c>
      <c r="R376">
        <v>-2.2000000000000002</v>
      </c>
      <c r="S376">
        <v>1.7</v>
      </c>
      <c r="T376">
        <v>2.8</v>
      </c>
      <c r="U376">
        <v>30230</v>
      </c>
      <c r="V376">
        <v>527</v>
      </c>
      <c r="W376">
        <v>968</v>
      </c>
      <c r="X376">
        <v>28</v>
      </c>
      <c r="Y376">
        <v>2.9</v>
      </c>
      <c r="Z376">
        <v>0.54</v>
      </c>
      <c r="AA376" t="s">
        <v>1648</v>
      </c>
      <c r="AB376" t="s">
        <v>1649</v>
      </c>
      <c r="AC376">
        <v>-1.4</v>
      </c>
      <c r="AD376">
        <v>0</v>
      </c>
    </row>
    <row r="377" spans="1:30" x14ac:dyDescent="0.35">
      <c r="A377" s="15">
        <f t="shared" si="5"/>
        <v>376</v>
      </c>
      <c r="B377">
        <v>0</v>
      </c>
      <c r="C377">
        <v>1</v>
      </c>
      <c r="D377">
        <v>0</v>
      </c>
      <c r="E377">
        <v>0</v>
      </c>
      <c r="F377">
        <v>0</v>
      </c>
      <c r="G377">
        <v>-2.2000000000000002</v>
      </c>
      <c r="H377">
        <v>0</v>
      </c>
      <c r="I377">
        <v>0</v>
      </c>
      <c r="J377" t="s">
        <v>1650</v>
      </c>
      <c r="K377" t="s">
        <v>640</v>
      </c>
      <c r="L377">
        <v>1</v>
      </c>
      <c r="M377">
        <v>0</v>
      </c>
      <c r="N377" t="s">
        <v>147</v>
      </c>
      <c r="O377">
        <v>16</v>
      </c>
      <c r="P377" t="s">
        <v>1651</v>
      </c>
      <c r="R377">
        <v>-2.2000000000000002</v>
      </c>
      <c r="S377">
        <v>2.2999999999999998</v>
      </c>
      <c r="T377">
        <v>3</v>
      </c>
      <c r="U377">
        <v>30230</v>
      </c>
      <c r="V377">
        <v>209</v>
      </c>
      <c r="W377">
        <v>757</v>
      </c>
      <c r="X377">
        <v>12</v>
      </c>
      <c r="Y377">
        <v>1.6</v>
      </c>
      <c r="Z377">
        <v>0.45</v>
      </c>
      <c r="AA377" t="s">
        <v>1652</v>
      </c>
      <c r="AB377" t="s">
        <v>1653</v>
      </c>
      <c r="AC377">
        <v>-1.3</v>
      </c>
      <c r="AD377">
        <v>0</v>
      </c>
    </row>
    <row r="378" spans="1:30" x14ac:dyDescent="0.35">
      <c r="A378" s="15">
        <f t="shared" si="5"/>
        <v>377</v>
      </c>
      <c r="B378">
        <v>0</v>
      </c>
      <c r="C378">
        <v>0</v>
      </c>
      <c r="D378">
        <v>0</v>
      </c>
      <c r="E378">
        <v>1</v>
      </c>
      <c r="F378">
        <v>0</v>
      </c>
      <c r="G378">
        <v>0</v>
      </c>
      <c r="H378">
        <v>0</v>
      </c>
      <c r="I378">
        <v>-2.2000000000000002</v>
      </c>
      <c r="J378" t="s">
        <v>1654</v>
      </c>
      <c r="K378" t="s">
        <v>272</v>
      </c>
      <c r="L378">
        <v>1</v>
      </c>
      <c r="M378">
        <v>0</v>
      </c>
      <c r="N378" t="s">
        <v>147</v>
      </c>
      <c r="O378">
        <v>16</v>
      </c>
      <c r="P378" t="s">
        <v>1655</v>
      </c>
      <c r="R378">
        <v>-2.2000000000000002</v>
      </c>
      <c r="S378">
        <v>2.7</v>
      </c>
      <c r="T378">
        <v>3.1</v>
      </c>
      <c r="U378">
        <v>30230</v>
      </c>
      <c r="V378">
        <v>275</v>
      </c>
      <c r="W378">
        <v>367</v>
      </c>
      <c r="X378">
        <v>9</v>
      </c>
      <c r="Y378">
        <v>2.5</v>
      </c>
      <c r="Z378">
        <v>0.81</v>
      </c>
      <c r="AA378" t="s">
        <v>1656</v>
      </c>
      <c r="AB378" t="s">
        <v>1657</v>
      </c>
      <c r="AC378">
        <v>-1.3</v>
      </c>
      <c r="AD378">
        <v>0</v>
      </c>
    </row>
    <row r="379" spans="1:30" x14ac:dyDescent="0.35">
      <c r="A379" s="15">
        <f t="shared" si="5"/>
        <v>378</v>
      </c>
      <c r="B379">
        <v>0</v>
      </c>
      <c r="C379">
        <v>0</v>
      </c>
      <c r="D379">
        <v>0</v>
      </c>
      <c r="E379">
        <v>1</v>
      </c>
      <c r="F379">
        <v>0</v>
      </c>
      <c r="G379">
        <v>0</v>
      </c>
      <c r="H379">
        <v>0</v>
      </c>
      <c r="I379">
        <v>-2.2000000000000002</v>
      </c>
      <c r="J379" t="s">
        <v>1658</v>
      </c>
      <c r="K379" t="s">
        <v>272</v>
      </c>
      <c r="L379">
        <v>1</v>
      </c>
      <c r="M379">
        <v>0</v>
      </c>
      <c r="N379" t="s">
        <v>147</v>
      </c>
      <c r="O379">
        <v>16</v>
      </c>
      <c r="P379" t="s">
        <v>1659</v>
      </c>
      <c r="R379">
        <v>-2.2000000000000002</v>
      </c>
      <c r="S379">
        <v>2.7</v>
      </c>
      <c r="T379">
        <v>3.1</v>
      </c>
      <c r="U379">
        <v>30230</v>
      </c>
      <c r="V379">
        <v>275</v>
      </c>
      <c r="W379">
        <v>367</v>
      </c>
      <c r="X379">
        <v>9</v>
      </c>
      <c r="Y379">
        <v>2.5</v>
      </c>
      <c r="Z379">
        <v>0.81</v>
      </c>
      <c r="AA379" t="s">
        <v>1660</v>
      </c>
      <c r="AB379" t="s">
        <v>1661</v>
      </c>
      <c r="AC379">
        <v>-1.3</v>
      </c>
      <c r="AD379">
        <v>0</v>
      </c>
    </row>
    <row r="380" spans="1:30" x14ac:dyDescent="0.35">
      <c r="A380" s="15">
        <f t="shared" si="5"/>
        <v>379</v>
      </c>
      <c r="B380">
        <v>0</v>
      </c>
      <c r="C380">
        <v>1</v>
      </c>
      <c r="D380">
        <v>0</v>
      </c>
      <c r="E380">
        <v>0</v>
      </c>
      <c r="F380">
        <v>0</v>
      </c>
      <c r="G380">
        <v>-2.2000000000000002</v>
      </c>
      <c r="H380">
        <v>0</v>
      </c>
      <c r="I380">
        <v>0</v>
      </c>
      <c r="J380" t="s">
        <v>1662</v>
      </c>
      <c r="K380" t="s">
        <v>640</v>
      </c>
      <c r="L380">
        <v>1</v>
      </c>
      <c r="M380">
        <v>0</v>
      </c>
      <c r="N380" t="s">
        <v>147</v>
      </c>
      <c r="O380">
        <v>16</v>
      </c>
      <c r="P380" t="s">
        <v>1663</v>
      </c>
      <c r="R380">
        <v>-2.2000000000000002</v>
      </c>
      <c r="S380">
        <v>2.9</v>
      </c>
      <c r="T380">
        <v>3.2</v>
      </c>
      <c r="U380">
        <v>30230</v>
      </c>
      <c r="V380">
        <v>111</v>
      </c>
      <c r="W380">
        <v>757</v>
      </c>
      <c r="X380">
        <v>8</v>
      </c>
      <c r="Y380">
        <v>1.1000000000000001</v>
      </c>
      <c r="Z380">
        <v>0.37</v>
      </c>
      <c r="AA380" t="s">
        <v>1664</v>
      </c>
      <c r="AB380" t="s">
        <v>1665</v>
      </c>
      <c r="AC380">
        <v>-1.3</v>
      </c>
      <c r="AD380">
        <v>0</v>
      </c>
    </row>
    <row r="381" spans="1:30" x14ac:dyDescent="0.35">
      <c r="A381" s="15">
        <f t="shared" si="5"/>
        <v>380</v>
      </c>
      <c r="B381">
        <v>0</v>
      </c>
      <c r="C381">
        <v>0</v>
      </c>
      <c r="D381">
        <v>0</v>
      </c>
      <c r="E381">
        <v>1</v>
      </c>
      <c r="F381">
        <v>0</v>
      </c>
      <c r="G381">
        <v>0</v>
      </c>
      <c r="H381">
        <v>0</v>
      </c>
      <c r="I381">
        <v>-2.2000000000000002</v>
      </c>
      <c r="J381" t="s">
        <v>1666</v>
      </c>
      <c r="K381" t="s">
        <v>272</v>
      </c>
      <c r="L381">
        <v>1</v>
      </c>
      <c r="M381">
        <v>0</v>
      </c>
      <c r="N381" t="s">
        <v>147</v>
      </c>
      <c r="O381">
        <v>16</v>
      </c>
      <c r="P381" t="s">
        <v>1667</v>
      </c>
      <c r="R381">
        <v>-2.2000000000000002</v>
      </c>
      <c r="S381">
        <v>2.7</v>
      </c>
      <c r="T381">
        <v>3.1</v>
      </c>
      <c r="U381">
        <v>30230</v>
      </c>
      <c r="V381">
        <v>276</v>
      </c>
      <c r="W381">
        <v>367</v>
      </c>
      <c r="X381">
        <v>9</v>
      </c>
      <c r="Y381">
        <v>2.5</v>
      </c>
      <c r="Z381">
        <v>0.81</v>
      </c>
      <c r="AA381" t="s">
        <v>1668</v>
      </c>
      <c r="AB381" t="s">
        <v>1669</v>
      </c>
      <c r="AC381">
        <v>-1.3</v>
      </c>
      <c r="AD381">
        <v>0</v>
      </c>
    </row>
    <row r="382" spans="1:30" x14ac:dyDescent="0.35">
      <c r="A382" s="15">
        <f t="shared" si="5"/>
        <v>381</v>
      </c>
      <c r="B382">
        <v>0</v>
      </c>
      <c r="C382">
        <v>0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-2.2000000000000002</v>
      </c>
      <c r="J382" t="s">
        <v>1670</v>
      </c>
      <c r="K382" t="s">
        <v>272</v>
      </c>
      <c r="L382">
        <v>1</v>
      </c>
      <c r="M382">
        <v>0</v>
      </c>
      <c r="N382" t="s">
        <v>147</v>
      </c>
      <c r="O382">
        <v>16</v>
      </c>
      <c r="P382" t="s">
        <v>1671</v>
      </c>
      <c r="R382">
        <v>-2.2000000000000002</v>
      </c>
      <c r="S382">
        <v>4.2</v>
      </c>
      <c r="T382">
        <v>3.5</v>
      </c>
      <c r="U382">
        <v>30230</v>
      </c>
      <c r="V382">
        <v>98</v>
      </c>
      <c r="W382">
        <v>367</v>
      </c>
      <c r="X382">
        <v>5</v>
      </c>
      <c r="Y382">
        <v>1.4</v>
      </c>
      <c r="Z382">
        <v>0.61</v>
      </c>
      <c r="AA382" t="s">
        <v>1672</v>
      </c>
      <c r="AB382" t="s">
        <v>1673</v>
      </c>
      <c r="AC382">
        <v>-1.3</v>
      </c>
      <c r="AD382">
        <v>0</v>
      </c>
    </row>
    <row r="383" spans="1:30" x14ac:dyDescent="0.35">
      <c r="A383" s="15">
        <f t="shared" si="5"/>
        <v>382</v>
      </c>
      <c r="B383">
        <v>0</v>
      </c>
      <c r="C383">
        <v>0</v>
      </c>
      <c r="D383">
        <v>1</v>
      </c>
      <c r="E383">
        <v>0</v>
      </c>
      <c r="F383">
        <v>0</v>
      </c>
      <c r="G383">
        <v>0</v>
      </c>
      <c r="H383">
        <v>-2.2000000000000002</v>
      </c>
      <c r="I383">
        <v>0</v>
      </c>
      <c r="J383" t="s">
        <v>1674</v>
      </c>
      <c r="K383" t="s">
        <v>354</v>
      </c>
      <c r="L383">
        <v>1</v>
      </c>
      <c r="M383">
        <v>0</v>
      </c>
      <c r="N383" t="s">
        <v>147</v>
      </c>
      <c r="O383">
        <v>16</v>
      </c>
      <c r="P383" t="s">
        <v>1675</v>
      </c>
      <c r="R383">
        <v>-2.2000000000000002</v>
      </c>
      <c r="S383">
        <v>2.4</v>
      </c>
      <c r="T383">
        <v>3</v>
      </c>
      <c r="U383">
        <v>30230</v>
      </c>
      <c r="V383">
        <v>265</v>
      </c>
      <c r="W383">
        <v>525</v>
      </c>
      <c r="X383">
        <v>11</v>
      </c>
      <c r="Y383">
        <v>2.1</v>
      </c>
      <c r="Z383">
        <v>0.63</v>
      </c>
      <c r="AA383" t="s">
        <v>1676</v>
      </c>
      <c r="AB383" t="s">
        <v>1677</v>
      </c>
      <c r="AC383">
        <v>-1.3</v>
      </c>
      <c r="AD383">
        <v>0</v>
      </c>
    </row>
    <row r="384" spans="1:30" x14ac:dyDescent="0.35">
      <c r="A384" s="15">
        <f t="shared" si="5"/>
        <v>383</v>
      </c>
      <c r="B384">
        <v>1</v>
      </c>
      <c r="C384">
        <v>0</v>
      </c>
      <c r="D384">
        <v>0</v>
      </c>
      <c r="E384">
        <v>0</v>
      </c>
      <c r="F384">
        <v>-2.2000000000000002</v>
      </c>
      <c r="G384">
        <v>0</v>
      </c>
      <c r="H384">
        <v>0</v>
      </c>
      <c r="I384">
        <v>0</v>
      </c>
      <c r="J384" t="s">
        <v>1678</v>
      </c>
      <c r="K384" t="s">
        <v>146</v>
      </c>
      <c r="L384">
        <v>1</v>
      </c>
      <c r="M384">
        <v>0</v>
      </c>
      <c r="N384" t="s">
        <v>147</v>
      </c>
      <c r="O384">
        <v>16</v>
      </c>
      <c r="P384" t="s">
        <v>1679</v>
      </c>
      <c r="R384">
        <v>-2.2000000000000002</v>
      </c>
      <c r="S384">
        <v>2</v>
      </c>
      <c r="T384">
        <v>2.9</v>
      </c>
      <c r="U384">
        <v>30230</v>
      </c>
      <c r="V384">
        <v>250</v>
      </c>
      <c r="W384">
        <v>968</v>
      </c>
      <c r="X384">
        <v>16</v>
      </c>
      <c r="Y384">
        <v>1.7</v>
      </c>
      <c r="Z384">
        <v>0.41</v>
      </c>
      <c r="AA384" t="s">
        <v>1680</v>
      </c>
      <c r="AB384" t="s">
        <v>1681</v>
      </c>
      <c r="AC384">
        <v>-1.3</v>
      </c>
      <c r="AD384">
        <v>0</v>
      </c>
    </row>
    <row r="385" spans="1:30" x14ac:dyDescent="0.35">
      <c r="A385" s="15">
        <f t="shared" si="5"/>
        <v>384</v>
      </c>
      <c r="B385">
        <v>1</v>
      </c>
      <c r="C385">
        <v>0</v>
      </c>
      <c r="D385">
        <v>0</v>
      </c>
      <c r="E385">
        <v>0</v>
      </c>
      <c r="F385">
        <v>-2.1</v>
      </c>
      <c r="G385">
        <v>0</v>
      </c>
      <c r="H385">
        <v>0</v>
      </c>
      <c r="I385">
        <v>0</v>
      </c>
      <c r="J385" t="s">
        <v>1682</v>
      </c>
      <c r="K385" t="s">
        <v>146</v>
      </c>
      <c r="L385">
        <v>1</v>
      </c>
      <c r="M385">
        <v>0</v>
      </c>
      <c r="N385" t="s">
        <v>147</v>
      </c>
      <c r="O385">
        <v>16</v>
      </c>
      <c r="P385" t="s">
        <v>1683</v>
      </c>
      <c r="R385">
        <v>-2.1</v>
      </c>
      <c r="S385">
        <v>2.8</v>
      </c>
      <c r="T385">
        <v>3.1</v>
      </c>
      <c r="U385">
        <v>30230</v>
      </c>
      <c r="V385">
        <v>88</v>
      </c>
      <c r="W385">
        <v>968</v>
      </c>
      <c r="X385">
        <v>8</v>
      </c>
      <c r="Y385">
        <v>0.83</v>
      </c>
      <c r="Z385">
        <v>0.28999999999999998</v>
      </c>
      <c r="AA385" t="s">
        <v>1684</v>
      </c>
      <c r="AB385" t="s">
        <v>1685</v>
      </c>
      <c r="AC385">
        <v>-1.3</v>
      </c>
      <c r="AD385">
        <v>0</v>
      </c>
    </row>
    <row r="386" spans="1:30" x14ac:dyDescent="0.35">
      <c r="A386" s="15">
        <f t="shared" si="5"/>
        <v>385</v>
      </c>
      <c r="B386">
        <v>0</v>
      </c>
      <c r="C386">
        <v>1</v>
      </c>
      <c r="D386">
        <v>0</v>
      </c>
      <c r="E386">
        <v>0</v>
      </c>
      <c r="F386">
        <v>0</v>
      </c>
      <c r="G386">
        <v>-2.1</v>
      </c>
      <c r="H386">
        <v>0</v>
      </c>
      <c r="I386">
        <v>0</v>
      </c>
      <c r="J386" t="s">
        <v>1686</v>
      </c>
      <c r="K386" t="s">
        <v>640</v>
      </c>
      <c r="L386">
        <v>1</v>
      </c>
      <c r="M386">
        <v>0</v>
      </c>
      <c r="N386" t="s">
        <v>147</v>
      </c>
      <c r="O386">
        <v>16</v>
      </c>
      <c r="P386" t="s">
        <v>1687</v>
      </c>
      <c r="R386">
        <v>-2.1</v>
      </c>
      <c r="S386">
        <v>2.9</v>
      </c>
      <c r="T386">
        <v>3.1</v>
      </c>
      <c r="U386">
        <v>30230</v>
      </c>
      <c r="V386">
        <v>112</v>
      </c>
      <c r="W386">
        <v>757</v>
      </c>
      <c r="X386">
        <v>8</v>
      </c>
      <c r="Y386">
        <v>1.1000000000000001</v>
      </c>
      <c r="Z386">
        <v>0.37</v>
      </c>
      <c r="AA386" t="s">
        <v>1688</v>
      </c>
      <c r="AB386" t="s">
        <v>1689</v>
      </c>
      <c r="AC386">
        <v>-1.3</v>
      </c>
      <c r="AD386">
        <v>0</v>
      </c>
    </row>
    <row r="387" spans="1:30" x14ac:dyDescent="0.35">
      <c r="A387" s="15">
        <f t="shared" ref="A387:A424" si="6">ROW(A386)</f>
        <v>386</v>
      </c>
      <c r="B387">
        <v>1</v>
      </c>
      <c r="C387">
        <v>0</v>
      </c>
      <c r="D387">
        <v>0</v>
      </c>
      <c r="E387">
        <v>0</v>
      </c>
      <c r="F387">
        <v>-2.1</v>
      </c>
      <c r="G387">
        <v>0</v>
      </c>
      <c r="H387">
        <v>0</v>
      </c>
      <c r="I387">
        <v>0</v>
      </c>
      <c r="J387" t="s">
        <v>1690</v>
      </c>
      <c r="K387" t="s">
        <v>146</v>
      </c>
      <c r="L387">
        <v>1</v>
      </c>
      <c r="M387">
        <v>0</v>
      </c>
      <c r="N387" t="s">
        <v>147</v>
      </c>
      <c r="O387">
        <v>16</v>
      </c>
      <c r="P387" t="s">
        <v>1691</v>
      </c>
      <c r="R387">
        <v>-2.1</v>
      </c>
      <c r="S387">
        <v>1.8</v>
      </c>
      <c r="T387">
        <v>2.8</v>
      </c>
      <c r="U387">
        <v>30230</v>
      </c>
      <c r="V387">
        <v>341</v>
      </c>
      <c r="W387">
        <v>968</v>
      </c>
      <c r="X387">
        <v>20</v>
      </c>
      <c r="Y387">
        <v>2.1</v>
      </c>
      <c r="Z387">
        <v>0.46</v>
      </c>
      <c r="AA387" t="s">
        <v>1692</v>
      </c>
      <c r="AB387" t="s">
        <v>1693</v>
      </c>
      <c r="AC387">
        <v>-1.3</v>
      </c>
      <c r="AD387">
        <v>0</v>
      </c>
    </row>
    <row r="388" spans="1:30" x14ac:dyDescent="0.35">
      <c r="A388" s="15">
        <f t="shared" si="6"/>
        <v>387</v>
      </c>
      <c r="B388">
        <v>1</v>
      </c>
      <c r="C388">
        <v>0</v>
      </c>
      <c r="D388">
        <v>0</v>
      </c>
      <c r="E388">
        <v>0</v>
      </c>
      <c r="F388">
        <v>-2.1</v>
      </c>
      <c r="G388">
        <v>0</v>
      </c>
      <c r="H388">
        <v>0</v>
      </c>
      <c r="I388">
        <v>0</v>
      </c>
      <c r="J388" t="s">
        <v>1694</v>
      </c>
      <c r="K388" t="s">
        <v>146</v>
      </c>
      <c r="L388">
        <v>1</v>
      </c>
      <c r="M388">
        <v>0</v>
      </c>
      <c r="N388" t="s">
        <v>147</v>
      </c>
      <c r="O388">
        <v>16</v>
      </c>
      <c r="P388" t="s">
        <v>1695</v>
      </c>
      <c r="R388">
        <v>-2.1</v>
      </c>
      <c r="S388">
        <v>2.5</v>
      </c>
      <c r="T388">
        <v>3</v>
      </c>
      <c r="U388">
        <v>30230</v>
      </c>
      <c r="V388">
        <v>126</v>
      </c>
      <c r="W388">
        <v>968</v>
      </c>
      <c r="X388">
        <v>10</v>
      </c>
      <c r="Y388">
        <v>1</v>
      </c>
      <c r="Z388">
        <v>0.32</v>
      </c>
      <c r="AA388" t="s">
        <v>1696</v>
      </c>
      <c r="AB388" t="s">
        <v>1697</v>
      </c>
      <c r="AC388">
        <v>-1.3</v>
      </c>
      <c r="AD388">
        <v>0</v>
      </c>
    </row>
    <row r="389" spans="1:30" x14ac:dyDescent="0.35">
      <c r="A389" s="15">
        <f t="shared" si="6"/>
        <v>388</v>
      </c>
      <c r="B389">
        <v>0</v>
      </c>
      <c r="C389">
        <v>0</v>
      </c>
      <c r="D389">
        <v>0</v>
      </c>
      <c r="E389">
        <v>1</v>
      </c>
      <c r="F389">
        <v>0</v>
      </c>
      <c r="G389">
        <v>0</v>
      </c>
      <c r="H389">
        <v>0</v>
      </c>
      <c r="I389">
        <v>-2.1</v>
      </c>
      <c r="J389" t="s">
        <v>1698</v>
      </c>
      <c r="K389" t="s">
        <v>272</v>
      </c>
      <c r="L389">
        <v>1</v>
      </c>
      <c r="M389">
        <v>0</v>
      </c>
      <c r="N389" t="s">
        <v>147</v>
      </c>
      <c r="O389">
        <v>16</v>
      </c>
      <c r="P389" t="s">
        <v>1699</v>
      </c>
      <c r="R389">
        <v>-2.1</v>
      </c>
      <c r="S389">
        <v>2.4</v>
      </c>
      <c r="T389">
        <v>3</v>
      </c>
      <c r="U389">
        <v>30230</v>
      </c>
      <c r="V389">
        <v>382</v>
      </c>
      <c r="W389">
        <v>367</v>
      </c>
      <c r="X389">
        <v>11</v>
      </c>
      <c r="Y389">
        <v>3</v>
      </c>
      <c r="Z389">
        <v>0.89</v>
      </c>
      <c r="AA389" t="s">
        <v>1700</v>
      </c>
      <c r="AB389" t="s">
        <v>1701</v>
      </c>
      <c r="AC389">
        <v>-1.3</v>
      </c>
      <c r="AD389">
        <v>0</v>
      </c>
    </row>
    <row r="390" spans="1:30" x14ac:dyDescent="0.35">
      <c r="A390" s="15">
        <f t="shared" si="6"/>
        <v>389</v>
      </c>
      <c r="B390">
        <v>1</v>
      </c>
      <c r="C390">
        <v>0</v>
      </c>
      <c r="D390">
        <v>0</v>
      </c>
      <c r="E390">
        <v>0</v>
      </c>
      <c r="F390">
        <v>-2.1</v>
      </c>
      <c r="G390">
        <v>0</v>
      </c>
      <c r="H390">
        <v>0</v>
      </c>
      <c r="I390">
        <v>0</v>
      </c>
      <c r="J390" t="s">
        <v>1702</v>
      </c>
      <c r="K390" t="s">
        <v>146</v>
      </c>
      <c r="L390">
        <v>1</v>
      </c>
      <c r="M390">
        <v>0</v>
      </c>
      <c r="N390" t="s">
        <v>147</v>
      </c>
      <c r="O390">
        <v>16</v>
      </c>
      <c r="P390" t="s">
        <v>1703</v>
      </c>
      <c r="R390">
        <v>-2.1</v>
      </c>
      <c r="S390">
        <v>2</v>
      </c>
      <c r="T390">
        <v>2.9</v>
      </c>
      <c r="U390">
        <v>30230</v>
      </c>
      <c r="V390">
        <v>230</v>
      </c>
      <c r="W390">
        <v>968</v>
      </c>
      <c r="X390">
        <v>15</v>
      </c>
      <c r="Y390">
        <v>1.5</v>
      </c>
      <c r="Z390">
        <v>0.4</v>
      </c>
      <c r="AA390" t="s">
        <v>1704</v>
      </c>
      <c r="AB390" t="s">
        <v>1705</v>
      </c>
      <c r="AC390">
        <v>-1.3</v>
      </c>
      <c r="AD390">
        <v>0</v>
      </c>
    </row>
    <row r="391" spans="1:30" x14ac:dyDescent="0.35">
      <c r="A391" s="15">
        <f t="shared" si="6"/>
        <v>390</v>
      </c>
      <c r="B391">
        <v>0</v>
      </c>
      <c r="C391">
        <v>0</v>
      </c>
      <c r="D391">
        <v>0</v>
      </c>
      <c r="E391">
        <v>1</v>
      </c>
      <c r="F391">
        <v>0</v>
      </c>
      <c r="G391">
        <v>0</v>
      </c>
      <c r="H391">
        <v>0</v>
      </c>
      <c r="I391">
        <v>-2.1</v>
      </c>
      <c r="J391" t="s">
        <v>1706</v>
      </c>
      <c r="K391" t="s">
        <v>272</v>
      </c>
      <c r="L391">
        <v>1</v>
      </c>
      <c r="M391">
        <v>0</v>
      </c>
      <c r="N391" t="s">
        <v>147</v>
      </c>
      <c r="O391">
        <v>16</v>
      </c>
      <c r="P391" t="s">
        <v>1707</v>
      </c>
      <c r="R391">
        <v>-2.1</v>
      </c>
      <c r="S391">
        <v>2.4</v>
      </c>
      <c r="T391">
        <v>3</v>
      </c>
      <c r="U391">
        <v>30230</v>
      </c>
      <c r="V391">
        <v>383</v>
      </c>
      <c r="W391">
        <v>367</v>
      </c>
      <c r="X391">
        <v>11</v>
      </c>
      <c r="Y391">
        <v>3</v>
      </c>
      <c r="Z391">
        <v>0.89</v>
      </c>
      <c r="AA391" t="s">
        <v>1708</v>
      </c>
      <c r="AB391" t="s">
        <v>1709</v>
      </c>
      <c r="AC391">
        <v>-1.3</v>
      </c>
      <c r="AD391">
        <v>0</v>
      </c>
    </row>
    <row r="392" spans="1:30" x14ac:dyDescent="0.35">
      <c r="A392" s="15">
        <f t="shared" si="6"/>
        <v>391</v>
      </c>
      <c r="B392">
        <v>0</v>
      </c>
      <c r="C392">
        <v>0</v>
      </c>
      <c r="D392">
        <v>1</v>
      </c>
      <c r="E392">
        <v>0</v>
      </c>
      <c r="F392">
        <v>0</v>
      </c>
      <c r="G392">
        <v>0</v>
      </c>
      <c r="H392">
        <v>-2.1</v>
      </c>
      <c r="I392">
        <v>0</v>
      </c>
      <c r="J392" t="s">
        <v>1710</v>
      </c>
      <c r="K392" t="s">
        <v>354</v>
      </c>
      <c r="L392">
        <v>1</v>
      </c>
      <c r="M392">
        <v>0</v>
      </c>
      <c r="N392" t="s">
        <v>147</v>
      </c>
      <c r="O392">
        <v>16</v>
      </c>
      <c r="P392" t="s">
        <v>1711</v>
      </c>
      <c r="R392">
        <v>-2.1</v>
      </c>
      <c r="S392">
        <v>2.4</v>
      </c>
      <c r="T392">
        <v>3</v>
      </c>
      <c r="U392">
        <v>30230</v>
      </c>
      <c r="V392">
        <v>268</v>
      </c>
      <c r="W392">
        <v>525</v>
      </c>
      <c r="X392">
        <v>11</v>
      </c>
      <c r="Y392">
        <v>2.1</v>
      </c>
      <c r="Z392">
        <v>0.63</v>
      </c>
      <c r="AA392" t="s">
        <v>1712</v>
      </c>
      <c r="AB392" t="s">
        <v>1713</v>
      </c>
      <c r="AC392">
        <v>-1.3</v>
      </c>
      <c r="AD392">
        <v>0</v>
      </c>
    </row>
    <row r="393" spans="1:30" x14ac:dyDescent="0.35">
      <c r="A393" s="15">
        <f t="shared" si="6"/>
        <v>392</v>
      </c>
      <c r="B393">
        <v>1</v>
      </c>
      <c r="C393">
        <v>0</v>
      </c>
      <c r="D393">
        <v>0</v>
      </c>
      <c r="E393">
        <v>0</v>
      </c>
      <c r="F393">
        <v>-2.1</v>
      </c>
      <c r="G393">
        <v>0</v>
      </c>
      <c r="H393">
        <v>0</v>
      </c>
      <c r="I393">
        <v>0</v>
      </c>
      <c r="J393" t="s">
        <v>1714</v>
      </c>
      <c r="K393" t="s">
        <v>146</v>
      </c>
      <c r="L393">
        <v>1</v>
      </c>
      <c r="M393">
        <v>0</v>
      </c>
      <c r="N393" t="s">
        <v>147</v>
      </c>
      <c r="O393">
        <v>16</v>
      </c>
      <c r="P393" t="s">
        <v>1715</v>
      </c>
      <c r="R393">
        <v>-2.1</v>
      </c>
      <c r="S393">
        <v>2.1</v>
      </c>
      <c r="T393">
        <v>2.9</v>
      </c>
      <c r="U393">
        <v>30230</v>
      </c>
      <c r="V393">
        <v>209</v>
      </c>
      <c r="W393">
        <v>968</v>
      </c>
      <c r="X393">
        <v>14</v>
      </c>
      <c r="Y393">
        <v>1.4</v>
      </c>
      <c r="Z393">
        <v>0.38</v>
      </c>
      <c r="AA393" t="s">
        <v>1716</v>
      </c>
      <c r="AB393" t="s">
        <v>1717</v>
      </c>
      <c r="AC393">
        <v>-1.3</v>
      </c>
      <c r="AD393">
        <v>0</v>
      </c>
    </row>
    <row r="394" spans="1:30" x14ac:dyDescent="0.35">
      <c r="A394" s="15">
        <f t="shared" si="6"/>
        <v>393</v>
      </c>
      <c r="B394">
        <v>1</v>
      </c>
      <c r="C394">
        <v>0</v>
      </c>
      <c r="D394">
        <v>0</v>
      </c>
      <c r="E394">
        <v>0</v>
      </c>
      <c r="F394">
        <v>-2.1</v>
      </c>
      <c r="G394">
        <v>0</v>
      </c>
      <c r="H394">
        <v>0</v>
      </c>
      <c r="I394">
        <v>0</v>
      </c>
      <c r="J394" t="s">
        <v>1718</v>
      </c>
      <c r="K394" t="s">
        <v>146</v>
      </c>
      <c r="L394">
        <v>1</v>
      </c>
      <c r="M394">
        <v>0</v>
      </c>
      <c r="N394" t="s">
        <v>147</v>
      </c>
      <c r="O394">
        <v>16</v>
      </c>
      <c r="P394" t="s">
        <v>1719</v>
      </c>
      <c r="R394">
        <v>-2.1</v>
      </c>
      <c r="S394">
        <v>5</v>
      </c>
      <c r="T394">
        <v>3.6</v>
      </c>
      <c r="U394">
        <v>30230</v>
      </c>
      <c r="V394">
        <v>25</v>
      </c>
      <c r="W394">
        <v>968</v>
      </c>
      <c r="X394">
        <v>4</v>
      </c>
      <c r="Y394">
        <v>0.41</v>
      </c>
      <c r="Z394">
        <v>0.21</v>
      </c>
      <c r="AA394" t="s">
        <v>1720</v>
      </c>
      <c r="AB394" t="s">
        <v>1721</v>
      </c>
      <c r="AC394">
        <v>-1.3</v>
      </c>
      <c r="AD394">
        <v>0</v>
      </c>
    </row>
    <row r="395" spans="1:30" x14ac:dyDescent="0.35">
      <c r="A395" s="15">
        <f t="shared" si="6"/>
        <v>394</v>
      </c>
      <c r="B395">
        <v>1</v>
      </c>
      <c r="C395">
        <v>0</v>
      </c>
      <c r="D395">
        <v>0</v>
      </c>
      <c r="E395">
        <v>0</v>
      </c>
      <c r="F395">
        <v>-2.1</v>
      </c>
      <c r="G395">
        <v>0</v>
      </c>
      <c r="H395">
        <v>0</v>
      </c>
      <c r="I395">
        <v>0</v>
      </c>
      <c r="J395" t="s">
        <v>1722</v>
      </c>
      <c r="K395" t="s">
        <v>146</v>
      </c>
      <c r="L395">
        <v>1</v>
      </c>
      <c r="M395">
        <v>0</v>
      </c>
      <c r="N395" t="s">
        <v>147</v>
      </c>
      <c r="O395">
        <v>16</v>
      </c>
      <c r="P395" t="s">
        <v>1723</v>
      </c>
      <c r="R395">
        <v>-2.1</v>
      </c>
      <c r="S395">
        <v>2</v>
      </c>
      <c r="T395">
        <v>2.8</v>
      </c>
      <c r="U395">
        <v>30230</v>
      </c>
      <c r="V395">
        <v>253</v>
      </c>
      <c r="W395">
        <v>968</v>
      </c>
      <c r="X395">
        <v>16</v>
      </c>
      <c r="Y395">
        <v>1.7</v>
      </c>
      <c r="Z395">
        <v>0.41</v>
      </c>
      <c r="AA395" t="s">
        <v>1724</v>
      </c>
      <c r="AB395" t="s">
        <v>1725</v>
      </c>
      <c r="AC395">
        <v>-1.3</v>
      </c>
      <c r="AD395">
        <v>0</v>
      </c>
    </row>
    <row r="396" spans="1:30" x14ac:dyDescent="0.35">
      <c r="A396" s="15">
        <f t="shared" si="6"/>
        <v>395</v>
      </c>
      <c r="B396">
        <v>0</v>
      </c>
      <c r="C396">
        <v>0</v>
      </c>
      <c r="D396">
        <v>1</v>
      </c>
      <c r="E396">
        <v>0</v>
      </c>
      <c r="F396">
        <v>0</v>
      </c>
      <c r="G396">
        <v>0</v>
      </c>
      <c r="H396">
        <v>-2.1</v>
      </c>
      <c r="I396">
        <v>0</v>
      </c>
      <c r="J396" t="s">
        <v>1726</v>
      </c>
      <c r="K396" t="s">
        <v>354</v>
      </c>
      <c r="L396">
        <v>1</v>
      </c>
      <c r="M396">
        <v>0</v>
      </c>
      <c r="N396" t="s">
        <v>147</v>
      </c>
      <c r="O396">
        <v>16</v>
      </c>
      <c r="P396" t="s">
        <v>1727</v>
      </c>
      <c r="R396">
        <v>-2.1</v>
      </c>
      <c r="S396">
        <v>2.2999999999999998</v>
      </c>
      <c r="T396">
        <v>2.9</v>
      </c>
      <c r="U396">
        <v>30230</v>
      </c>
      <c r="V396">
        <v>271</v>
      </c>
      <c r="W396">
        <v>525</v>
      </c>
      <c r="X396">
        <v>11</v>
      </c>
      <c r="Y396">
        <v>2.1</v>
      </c>
      <c r="Z396">
        <v>0.63</v>
      </c>
      <c r="AA396" t="s">
        <v>1728</v>
      </c>
      <c r="AB396" t="s">
        <v>1729</v>
      </c>
      <c r="AC396">
        <v>-1.3</v>
      </c>
      <c r="AD396">
        <v>0</v>
      </c>
    </row>
    <row r="397" spans="1:30" x14ac:dyDescent="0.35">
      <c r="A397" s="15">
        <f t="shared" si="6"/>
        <v>396</v>
      </c>
      <c r="B397">
        <v>0</v>
      </c>
      <c r="C397">
        <v>0</v>
      </c>
      <c r="D397">
        <v>0</v>
      </c>
      <c r="E397">
        <v>1</v>
      </c>
      <c r="F397">
        <v>0</v>
      </c>
      <c r="G397">
        <v>0</v>
      </c>
      <c r="H397">
        <v>0</v>
      </c>
      <c r="I397">
        <v>-2.1</v>
      </c>
      <c r="J397" t="s">
        <v>1730</v>
      </c>
      <c r="K397" t="s">
        <v>272</v>
      </c>
      <c r="L397">
        <v>1</v>
      </c>
      <c r="M397">
        <v>0</v>
      </c>
      <c r="N397" t="s">
        <v>147</v>
      </c>
      <c r="O397">
        <v>16</v>
      </c>
      <c r="P397" t="s">
        <v>1731</v>
      </c>
      <c r="R397">
        <v>-2.1</v>
      </c>
      <c r="S397">
        <v>2.6</v>
      </c>
      <c r="T397">
        <v>3</v>
      </c>
      <c r="U397">
        <v>30230</v>
      </c>
      <c r="V397">
        <v>284</v>
      </c>
      <c r="W397">
        <v>367</v>
      </c>
      <c r="X397">
        <v>9</v>
      </c>
      <c r="Y397">
        <v>2.5</v>
      </c>
      <c r="Z397">
        <v>0.81</v>
      </c>
      <c r="AA397" t="s">
        <v>1732</v>
      </c>
      <c r="AB397" t="s">
        <v>1733</v>
      </c>
      <c r="AC397">
        <v>-1.3</v>
      </c>
      <c r="AD397">
        <v>0</v>
      </c>
    </row>
    <row r="398" spans="1:30" x14ac:dyDescent="0.35">
      <c r="A398" s="15">
        <f t="shared" si="6"/>
        <v>397</v>
      </c>
      <c r="B398">
        <v>0</v>
      </c>
      <c r="C398">
        <v>0</v>
      </c>
      <c r="D398">
        <v>1</v>
      </c>
      <c r="E398">
        <v>0</v>
      </c>
      <c r="F398">
        <v>0</v>
      </c>
      <c r="G398">
        <v>0</v>
      </c>
      <c r="H398">
        <v>-2.1</v>
      </c>
      <c r="I398">
        <v>0</v>
      </c>
      <c r="J398" t="s">
        <v>1734</v>
      </c>
      <c r="K398" t="s">
        <v>354</v>
      </c>
      <c r="L398">
        <v>1</v>
      </c>
      <c r="M398">
        <v>0</v>
      </c>
      <c r="N398" t="s">
        <v>147</v>
      </c>
      <c r="O398">
        <v>16</v>
      </c>
      <c r="P398" t="s">
        <v>1735</v>
      </c>
      <c r="R398">
        <v>-2.1</v>
      </c>
      <c r="S398">
        <v>3.1</v>
      </c>
      <c r="T398">
        <v>3.1</v>
      </c>
      <c r="U398">
        <v>30230</v>
      </c>
      <c r="V398">
        <v>132</v>
      </c>
      <c r="W398">
        <v>525</v>
      </c>
      <c r="X398">
        <v>7</v>
      </c>
      <c r="Y398">
        <v>1.3</v>
      </c>
      <c r="Z398">
        <v>0.5</v>
      </c>
      <c r="AA398" t="s">
        <v>1736</v>
      </c>
      <c r="AB398" t="s">
        <v>1737</v>
      </c>
      <c r="AC398">
        <v>-1.3</v>
      </c>
      <c r="AD398">
        <v>0</v>
      </c>
    </row>
    <row r="399" spans="1:30" x14ac:dyDescent="0.35">
      <c r="A399" s="15">
        <f t="shared" si="6"/>
        <v>398</v>
      </c>
      <c r="B399">
        <v>1</v>
      </c>
      <c r="C399">
        <v>0</v>
      </c>
      <c r="D399">
        <v>0</v>
      </c>
      <c r="E399">
        <v>0</v>
      </c>
      <c r="F399">
        <v>-2.1</v>
      </c>
      <c r="G399">
        <v>0</v>
      </c>
      <c r="H399">
        <v>0</v>
      </c>
      <c r="I399">
        <v>0</v>
      </c>
      <c r="J399" t="s">
        <v>1738</v>
      </c>
      <c r="K399" t="s">
        <v>146</v>
      </c>
      <c r="L399">
        <v>1</v>
      </c>
      <c r="M399">
        <v>0</v>
      </c>
      <c r="N399" t="s">
        <v>147</v>
      </c>
      <c r="O399">
        <v>16</v>
      </c>
      <c r="P399" t="s">
        <v>1739</v>
      </c>
      <c r="R399">
        <v>-2.1</v>
      </c>
      <c r="S399">
        <v>2</v>
      </c>
      <c r="T399">
        <v>2.8</v>
      </c>
      <c r="U399">
        <v>30230</v>
      </c>
      <c r="V399">
        <v>255</v>
      </c>
      <c r="W399">
        <v>968</v>
      </c>
      <c r="X399">
        <v>16</v>
      </c>
      <c r="Y399">
        <v>1.7</v>
      </c>
      <c r="Z399">
        <v>0.41</v>
      </c>
      <c r="AA399" t="s">
        <v>1740</v>
      </c>
      <c r="AB399" t="s">
        <v>1741</v>
      </c>
      <c r="AC399">
        <v>-1.3</v>
      </c>
      <c r="AD399">
        <v>0</v>
      </c>
    </row>
    <row r="400" spans="1:30" x14ac:dyDescent="0.35">
      <c r="A400" s="15">
        <f t="shared" si="6"/>
        <v>399</v>
      </c>
      <c r="B400">
        <v>1</v>
      </c>
      <c r="C400">
        <v>0</v>
      </c>
      <c r="D400">
        <v>0</v>
      </c>
      <c r="E400">
        <v>0</v>
      </c>
      <c r="F400">
        <v>-2.1</v>
      </c>
      <c r="G400">
        <v>0</v>
      </c>
      <c r="H400">
        <v>0</v>
      </c>
      <c r="I400">
        <v>0</v>
      </c>
      <c r="J400" t="s">
        <v>1742</v>
      </c>
      <c r="K400" t="s">
        <v>146</v>
      </c>
      <c r="L400">
        <v>1</v>
      </c>
      <c r="M400">
        <v>0</v>
      </c>
      <c r="N400" t="s">
        <v>147</v>
      </c>
      <c r="O400">
        <v>16</v>
      </c>
      <c r="P400" t="s">
        <v>1743</v>
      </c>
      <c r="R400">
        <v>-2.1</v>
      </c>
      <c r="S400">
        <v>2</v>
      </c>
      <c r="T400">
        <v>2.8</v>
      </c>
      <c r="U400">
        <v>30230</v>
      </c>
      <c r="V400">
        <v>255</v>
      </c>
      <c r="W400">
        <v>968</v>
      </c>
      <c r="X400">
        <v>16</v>
      </c>
      <c r="Y400">
        <v>1.7</v>
      </c>
      <c r="Z400">
        <v>0.41</v>
      </c>
      <c r="AA400" t="s">
        <v>1744</v>
      </c>
      <c r="AB400" t="s">
        <v>1745</v>
      </c>
      <c r="AC400">
        <v>-1.3</v>
      </c>
      <c r="AD400">
        <v>0</v>
      </c>
    </row>
    <row r="401" spans="1:30" x14ac:dyDescent="0.35">
      <c r="A401" s="15">
        <f t="shared" si="6"/>
        <v>400</v>
      </c>
      <c r="B401">
        <v>0</v>
      </c>
      <c r="C401">
        <v>0</v>
      </c>
      <c r="D401">
        <v>0</v>
      </c>
      <c r="E401">
        <v>1</v>
      </c>
      <c r="F401">
        <v>0</v>
      </c>
      <c r="G401">
        <v>0</v>
      </c>
      <c r="H401">
        <v>0</v>
      </c>
      <c r="I401">
        <v>-2.1</v>
      </c>
      <c r="J401" t="s">
        <v>1746</v>
      </c>
      <c r="K401" t="s">
        <v>272</v>
      </c>
      <c r="L401">
        <v>1</v>
      </c>
      <c r="M401">
        <v>0</v>
      </c>
      <c r="N401" t="s">
        <v>147</v>
      </c>
      <c r="O401">
        <v>16</v>
      </c>
      <c r="P401" t="s">
        <v>1747</v>
      </c>
      <c r="R401">
        <v>-2.1</v>
      </c>
      <c r="S401">
        <v>2.8</v>
      </c>
      <c r="T401">
        <v>3.1</v>
      </c>
      <c r="U401">
        <v>30230</v>
      </c>
      <c r="V401">
        <v>236</v>
      </c>
      <c r="W401">
        <v>367</v>
      </c>
      <c r="X401">
        <v>8</v>
      </c>
      <c r="Y401">
        <v>2.2000000000000002</v>
      </c>
      <c r="Z401">
        <v>0.76</v>
      </c>
      <c r="AA401" t="s">
        <v>1748</v>
      </c>
      <c r="AB401" t="s">
        <v>1749</v>
      </c>
      <c r="AC401">
        <v>-1.3</v>
      </c>
      <c r="AD401">
        <v>0</v>
      </c>
    </row>
    <row r="402" spans="1:30" x14ac:dyDescent="0.35">
      <c r="A402" s="15">
        <f t="shared" si="6"/>
        <v>401</v>
      </c>
      <c r="B402">
        <v>0</v>
      </c>
      <c r="C402">
        <v>0</v>
      </c>
      <c r="D402">
        <v>0</v>
      </c>
      <c r="E402">
        <v>1</v>
      </c>
      <c r="F402">
        <v>0</v>
      </c>
      <c r="G402">
        <v>0</v>
      </c>
      <c r="H402">
        <v>0</v>
      </c>
      <c r="I402">
        <v>-2.1</v>
      </c>
      <c r="J402" t="s">
        <v>1750</v>
      </c>
      <c r="K402" t="s">
        <v>272</v>
      </c>
      <c r="L402">
        <v>1</v>
      </c>
      <c r="M402">
        <v>0</v>
      </c>
      <c r="N402" t="s">
        <v>147</v>
      </c>
      <c r="O402">
        <v>16</v>
      </c>
      <c r="P402" t="s">
        <v>1751</v>
      </c>
      <c r="R402">
        <v>-2.1</v>
      </c>
      <c r="S402">
        <v>2.6</v>
      </c>
      <c r="T402">
        <v>3</v>
      </c>
      <c r="U402">
        <v>30230</v>
      </c>
      <c r="V402">
        <v>286</v>
      </c>
      <c r="W402">
        <v>367</v>
      </c>
      <c r="X402">
        <v>9</v>
      </c>
      <c r="Y402">
        <v>2.5</v>
      </c>
      <c r="Z402">
        <v>0.81</v>
      </c>
      <c r="AA402" t="s">
        <v>1752</v>
      </c>
      <c r="AB402" t="s">
        <v>1753</v>
      </c>
      <c r="AC402">
        <v>-1.3</v>
      </c>
      <c r="AD402">
        <v>0</v>
      </c>
    </row>
    <row r="403" spans="1:30" x14ac:dyDescent="0.35">
      <c r="A403" s="15">
        <f t="shared" si="6"/>
        <v>402</v>
      </c>
      <c r="B403">
        <v>1</v>
      </c>
      <c r="C403">
        <v>0</v>
      </c>
      <c r="D403">
        <v>0</v>
      </c>
      <c r="E403">
        <v>0</v>
      </c>
      <c r="F403">
        <v>-2.1</v>
      </c>
      <c r="G403">
        <v>0</v>
      </c>
      <c r="H403">
        <v>0</v>
      </c>
      <c r="I403">
        <v>0</v>
      </c>
      <c r="J403" t="s">
        <v>1754</v>
      </c>
      <c r="K403" t="s">
        <v>146</v>
      </c>
      <c r="L403">
        <v>1</v>
      </c>
      <c r="M403">
        <v>0</v>
      </c>
      <c r="N403" t="s">
        <v>147</v>
      </c>
      <c r="O403">
        <v>16</v>
      </c>
      <c r="P403" t="s">
        <v>1755</v>
      </c>
      <c r="R403">
        <v>-2.1</v>
      </c>
      <c r="S403">
        <v>2</v>
      </c>
      <c r="T403">
        <v>2.8</v>
      </c>
      <c r="U403">
        <v>30230</v>
      </c>
      <c r="V403">
        <v>256</v>
      </c>
      <c r="W403">
        <v>968</v>
      </c>
      <c r="X403">
        <v>16</v>
      </c>
      <c r="Y403">
        <v>1.7</v>
      </c>
      <c r="Z403">
        <v>0.41</v>
      </c>
      <c r="AA403" t="s">
        <v>1756</v>
      </c>
      <c r="AB403" t="s">
        <v>1757</v>
      </c>
      <c r="AC403">
        <v>-1.3</v>
      </c>
      <c r="AD403">
        <v>0</v>
      </c>
    </row>
    <row r="404" spans="1:30" x14ac:dyDescent="0.35">
      <c r="A404" s="15">
        <f t="shared" si="6"/>
        <v>403</v>
      </c>
      <c r="B404">
        <v>1</v>
      </c>
      <c r="C404">
        <v>0</v>
      </c>
      <c r="D404">
        <v>0</v>
      </c>
      <c r="E404">
        <v>0</v>
      </c>
      <c r="F404">
        <v>-2.1</v>
      </c>
      <c r="G404">
        <v>0</v>
      </c>
      <c r="H404">
        <v>0</v>
      </c>
      <c r="I404">
        <v>0</v>
      </c>
      <c r="J404" t="s">
        <v>1758</v>
      </c>
      <c r="K404" t="s">
        <v>146</v>
      </c>
      <c r="L404">
        <v>1</v>
      </c>
      <c r="M404">
        <v>0</v>
      </c>
      <c r="N404" t="s">
        <v>147</v>
      </c>
      <c r="O404">
        <v>16</v>
      </c>
      <c r="P404" t="s">
        <v>1759</v>
      </c>
      <c r="R404">
        <v>-2.1</v>
      </c>
      <c r="S404">
        <v>2.7</v>
      </c>
      <c r="T404">
        <v>3</v>
      </c>
      <c r="U404">
        <v>30230</v>
      </c>
      <c r="V404">
        <v>91</v>
      </c>
      <c r="W404">
        <v>968</v>
      </c>
      <c r="X404">
        <v>8</v>
      </c>
      <c r="Y404">
        <v>0.83</v>
      </c>
      <c r="Z404">
        <v>0.28999999999999998</v>
      </c>
      <c r="AA404" t="s">
        <v>1760</v>
      </c>
      <c r="AB404" t="s">
        <v>1761</v>
      </c>
      <c r="AC404">
        <v>-1.3</v>
      </c>
      <c r="AD404">
        <v>0</v>
      </c>
    </row>
    <row r="405" spans="1:30" x14ac:dyDescent="0.35">
      <c r="A405" s="15">
        <f t="shared" si="6"/>
        <v>404</v>
      </c>
      <c r="B405">
        <v>0</v>
      </c>
      <c r="C405">
        <v>0</v>
      </c>
      <c r="D405">
        <v>1</v>
      </c>
      <c r="E405">
        <v>0</v>
      </c>
      <c r="F405">
        <v>0</v>
      </c>
      <c r="G405">
        <v>0</v>
      </c>
      <c r="H405">
        <v>-2.1</v>
      </c>
      <c r="I405">
        <v>0</v>
      </c>
      <c r="J405" t="s">
        <v>1762</v>
      </c>
      <c r="K405" t="s">
        <v>354</v>
      </c>
      <c r="L405">
        <v>1</v>
      </c>
      <c r="M405">
        <v>0</v>
      </c>
      <c r="N405" t="s">
        <v>147</v>
      </c>
      <c r="O405">
        <v>16</v>
      </c>
      <c r="P405" t="s">
        <v>1763</v>
      </c>
      <c r="R405">
        <v>-2.1</v>
      </c>
      <c r="S405">
        <v>2.6</v>
      </c>
      <c r="T405">
        <v>3</v>
      </c>
      <c r="U405">
        <v>30230</v>
      </c>
      <c r="V405">
        <v>201</v>
      </c>
      <c r="W405">
        <v>525</v>
      </c>
      <c r="X405">
        <v>9</v>
      </c>
      <c r="Y405">
        <v>1.7</v>
      </c>
      <c r="Z405">
        <v>0.56999999999999995</v>
      </c>
      <c r="AA405" t="s">
        <v>1764</v>
      </c>
      <c r="AB405" t="s">
        <v>1765</v>
      </c>
      <c r="AC405">
        <v>-1.3</v>
      </c>
      <c r="AD405">
        <v>0</v>
      </c>
    </row>
    <row r="406" spans="1:30" x14ac:dyDescent="0.35">
      <c r="A406" s="15">
        <f t="shared" si="6"/>
        <v>405</v>
      </c>
      <c r="B406">
        <v>1</v>
      </c>
      <c r="C406">
        <v>0</v>
      </c>
      <c r="D406">
        <v>0</v>
      </c>
      <c r="E406">
        <v>0</v>
      </c>
      <c r="F406">
        <v>-2.1</v>
      </c>
      <c r="G406">
        <v>0</v>
      </c>
      <c r="H406">
        <v>0</v>
      </c>
      <c r="I406">
        <v>0</v>
      </c>
      <c r="J406" t="s">
        <v>1766</v>
      </c>
      <c r="K406" t="s">
        <v>146</v>
      </c>
      <c r="L406">
        <v>1</v>
      </c>
      <c r="M406">
        <v>0</v>
      </c>
      <c r="N406" t="s">
        <v>147</v>
      </c>
      <c r="O406">
        <v>16</v>
      </c>
      <c r="P406" t="s">
        <v>1767</v>
      </c>
      <c r="R406">
        <v>-2.1</v>
      </c>
      <c r="S406">
        <v>1.6</v>
      </c>
      <c r="T406">
        <v>2.7</v>
      </c>
      <c r="U406">
        <v>30230</v>
      </c>
      <c r="V406">
        <v>539</v>
      </c>
      <c r="W406">
        <v>968</v>
      </c>
      <c r="X406">
        <v>28</v>
      </c>
      <c r="Y406">
        <v>2.9</v>
      </c>
      <c r="Z406">
        <v>0.54</v>
      </c>
      <c r="AA406" t="s">
        <v>1768</v>
      </c>
      <c r="AB406" t="s">
        <v>1769</v>
      </c>
      <c r="AC406">
        <v>-1.3</v>
      </c>
      <c r="AD406">
        <v>0</v>
      </c>
    </row>
    <row r="407" spans="1:30" x14ac:dyDescent="0.35">
      <c r="A407" s="15">
        <f t="shared" si="6"/>
        <v>406</v>
      </c>
      <c r="B407">
        <v>0</v>
      </c>
      <c r="C407">
        <v>1</v>
      </c>
      <c r="D407">
        <v>0</v>
      </c>
      <c r="E407">
        <v>0</v>
      </c>
      <c r="F407">
        <v>0</v>
      </c>
      <c r="G407">
        <v>-2</v>
      </c>
      <c r="H407">
        <v>0</v>
      </c>
      <c r="I407">
        <v>0</v>
      </c>
      <c r="J407" t="s">
        <v>1770</v>
      </c>
      <c r="K407" t="s">
        <v>640</v>
      </c>
      <c r="L407">
        <v>1</v>
      </c>
      <c r="M407">
        <v>0</v>
      </c>
      <c r="N407" t="s">
        <v>147</v>
      </c>
      <c r="O407">
        <v>16</v>
      </c>
      <c r="P407" t="s">
        <v>1771</v>
      </c>
      <c r="R407">
        <v>-2</v>
      </c>
      <c r="S407">
        <v>2.1</v>
      </c>
      <c r="T407">
        <v>2.8</v>
      </c>
      <c r="U407">
        <v>30230</v>
      </c>
      <c r="V407">
        <v>244</v>
      </c>
      <c r="W407">
        <v>757</v>
      </c>
      <c r="X407">
        <v>13</v>
      </c>
      <c r="Y407">
        <v>1.7</v>
      </c>
      <c r="Z407">
        <v>0.47</v>
      </c>
      <c r="AA407" t="s">
        <v>1772</v>
      </c>
      <c r="AB407" t="s">
        <v>1773</v>
      </c>
      <c r="AC407">
        <v>-1.3</v>
      </c>
      <c r="AD407">
        <v>0</v>
      </c>
    </row>
    <row r="408" spans="1:30" x14ac:dyDescent="0.35">
      <c r="A408" s="15">
        <f t="shared" si="6"/>
        <v>407</v>
      </c>
      <c r="B408">
        <v>1</v>
      </c>
      <c r="C408">
        <v>0</v>
      </c>
      <c r="D408">
        <v>0</v>
      </c>
      <c r="E408">
        <v>0</v>
      </c>
      <c r="F408">
        <v>-2</v>
      </c>
      <c r="G408">
        <v>0</v>
      </c>
      <c r="H408">
        <v>0</v>
      </c>
      <c r="I408">
        <v>0</v>
      </c>
      <c r="J408" t="s">
        <v>1774</v>
      </c>
      <c r="K408" t="s">
        <v>146</v>
      </c>
      <c r="L408">
        <v>1</v>
      </c>
      <c r="M408">
        <v>0</v>
      </c>
      <c r="N408" t="s">
        <v>147</v>
      </c>
      <c r="O408">
        <v>16</v>
      </c>
      <c r="P408" t="s">
        <v>1775</v>
      </c>
      <c r="R408">
        <v>-2</v>
      </c>
      <c r="S408">
        <v>1.9</v>
      </c>
      <c r="T408">
        <v>2.8</v>
      </c>
      <c r="U408">
        <v>30230</v>
      </c>
      <c r="V408">
        <v>257</v>
      </c>
      <c r="W408">
        <v>968</v>
      </c>
      <c r="X408">
        <v>16</v>
      </c>
      <c r="Y408">
        <v>1.7</v>
      </c>
      <c r="Z408">
        <v>0.41</v>
      </c>
      <c r="AA408" t="s">
        <v>1776</v>
      </c>
      <c r="AB408" t="s">
        <v>1777</v>
      </c>
      <c r="AC408">
        <v>-1.3</v>
      </c>
      <c r="AD408">
        <v>0</v>
      </c>
    </row>
    <row r="409" spans="1:30" x14ac:dyDescent="0.35">
      <c r="A409" s="15">
        <f t="shared" si="6"/>
        <v>408</v>
      </c>
      <c r="B409">
        <v>1</v>
      </c>
      <c r="C409">
        <v>0</v>
      </c>
      <c r="D409">
        <v>0</v>
      </c>
      <c r="E409">
        <v>0</v>
      </c>
      <c r="F409">
        <v>-2</v>
      </c>
      <c r="G409">
        <v>0</v>
      </c>
      <c r="H409">
        <v>0</v>
      </c>
      <c r="I409">
        <v>0</v>
      </c>
      <c r="J409" t="s">
        <v>1778</v>
      </c>
      <c r="K409" t="s">
        <v>146</v>
      </c>
      <c r="L409">
        <v>1</v>
      </c>
      <c r="M409">
        <v>0</v>
      </c>
      <c r="N409" t="s">
        <v>147</v>
      </c>
      <c r="O409">
        <v>16</v>
      </c>
      <c r="P409" t="s">
        <v>1779</v>
      </c>
      <c r="R409">
        <v>-2</v>
      </c>
      <c r="S409">
        <v>1.9</v>
      </c>
      <c r="T409">
        <v>2.8</v>
      </c>
      <c r="U409">
        <v>30230</v>
      </c>
      <c r="V409">
        <v>257</v>
      </c>
      <c r="W409">
        <v>968</v>
      </c>
      <c r="X409">
        <v>16</v>
      </c>
      <c r="Y409">
        <v>1.7</v>
      </c>
      <c r="Z409">
        <v>0.41</v>
      </c>
      <c r="AA409" t="s">
        <v>1780</v>
      </c>
      <c r="AB409" t="s">
        <v>1781</v>
      </c>
      <c r="AC409">
        <v>-1.3</v>
      </c>
      <c r="AD409">
        <v>0</v>
      </c>
    </row>
    <row r="410" spans="1:30" x14ac:dyDescent="0.35">
      <c r="A410" s="15">
        <f t="shared" si="6"/>
        <v>409</v>
      </c>
      <c r="B410">
        <v>0</v>
      </c>
      <c r="C410">
        <v>0</v>
      </c>
      <c r="D410">
        <v>0</v>
      </c>
      <c r="E410">
        <v>1</v>
      </c>
      <c r="F410">
        <v>0</v>
      </c>
      <c r="G410">
        <v>0</v>
      </c>
      <c r="H410">
        <v>0</v>
      </c>
      <c r="I410">
        <v>-2</v>
      </c>
      <c r="J410" t="s">
        <v>1782</v>
      </c>
      <c r="K410" t="s">
        <v>272</v>
      </c>
      <c r="L410">
        <v>1</v>
      </c>
      <c r="M410">
        <v>0</v>
      </c>
      <c r="N410" t="s">
        <v>147</v>
      </c>
      <c r="O410">
        <v>16</v>
      </c>
      <c r="P410" t="s">
        <v>1783</v>
      </c>
      <c r="R410">
        <v>-2</v>
      </c>
      <c r="S410">
        <v>3.4</v>
      </c>
      <c r="T410">
        <v>3.2</v>
      </c>
      <c r="U410">
        <v>30230</v>
      </c>
      <c r="V410">
        <v>147</v>
      </c>
      <c r="W410">
        <v>367</v>
      </c>
      <c r="X410">
        <v>6</v>
      </c>
      <c r="Y410">
        <v>1.6</v>
      </c>
      <c r="Z410">
        <v>0.66</v>
      </c>
      <c r="AA410" t="s">
        <v>1784</v>
      </c>
      <c r="AB410" t="s">
        <v>1785</v>
      </c>
      <c r="AC410">
        <v>-1.3</v>
      </c>
      <c r="AD410">
        <v>0</v>
      </c>
    </row>
    <row r="411" spans="1:30" x14ac:dyDescent="0.35">
      <c r="A411" s="15">
        <f t="shared" si="6"/>
        <v>410</v>
      </c>
      <c r="B411">
        <v>0</v>
      </c>
      <c r="C411">
        <v>0</v>
      </c>
      <c r="D411">
        <v>0</v>
      </c>
      <c r="E411">
        <v>1</v>
      </c>
      <c r="F411">
        <v>0</v>
      </c>
      <c r="G411">
        <v>0</v>
      </c>
      <c r="H411">
        <v>0</v>
      </c>
      <c r="I411">
        <v>-2</v>
      </c>
      <c r="J411" t="s">
        <v>1786</v>
      </c>
      <c r="K411" t="s">
        <v>272</v>
      </c>
      <c r="L411">
        <v>1</v>
      </c>
      <c r="M411">
        <v>0</v>
      </c>
      <c r="N411" t="s">
        <v>147</v>
      </c>
      <c r="O411">
        <v>16</v>
      </c>
      <c r="P411" t="s">
        <v>1787</v>
      </c>
      <c r="R411">
        <v>-2</v>
      </c>
      <c r="S411">
        <v>2.7</v>
      </c>
      <c r="T411">
        <v>3</v>
      </c>
      <c r="U411">
        <v>30230</v>
      </c>
      <c r="V411">
        <v>240</v>
      </c>
      <c r="W411">
        <v>367</v>
      </c>
      <c r="X411">
        <v>8</v>
      </c>
      <c r="Y411">
        <v>2.2000000000000002</v>
      </c>
      <c r="Z411">
        <v>0.76</v>
      </c>
      <c r="AA411" t="s">
        <v>1788</v>
      </c>
      <c r="AB411" t="s">
        <v>1789</v>
      </c>
      <c r="AC411">
        <v>-1.2</v>
      </c>
      <c r="AD411">
        <v>0</v>
      </c>
    </row>
    <row r="412" spans="1:30" x14ac:dyDescent="0.35">
      <c r="A412" s="15">
        <f t="shared" si="6"/>
        <v>411</v>
      </c>
      <c r="B412">
        <v>1</v>
      </c>
      <c r="C412">
        <v>0</v>
      </c>
      <c r="D412">
        <v>0</v>
      </c>
      <c r="E412">
        <v>0</v>
      </c>
      <c r="F412">
        <v>-2</v>
      </c>
      <c r="G412">
        <v>0</v>
      </c>
      <c r="H412">
        <v>0</v>
      </c>
      <c r="I412">
        <v>0</v>
      </c>
      <c r="J412" t="s">
        <v>1790</v>
      </c>
      <c r="K412" t="s">
        <v>146</v>
      </c>
      <c r="L412">
        <v>1</v>
      </c>
      <c r="M412">
        <v>0</v>
      </c>
      <c r="N412" t="s">
        <v>147</v>
      </c>
      <c r="O412">
        <v>16</v>
      </c>
      <c r="P412" t="s">
        <v>1791</v>
      </c>
      <c r="R412">
        <v>-2</v>
      </c>
      <c r="S412">
        <v>1.9</v>
      </c>
      <c r="T412">
        <v>2.7</v>
      </c>
      <c r="U412">
        <v>30230</v>
      </c>
      <c r="V412">
        <v>258</v>
      </c>
      <c r="W412">
        <v>968</v>
      </c>
      <c r="X412">
        <v>16</v>
      </c>
      <c r="Y412">
        <v>1.7</v>
      </c>
      <c r="Z412">
        <v>0.41</v>
      </c>
      <c r="AA412" t="s">
        <v>1792</v>
      </c>
      <c r="AB412" t="s">
        <v>1793</v>
      </c>
      <c r="AC412">
        <v>-1.2</v>
      </c>
      <c r="AD412">
        <v>0</v>
      </c>
    </row>
    <row r="413" spans="1:30" x14ac:dyDescent="0.35">
      <c r="A413" s="15">
        <f t="shared" si="6"/>
        <v>412</v>
      </c>
      <c r="B413">
        <v>1</v>
      </c>
      <c r="C413">
        <v>0</v>
      </c>
      <c r="D413">
        <v>0</v>
      </c>
      <c r="E413">
        <v>0</v>
      </c>
      <c r="F413">
        <v>-2</v>
      </c>
      <c r="G413">
        <v>0</v>
      </c>
      <c r="H413">
        <v>0</v>
      </c>
      <c r="I413">
        <v>0</v>
      </c>
      <c r="J413" t="s">
        <v>1794</v>
      </c>
      <c r="K413" t="s">
        <v>146</v>
      </c>
      <c r="L413">
        <v>1</v>
      </c>
      <c r="M413">
        <v>0</v>
      </c>
      <c r="N413" t="s">
        <v>147</v>
      </c>
      <c r="O413">
        <v>16</v>
      </c>
      <c r="P413" t="s">
        <v>1795</v>
      </c>
      <c r="R413">
        <v>-2</v>
      </c>
      <c r="S413">
        <v>1.9</v>
      </c>
      <c r="T413">
        <v>2.7</v>
      </c>
      <c r="U413">
        <v>30230</v>
      </c>
      <c r="V413">
        <v>258</v>
      </c>
      <c r="W413">
        <v>968</v>
      </c>
      <c r="X413">
        <v>16</v>
      </c>
      <c r="Y413">
        <v>1.7</v>
      </c>
      <c r="Z413">
        <v>0.41</v>
      </c>
      <c r="AA413" t="s">
        <v>1796</v>
      </c>
      <c r="AB413" t="s">
        <v>1797</v>
      </c>
      <c r="AC413">
        <v>-1.2</v>
      </c>
      <c r="AD413">
        <v>0</v>
      </c>
    </row>
    <row r="414" spans="1:30" x14ac:dyDescent="0.35">
      <c r="A414" s="15">
        <f t="shared" si="6"/>
        <v>413</v>
      </c>
      <c r="B414">
        <v>1</v>
      </c>
      <c r="C414">
        <v>0</v>
      </c>
      <c r="D414">
        <v>0</v>
      </c>
      <c r="E414">
        <v>0</v>
      </c>
      <c r="F414">
        <v>-2</v>
      </c>
      <c r="G414">
        <v>0</v>
      </c>
      <c r="H414">
        <v>0</v>
      </c>
      <c r="I414">
        <v>0</v>
      </c>
      <c r="J414" t="s">
        <v>1798</v>
      </c>
      <c r="K414" t="s">
        <v>146</v>
      </c>
      <c r="L414">
        <v>1</v>
      </c>
      <c r="M414">
        <v>0</v>
      </c>
      <c r="N414" t="s">
        <v>147</v>
      </c>
      <c r="O414">
        <v>16</v>
      </c>
      <c r="P414" t="s">
        <v>1799</v>
      </c>
      <c r="R414">
        <v>-2</v>
      </c>
      <c r="S414">
        <v>2</v>
      </c>
      <c r="T414">
        <v>2.8</v>
      </c>
      <c r="U414">
        <v>30230</v>
      </c>
      <c r="V414">
        <v>236</v>
      </c>
      <c r="W414">
        <v>968</v>
      </c>
      <c r="X414">
        <v>15</v>
      </c>
      <c r="Y414">
        <v>1.5</v>
      </c>
      <c r="Z414">
        <v>0.4</v>
      </c>
      <c r="AA414" t="s">
        <v>1800</v>
      </c>
      <c r="AB414" t="s">
        <v>1801</v>
      </c>
      <c r="AC414">
        <v>-1.2</v>
      </c>
      <c r="AD414">
        <v>0</v>
      </c>
    </row>
    <row r="415" spans="1:30" x14ac:dyDescent="0.35">
      <c r="A415" s="15">
        <f t="shared" si="6"/>
        <v>414</v>
      </c>
      <c r="B415">
        <v>1</v>
      </c>
      <c r="C415">
        <v>0</v>
      </c>
      <c r="D415">
        <v>0</v>
      </c>
      <c r="E415">
        <v>0</v>
      </c>
      <c r="F415">
        <v>-2</v>
      </c>
      <c r="G415">
        <v>0</v>
      </c>
      <c r="H415">
        <v>0</v>
      </c>
      <c r="I415">
        <v>0</v>
      </c>
      <c r="J415" t="s">
        <v>1802</v>
      </c>
      <c r="K415" t="s">
        <v>146</v>
      </c>
      <c r="L415">
        <v>1</v>
      </c>
      <c r="M415">
        <v>0</v>
      </c>
      <c r="N415" t="s">
        <v>147</v>
      </c>
      <c r="O415">
        <v>16</v>
      </c>
      <c r="P415" t="s">
        <v>1803</v>
      </c>
      <c r="R415">
        <v>-2</v>
      </c>
      <c r="S415">
        <v>1.9</v>
      </c>
      <c r="T415">
        <v>2.7</v>
      </c>
      <c r="U415">
        <v>30230</v>
      </c>
      <c r="V415">
        <v>281</v>
      </c>
      <c r="W415">
        <v>968</v>
      </c>
      <c r="X415">
        <v>17</v>
      </c>
      <c r="Y415">
        <v>1.8</v>
      </c>
      <c r="Z415">
        <v>0.42</v>
      </c>
      <c r="AA415" t="s">
        <v>1804</v>
      </c>
      <c r="AB415" t="s">
        <v>1805</v>
      </c>
      <c r="AC415">
        <v>-1.2</v>
      </c>
      <c r="AD415">
        <v>0</v>
      </c>
    </row>
    <row r="416" spans="1:30" x14ac:dyDescent="0.35">
      <c r="A416" s="15">
        <f t="shared" si="6"/>
        <v>415</v>
      </c>
      <c r="B416">
        <v>0</v>
      </c>
      <c r="C416">
        <v>0</v>
      </c>
      <c r="D416">
        <v>0</v>
      </c>
      <c r="E416">
        <v>1</v>
      </c>
      <c r="F416">
        <v>0</v>
      </c>
      <c r="G416">
        <v>0</v>
      </c>
      <c r="H416">
        <v>0</v>
      </c>
      <c r="I416">
        <v>-2</v>
      </c>
      <c r="J416" t="s">
        <v>1806</v>
      </c>
      <c r="K416" t="s">
        <v>272</v>
      </c>
      <c r="L416">
        <v>1</v>
      </c>
      <c r="M416">
        <v>0</v>
      </c>
      <c r="N416" t="s">
        <v>147</v>
      </c>
      <c r="O416">
        <v>16</v>
      </c>
      <c r="P416" t="s">
        <v>1807</v>
      </c>
      <c r="R416">
        <v>-2</v>
      </c>
      <c r="S416">
        <v>2.7</v>
      </c>
      <c r="T416">
        <v>3</v>
      </c>
      <c r="U416">
        <v>30230</v>
      </c>
      <c r="V416">
        <v>241</v>
      </c>
      <c r="W416">
        <v>367</v>
      </c>
      <c r="X416">
        <v>8</v>
      </c>
      <c r="Y416">
        <v>2.2000000000000002</v>
      </c>
      <c r="Z416">
        <v>0.76</v>
      </c>
      <c r="AA416" t="s">
        <v>1808</v>
      </c>
      <c r="AB416" t="s">
        <v>1809</v>
      </c>
      <c r="AC416">
        <v>-1.2</v>
      </c>
      <c r="AD416">
        <v>0</v>
      </c>
    </row>
    <row r="417" spans="1:30" x14ac:dyDescent="0.35">
      <c r="A417" s="15">
        <f t="shared" si="6"/>
        <v>416</v>
      </c>
      <c r="B417">
        <v>0</v>
      </c>
      <c r="C417">
        <v>0</v>
      </c>
      <c r="D417">
        <v>1</v>
      </c>
      <c r="E417">
        <v>0</v>
      </c>
      <c r="F417">
        <v>0</v>
      </c>
      <c r="G417">
        <v>0</v>
      </c>
      <c r="H417">
        <v>-2</v>
      </c>
      <c r="I417">
        <v>0</v>
      </c>
      <c r="J417" t="s">
        <v>1810</v>
      </c>
      <c r="K417" t="s">
        <v>354</v>
      </c>
      <c r="L417">
        <v>1</v>
      </c>
      <c r="M417">
        <v>0</v>
      </c>
      <c r="N417" t="s">
        <v>147</v>
      </c>
      <c r="O417">
        <v>16</v>
      </c>
      <c r="P417" t="s">
        <v>1811</v>
      </c>
      <c r="R417">
        <v>-2</v>
      </c>
      <c r="S417">
        <v>2.4</v>
      </c>
      <c r="T417">
        <v>2.9</v>
      </c>
      <c r="U417">
        <v>30230</v>
      </c>
      <c r="V417">
        <v>240</v>
      </c>
      <c r="W417">
        <v>525</v>
      </c>
      <c r="X417">
        <v>10</v>
      </c>
      <c r="Y417">
        <v>1.9</v>
      </c>
      <c r="Z417">
        <v>0.6</v>
      </c>
      <c r="AA417" t="s">
        <v>1812</v>
      </c>
      <c r="AB417" t="s">
        <v>1813</v>
      </c>
      <c r="AC417">
        <v>-1.2</v>
      </c>
      <c r="AD417">
        <v>0</v>
      </c>
    </row>
    <row r="418" spans="1:30" x14ac:dyDescent="0.35">
      <c r="A418" s="15">
        <f t="shared" si="6"/>
        <v>417</v>
      </c>
      <c r="B418">
        <v>1</v>
      </c>
      <c r="C418">
        <v>0</v>
      </c>
      <c r="D418">
        <v>0</v>
      </c>
      <c r="E418">
        <v>0</v>
      </c>
      <c r="F418">
        <v>-2</v>
      </c>
      <c r="G418">
        <v>0</v>
      </c>
      <c r="H418">
        <v>0</v>
      </c>
      <c r="I418">
        <v>0</v>
      </c>
      <c r="J418" t="s">
        <v>1814</v>
      </c>
      <c r="K418" t="s">
        <v>146</v>
      </c>
      <c r="L418">
        <v>1</v>
      </c>
      <c r="M418">
        <v>0</v>
      </c>
      <c r="N418" t="s">
        <v>147</v>
      </c>
      <c r="O418">
        <v>16</v>
      </c>
      <c r="P418" t="s">
        <v>1815</v>
      </c>
      <c r="R418">
        <v>-2</v>
      </c>
      <c r="S418">
        <v>1.8</v>
      </c>
      <c r="T418">
        <v>2.7</v>
      </c>
      <c r="U418">
        <v>30230</v>
      </c>
      <c r="V418">
        <v>327</v>
      </c>
      <c r="W418">
        <v>968</v>
      </c>
      <c r="X418">
        <v>19</v>
      </c>
      <c r="Y418">
        <v>2</v>
      </c>
      <c r="Z418">
        <v>0.45</v>
      </c>
      <c r="AA418" t="s">
        <v>1816</v>
      </c>
      <c r="AB418" t="s">
        <v>1817</v>
      </c>
      <c r="AC418">
        <v>-1.2</v>
      </c>
      <c r="AD418">
        <v>0</v>
      </c>
    </row>
    <row r="419" spans="1:30" x14ac:dyDescent="0.35">
      <c r="A419" s="15">
        <f t="shared" si="6"/>
        <v>418</v>
      </c>
      <c r="B419">
        <v>1</v>
      </c>
      <c r="C419">
        <v>0</v>
      </c>
      <c r="D419">
        <v>0</v>
      </c>
      <c r="E419">
        <v>0</v>
      </c>
      <c r="F419">
        <v>-2</v>
      </c>
      <c r="G419">
        <v>0</v>
      </c>
      <c r="H419">
        <v>0</v>
      </c>
      <c r="I419">
        <v>0</v>
      </c>
      <c r="J419" t="s">
        <v>1818</v>
      </c>
      <c r="K419" t="s">
        <v>146</v>
      </c>
      <c r="L419">
        <v>1</v>
      </c>
      <c r="M419">
        <v>0</v>
      </c>
      <c r="N419" t="s">
        <v>147</v>
      </c>
      <c r="O419">
        <v>16</v>
      </c>
      <c r="P419" t="s">
        <v>1819</v>
      </c>
      <c r="R419">
        <v>-2</v>
      </c>
      <c r="S419">
        <v>1.9</v>
      </c>
      <c r="T419">
        <v>2.7</v>
      </c>
      <c r="U419">
        <v>30230</v>
      </c>
      <c r="V419">
        <v>259</v>
      </c>
      <c r="W419">
        <v>968</v>
      </c>
      <c r="X419">
        <v>16</v>
      </c>
      <c r="Y419">
        <v>1.7</v>
      </c>
      <c r="Z419">
        <v>0.41</v>
      </c>
      <c r="AA419" t="s">
        <v>1820</v>
      </c>
      <c r="AB419" t="s">
        <v>1821</v>
      </c>
      <c r="AC419">
        <v>-1.2</v>
      </c>
      <c r="AD419">
        <v>0</v>
      </c>
    </row>
    <row r="420" spans="1:30" x14ac:dyDescent="0.35">
      <c r="A420" s="15">
        <f t="shared" si="6"/>
        <v>419</v>
      </c>
      <c r="B420">
        <v>1</v>
      </c>
      <c r="C420">
        <v>0</v>
      </c>
      <c r="D420">
        <v>0</v>
      </c>
      <c r="E420">
        <v>0</v>
      </c>
      <c r="F420">
        <v>-2</v>
      </c>
      <c r="G420">
        <v>0</v>
      </c>
      <c r="H420">
        <v>0</v>
      </c>
      <c r="I420">
        <v>0</v>
      </c>
      <c r="J420" t="s">
        <v>1822</v>
      </c>
      <c r="K420" t="s">
        <v>146</v>
      </c>
      <c r="L420">
        <v>1</v>
      </c>
      <c r="M420">
        <v>0</v>
      </c>
      <c r="N420" t="s">
        <v>147</v>
      </c>
      <c r="O420">
        <v>16</v>
      </c>
      <c r="P420" t="s">
        <v>1823</v>
      </c>
      <c r="R420">
        <v>-2</v>
      </c>
      <c r="S420">
        <v>1.9</v>
      </c>
      <c r="T420">
        <v>2.7</v>
      </c>
      <c r="U420">
        <v>30230</v>
      </c>
      <c r="V420">
        <v>259</v>
      </c>
      <c r="W420">
        <v>968</v>
      </c>
      <c r="X420">
        <v>16</v>
      </c>
      <c r="Y420">
        <v>1.7</v>
      </c>
      <c r="Z420">
        <v>0.41</v>
      </c>
      <c r="AA420" t="s">
        <v>1824</v>
      </c>
      <c r="AB420" t="s">
        <v>1825</v>
      </c>
      <c r="AC420">
        <v>-1.2</v>
      </c>
      <c r="AD420">
        <v>0</v>
      </c>
    </row>
    <row r="421" spans="1:30" x14ac:dyDescent="0.35">
      <c r="A421" s="15">
        <f t="shared" si="6"/>
        <v>420</v>
      </c>
      <c r="B421">
        <v>0</v>
      </c>
      <c r="C421">
        <v>0</v>
      </c>
      <c r="D421">
        <v>1</v>
      </c>
      <c r="E421">
        <v>0</v>
      </c>
      <c r="F421">
        <v>0</v>
      </c>
      <c r="G421">
        <v>0</v>
      </c>
      <c r="H421">
        <v>-2</v>
      </c>
      <c r="I421">
        <v>0</v>
      </c>
      <c r="J421" t="s">
        <v>1826</v>
      </c>
      <c r="K421" t="s">
        <v>354</v>
      </c>
      <c r="L421">
        <v>1</v>
      </c>
      <c r="M421">
        <v>0</v>
      </c>
      <c r="N421" t="s">
        <v>147</v>
      </c>
      <c r="O421">
        <v>16</v>
      </c>
      <c r="P421" t="s">
        <v>1827</v>
      </c>
      <c r="R421">
        <v>-2</v>
      </c>
      <c r="S421">
        <v>2.1</v>
      </c>
      <c r="T421">
        <v>2.8</v>
      </c>
      <c r="U421">
        <v>30230</v>
      </c>
      <c r="V421">
        <v>355</v>
      </c>
      <c r="W421">
        <v>525</v>
      </c>
      <c r="X421">
        <v>13</v>
      </c>
      <c r="Y421">
        <v>2.5</v>
      </c>
      <c r="Z421">
        <v>0.68</v>
      </c>
      <c r="AA421" t="s">
        <v>1828</v>
      </c>
      <c r="AB421" t="s">
        <v>1829</v>
      </c>
      <c r="AC421">
        <v>-1.2</v>
      </c>
      <c r="AD421">
        <v>0</v>
      </c>
    </row>
    <row r="422" spans="1:30" x14ac:dyDescent="0.35">
      <c r="A422" s="15">
        <f t="shared" si="6"/>
        <v>421</v>
      </c>
      <c r="B422">
        <v>0</v>
      </c>
      <c r="C422">
        <v>1</v>
      </c>
      <c r="D422">
        <v>0</v>
      </c>
      <c r="E422">
        <v>0</v>
      </c>
      <c r="F422">
        <v>0</v>
      </c>
      <c r="G422">
        <v>-2</v>
      </c>
      <c r="H422">
        <v>0</v>
      </c>
      <c r="I422">
        <v>0</v>
      </c>
      <c r="J422" t="s">
        <v>1830</v>
      </c>
      <c r="K422" t="s">
        <v>640</v>
      </c>
      <c r="L422">
        <v>1</v>
      </c>
      <c r="M422">
        <v>0</v>
      </c>
      <c r="N422" t="s">
        <v>147</v>
      </c>
      <c r="O422">
        <v>16</v>
      </c>
      <c r="P422" t="s">
        <v>1831</v>
      </c>
      <c r="R422">
        <v>-2</v>
      </c>
      <c r="S422">
        <v>2.7</v>
      </c>
      <c r="T422">
        <v>3</v>
      </c>
      <c r="U422">
        <v>30230</v>
      </c>
      <c r="V422">
        <v>118</v>
      </c>
      <c r="W422">
        <v>757</v>
      </c>
      <c r="X422">
        <v>8</v>
      </c>
      <c r="Y422">
        <v>1.1000000000000001</v>
      </c>
      <c r="Z422">
        <v>0.37</v>
      </c>
      <c r="AA422" t="s">
        <v>1832</v>
      </c>
      <c r="AB422" t="s">
        <v>1833</v>
      </c>
      <c r="AC422">
        <v>-1.2</v>
      </c>
      <c r="AD422">
        <v>0</v>
      </c>
    </row>
    <row r="423" spans="1:30" x14ac:dyDescent="0.35">
      <c r="A423" s="15">
        <f t="shared" si="6"/>
        <v>422</v>
      </c>
      <c r="B423">
        <v>1</v>
      </c>
      <c r="C423">
        <v>0</v>
      </c>
      <c r="D423">
        <v>0</v>
      </c>
      <c r="E423">
        <v>0</v>
      </c>
      <c r="F423">
        <v>-2</v>
      </c>
      <c r="G423">
        <v>0</v>
      </c>
      <c r="H423">
        <v>0</v>
      </c>
      <c r="I423">
        <v>0</v>
      </c>
      <c r="J423" t="s">
        <v>1834</v>
      </c>
      <c r="K423" t="s">
        <v>146</v>
      </c>
      <c r="L423">
        <v>1</v>
      </c>
      <c r="M423">
        <v>0</v>
      </c>
      <c r="N423" t="s">
        <v>147</v>
      </c>
      <c r="O423">
        <v>16</v>
      </c>
      <c r="P423" t="s">
        <v>1835</v>
      </c>
      <c r="R423">
        <v>-2</v>
      </c>
      <c r="S423">
        <v>2.2999999999999998</v>
      </c>
      <c r="T423">
        <v>2.8</v>
      </c>
      <c r="U423">
        <v>30230</v>
      </c>
      <c r="V423">
        <v>152</v>
      </c>
      <c r="W423">
        <v>968</v>
      </c>
      <c r="X423">
        <v>11</v>
      </c>
      <c r="Y423">
        <v>1.1000000000000001</v>
      </c>
      <c r="Z423">
        <v>0.34</v>
      </c>
      <c r="AA423" t="s">
        <v>1836</v>
      </c>
      <c r="AB423" t="s">
        <v>1837</v>
      </c>
      <c r="AC423">
        <v>-1.2</v>
      </c>
      <c r="AD423">
        <v>0</v>
      </c>
    </row>
    <row r="424" spans="1:30" x14ac:dyDescent="0.35">
      <c r="A424" s="15">
        <f t="shared" si="6"/>
        <v>423</v>
      </c>
      <c r="B424">
        <v>1</v>
      </c>
      <c r="C424">
        <v>0</v>
      </c>
      <c r="D424">
        <v>0</v>
      </c>
      <c r="E424">
        <v>0</v>
      </c>
      <c r="F424">
        <v>-2</v>
      </c>
      <c r="G424">
        <v>0</v>
      </c>
      <c r="H424">
        <v>0</v>
      </c>
      <c r="I424">
        <v>0</v>
      </c>
      <c r="J424" t="s">
        <v>1838</v>
      </c>
      <c r="K424" t="s">
        <v>146</v>
      </c>
      <c r="L424">
        <v>1</v>
      </c>
      <c r="M424">
        <v>0</v>
      </c>
      <c r="N424" t="s">
        <v>147</v>
      </c>
      <c r="O424">
        <v>16</v>
      </c>
      <c r="P424" t="s">
        <v>1839</v>
      </c>
      <c r="R424">
        <v>-2</v>
      </c>
      <c r="S424">
        <v>2.7</v>
      </c>
      <c r="T424">
        <v>3</v>
      </c>
      <c r="U424">
        <v>30230</v>
      </c>
      <c r="V424">
        <v>93</v>
      </c>
      <c r="W424">
        <v>968</v>
      </c>
      <c r="X424">
        <v>8</v>
      </c>
      <c r="Y424">
        <v>0.83</v>
      </c>
      <c r="Z424">
        <v>0.28999999999999998</v>
      </c>
      <c r="AA424" t="s">
        <v>1840</v>
      </c>
      <c r="AB424" t="s">
        <v>1841</v>
      </c>
      <c r="AC424">
        <v>-1.2</v>
      </c>
      <c r="AD424"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239FD-EC67-47B4-AFA2-85E0ECF73A19}">
  <dimension ref="A1:L160"/>
  <sheetViews>
    <sheetView workbookViewId="0"/>
  </sheetViews>
  <sheetFormatPr defaultColWidth="78.19921875" defaultRowHeight="12.75" x14ac:dyDescent="0.35"/>
  <cols>
    <col min="1" max="1" width="24.19921875" style="1" bestFit="1" customWidth="1"/>
    <col min="2" max="2" width="23.46484375" style="1" bestFit="1" customWidth="1"/>
    <col min="3" max="3" width="16.9296875" style="1" bestFit="1" customWidth="1"/>
    <col min="4" max="4" width="51" style="1" bestFit="1" customWidth="1"/>
    <col min="5" max="6" width="26.1328125" style="1" bestFit="1" customWidth="1"/>
    <col min="7" max="7" width="10.46484375" style="3" customWidth="1"/>
    <col min="8" max="8" width="35.06640625" style="3" bestFit="1" customWidth="1"/>
    <col min="9" max="10" width="31.59765625" style="1" bestFit="1" customWidth="1"/>
    <col min="11" max="11" width="10.33203125" style="3" customWidth="1"/>
    <col min="12" max="12" width="35.06640625" style="3" bestFit="1" customWidth="1"/>
    <col min="13" max="16384" width="78.19921875" style="1"/>
  </cols>
  <sheetData>
    <row r="1" spans="1:12" s="9" customFormat="1" ht="26.25" x14ac:dyDescent="0.35">
      <c r="A1" s="7" t="s">
        <v>2226</v>
      </c>
      <c r="B1" s="7" t="s">
        <v>2238</v>
      </c>
      <c r="C1" s="7" t="s">
        <v>50</v>
      </c>
      <c r="D1" s="7" t="s">
        <v>51</v>
      </c>
      <c r="E1" s="8" t="s">
        <v>52</v>
      </c>
      <c r="F1" s="8" t="s">
        <v>53</v>
      </c>
      <c r="G1" s="7" t="s">
        <v>54</v>
      </c>
      <c r="H1" s="7" t="s">
        <v>55</v>
      </c>
      <c r="I1" s="8" t="s">
        <v>140</v>
      </c>
      <c r="J1" s="8" t="s">
        <v>56</v>
      </c>
      <c r="K1" s="7" t="s">
        <v>54</v>
      </c>
      <c r="L1" s="7" t="s">
        <v>55</v>
      </c>
    </row>
    <row r="2" spans="1:12" x14ac:dyDescent="0.35">
      <c r="A2" s="1" t="s">
        <v>2145</v>
      </c>
      <c r="B2" s="1" t="s">
        <v>2145</v>
      </c>
      <c r="C2" s="1" t="s">
        <v>2146</v>
      </c>
      <c r="D2" s="1" t="s">
        <v>2212</v>
      </c>
      <c r="E2" s="2">
        <v>-5.5500800000000003</v>
      </c>
      <c r="F2" s="2">
        <v>-9.5452150000000007</v>
      </c>
      <c r="G2" s="3">
        <v>1.3582582963083799E-21</v>
      </c>
      <c r="H2" s="3">
        <v>2.22255625126398E-20</v>
      </c>
      <c r="I2" s="2">
        <v>0.40704656</v>
      </c>
      <c r="J2" s="2">
        <v>9.3728960000000008</v>
      </c>
      <c r="K2" s="3">
        <v>7.0569300863118803E-21</v>
      </c>
      <c r="L2" s="3">
        <v>1.22010826014695E-19</v>
      </c>
    </row>
    <row r="3" spans="1:12" x14ac:dyDescent="0.35">
      <c r="A3" s="1" t="s">
        <v>2181</v>
      </c>
      <c r="B3" s="1" t="s">
        <v>2181</v>
      </c>
      <c r="C3" s="1" t="s">
        <v>2182</v>
      </c>
      <c r="D3" s="1" t="s">
        <v>2211</v>
      </c>
      <c r="E3" s="2">
        <v>-2.7724948</v>
      </c>
      <c r="F3" s="2">
        <v>-7.2094509999999996</v>
      </c>
      <c r="G3" s="3">
        <v>5.6177732999999997E-13</v>
      </c>
      <c r="H3" s="3">
        <v>5.8664518000000001E-12</v>
      </c>
      <c r="I3" s="2">
        <v>-0.87417005999999997</v>
      </c>
      <c r="J3" s="2">
        <v>-37.90802</v>
      </c>
      <c r="K3" s="3">
        <v>0</v>
      </c>
      <c r="L3" s="3">
        <v>0</v>
      </c>
    </row>
    <row r="4" spans="1:12" x14ac:dyDescent="0.35">
      <c r="A4" s="1" t="s">
        <v>44</v>
      </c>
      <c r="B4" s="1" t="s">
        <v>44</v>
      </c>
      <c r="C4" s="1" t="s">
        <v>75</v>
      </c>
      <c r="D4" s="1" t="s">
        <v>138</v>
      </c>
      <c r="E4" s="2">
        <v>-2.666617</v>
      </c>
      <c r="F4" s="2">
        <v>-41.118552999999999</v>
      </c>
      <c r="G4" s="3">
        <v>0</v>
      </c>
      <c r="H4" s="3">
        <v>0</v>
      </c>
      <c r="I4" s="2">
        <v>-0.25438648000000003</v>
      </c>
      <c r="J4" s="2">
        <v>-9.3863839999999996</v>
      </c>
      <c r="K4" s="3">
        <v>6.2095476635814403E-21</v>
      </c>
      <c r="L4" s="3">
        <v>1.0755024579988099E-19</v>
      </c>
    </row>
    <row r="5" spans="1:12" x14ac:dyDescent="0.35">
      <c r="A5" s="1" t="s">
        <v>135</v>
      </c>
      <c r="B5" s="1" t="s">
        <v>135</v>
      </c>
      <c r="C5" s="1" t="s">
        <v>136</v>
      </c>
      <c r="D5" s="1" t="s">
        <v>137</v>
      </c>
      <c r="E5" s="2">
        <v>-2.6538583999999998</v>
      </c>
      <c r="F5" s="2">
        <v>-26.240541</v>
      </c>
      <c r="G5" s="3">
        <v>9.1649902379964103E-152</v>
      </c>
      <c r="H5" s="3">
        <v>3.6316893074157898E-149</v>
      </c>
      <c r="I5" s="2">
        <v>0</v>
      </c>
      <c r="J5" s="2">
        <v>0</v>
      </c>
      <c r="K5" s="3" t="s">
        <v>141</v>
      </c>
      <c r="L5" s="3" t="s">
        <v>141</v>
      </c>
    </row>
    <row r="6" spans="1:12" x14ac:dyDescent="0.35">
      <c r="A6" s="1" t="s">
        <v>2208</v>
      </c>
      <c r="B6" s="1" t="s">
        <v>2208</v>
      </c>
      <c r="C6" s="1" t="s">
        <v>2209</v>
      </c>
      <c r="D6" s="1" t="s">
        <v>2210</v>
      </c>
      <c r="E6" s="2">
        <v>-2.2496429999999998</v>
      </c>
      <c r="F6" s="2">
        <v>-38.617503999999997</v>
      </c>
      <c r="G6" s="3">
        <v>0</v>
      </c>
      <c r="H6" s="3">
        <v>0</v>
      </c>
      <c r="I6" s="2">
        <v>0</v>
      </c>
      <c r="J6" s="2">
        <v>0</v>
      </c>
      <c r="K6" s="3" t="s">
        <v>141</v>
      </c>
      <c r="L6" s="3" t="s">
        <v>141</v>
      </c>
    </row>
    <row r="7" spans="1:12" x14ac:dyDescent="0.35">
      <c r="A7" s="1" t="s">
        <v>2205</v>
      </c>
      <c r="B7" s="1" t="s">
        <v>2205</v>
      </c>
      <c r="C7" s="1" t="s">
        <v>2206</v>
      </c>
      <c r="D7" s="1" t="s">
        <v>2207</v>
      </c>
      <c r="E7" s="2">
        <v>-2.0508068000000002</v>
      </c>
      <c r="F7" s="2">
        <v>-2.7148192</v>
      </c>
      <c r="G7" s="3">
        <v>6.6311949711267701E-3</v>
      </c>
      <c r="H7" s="3">
        <v>2.51906374061861E-2</v>
      </c>
      <c r="I7" s="2">
        <v>0</v>
      </c>
      <c r="J7" s="2">
        <v>0</v>
      </c>
      <c r="K7" s="3" t="s">
        <v>141</v>
      </c>
      <c r="L7" s="3" t="s">
        <v>141</v>
      </c>
    </row>
    <row r="8" spans="1:12" x14ac:dyDescent="0.35">
      <c r="A8" s="1" t="s">
        <v>2143</v>
      </c>
      <c r="B8" s="1" t="s">
        <v>2143</v>
      </c>
      <c r="C8" s="1" t="s">
        <v>2144</v>
      </c>
      <c r="D8" s="1" t="s">
        <v>2204</v>
      </c>
      <c r="E8" s="2">
        <v>-2.0380487</v>
      </c>
      <c r="F8" s="2">
        <v>-7.2102385</v>
      </c>
      <c r="G8" s="3">
        <v>5.5853941999999999E-13</v>
      </c>
      <c r="H8" s="3">
        <v>5.8347172400000003E-12</v>
      </c>
      <c r="I8" s="2">
        <v>1.4417274</v>
      </c>
      <c r="J8" s="2">
        <v>23.841232000000002</v>
      </c>
      <c r="K8" s="3">
        <v>1.24855550196171E-125</v>
      </c>
      <c r="L8" s="3">
        <v>3.3588433930296599E-123</v>
      </c>
    </row>
    <row r="9" spans="1:12" x14ac:dyDescent="0.35">
      <c r="A9" s="1" t="s">
        <v>67</v>
      </c>
      <c r="B9" s="1" t="s">
        <v>67</v>
      </c>
      <c r="C9" s="1" t="s">
        <v>68</v>
      </c>
      <c r="D9" s="1" t="s">
        <v>133</v>
      </c>
      <c r="E9" s="2">
        <v>-1.8324938</v>
      </c>
      <c r="F9" s="2">
        <v>-4.6597289999999996</v>
      </c>
      <c r="G9" s="3">
        <v>3.16625724400997E-6</v>
      </c>
      <c r="H9" s="3">
        <v>1.90449053237755E-5</v>
      </c>
      <c r="I9" s="2">
        <v>-0.17981270999999999</v>
      </c>
      <c r="J9" s="2">
        <v>-4.9203219999999996</v>
      </c>
      <c r="K9" s="3">
        <v>8.6402007305977001E-7</v>
      </c>
      <c r="L9" s="3">
        <v>5.9209302646253204E-6</v>
      </c>
    </row>
    <row r="10" spans="1:12" x14ac:dyDescent="0.35">
      <c r="A10" s="1" t="s">
        <v>42</v>
      </c>
      <c r="B10" s="1" t="s">
        <v>42</v>
      </c>
      <c r="C10" s="1" t="s">
        <v>85</v>
      </c>
      <c r="D10" s="1" t="s">
        <v>132</v>
      </c>
      <c r="E10" s="2">
        <v>-1.4435070999999999</v>
      </c>
      <c r="F10" s="2">
        <v>-11.809469999999999</v>
      </c>
      <c r="G10" s="3">
        <v>3.4875161323710301E-32</v>
      </c>
      <c r="H10" s="3">
        <v>8.7033562169800602E-31</v>
      </c>
      <c r="I10" s="2">
        <v>-0.59838559999999996</v>
      </c>
      <c r="J10" s="2">
        <v>-14.736068</v>
      </c>
      <c r="K10" s="3">
        <v>3.7817135841952697E-49</v>
      </c>
      <c r="L10" s="3">
        <v>1.8891173326977501E-47</v>
      </c>
    </row>
    <row r="11" spans="1:12" x14ac:dyDescent="0.35">
      <c r="A11" s="1" t="s">
        <v>57</v>
      </c>
      <c r="B11" s="1" t="s">
        <v>57</v>
      </c>
      <c r="C11" s="1" t="s">
        <v>58</v>
      </c>
      <c r="D11" s="1" t="s">
        <v>131</v>
      </c>
      <c r="E11" s="2">
        <v>-1.2650273999999999</v>
      </c>
      <c r="F11" s="2">
        <v>-13.164954</v>
      </c>
      <c r="G11" s="3">
        <v>1.3962309978401E-39</v>
      </c>
      <c r="H11" s="3">
        <v>4.5440268090638402E-38</v>
      </c>
      <c r="I11" s="2">
        <v>1.0325778999999999</v>
      </c>
      <c r="J11" s="2">
        <v>16.183316999999999</v>
      </c>
      <c r="K11" s="3">
        <v>6.6133071926776199E-59</v>
      </c>
      <c r="L11" s="3">
        <v>4.4375745265649E-57</v>
      </c>
    </row>
    <row r="12" spans="1:12" x14ac:dyDescent="0.35">
      <c r="A12" s="1" t="s">
        <v>43</v>
      </c>
      <c r="B12" s="1" t="s">
        <v>43</v>
      </c>
      <c r="C12" s="1" t="s">
        <v>79</v>
      </c>
      <c r="D12" s="1" t="s">
        <v>130</v>
      </c>
      <c r="E12" s="2">
        <v>-1.0171330999999999</v>
      </c>
      <c r="F12" s="2">
        <v>-26.128084000000001</v>
      </c>
      <c r="G12" s="3">
        <v>1.7491145830138299E-150</v>
      </c>
      <c r="H12" s="3">
        <v>6.6609463529499501E-148</v>
      </c>
      <c r="I12" s="2">
        <v>-0.39332882000000002</v>
      </c>
      <c r="J12" s="2">
        <v>-16.466847999999999</v>
      </c>
      <c r="K12" s="3">
        <v>6.3493532315045002E-61</v>
      </c>
      <c r="L12" s="3">
        <v>4.5410264587172299E-59</v>
      </c>
    </row>
    <row r="13" spans="1:12" x14ac:dyDescent="0.35">
      <c r="A13" s="1" t="s">
        <v>77</v>
      </c>
      <c r="B13" s="1" t="s">
        <v>77</v>
      </c>
      <c r="C13" s="1" t="s">
        <v>78</v>
      </c>
      <c r="D13" s="1" t="s">
        <v>129</v>
      </c>
      <c r="E13" s="2">
        <v>-0.98257329999999998</v>
      </c>
      <c r="F13" s="2">
        <v>-26.366734999999998</v>
      </c>
      <c r="G13" s="3">
        <v>3.2996507942958201E-153</v>
      </c>
      <c r="H13" s="3">
        <v>1.3254200033032399E-150</v>
      </c>
      <c r="I13" s="2">
        <v>-0.38104123000000001</v>
      </c>
      <c r="J13" s="2">
        <v>-16.10669</v>
      </c>
      <c r="K13" s="3">
        <v>2.2896059754847699E-58</v>
      </c>
      <c r="L13" s="3">
        <v>1.5224062589374099E-56</v>
      </c>
    </row>
    <row r="14" spans="1:12" x14ac:dyDescent="0.35">
      <c r="A14" s="1" t="s">
        <v>2161</v>
      </c>
      <c r="B14" s="1" t="s">
        <v>2161</v>
      </c>
      <c r="C14" s="1" t="s">
        <v>2162</v>
      </c>
      <c r="D14" s="1" t="s">
        <v>2201</v>
      </c>
      <c r="E14" s="2">
        <v>-0.90851163999999995</v>
      </c>
      <c r="F14" s="2">
        <v>-31.836777000000001</v>
      </c>
      <c r="G14" s="3">
        <v>2.00634424614769E-222</v>
      </c>
      <c r="H14" s="3">
        <v>2.3532812931915399E-219</v>
      </c>
      <c r="I14" s="2">
        <v>-0.15490172999999999</v>
      </c>
      <c r="J14" s="2">
        <v>6.3330840000000004</v>
      </c>
      <c r="K14" s="3">
        <v>2.4030870368000001E-10</v>
      </c>
      <c r="L14" s="3">
        <v>2.2264050925400002E-9</v>
      </c>
    </row>
    <row r="15" spans="1:12" x14ac:dyDescent="0.35">
      <c r="A15" s="1" t="s">
        <v>2153</v>
      </c>
      <c r="B15" s="1" t="s">
        <v>2153</v>
      </c>
      <c r="C15" s="1" t="s">
        <v>2154</v>
      </c>
      <c r="D15" s="1" t="s">
        <v>2200</v>
      </c>
      <c r="E15" s="2">
        <v>-0.82973730000000001</v>
      </c>
      <c r="F15" s="2">
        <v>-25.485142</v>
      </c>
      <c r="G15" s="3">
        <v>2.8806041972664798E-143</v>
      </c>
      <c r="H15" s="3">
        <v>1.0176862274270499E-140</v>
      </c>
      <c r="I15" s="2">
        <v>2.8051099999999999E-2</v>
      </c>
      <c r="J15" s="2">
        <v>10.538014</v>
      </c>
      <c r="K15" s="3">
        <v>5.77046099805118E-26</v>
      </c>
      <c r="L15" s="3">
        <v>1.2552464973728101E-24</v>
      </c>
    </row>
    <row r="16" spans="1:12" x14ac:dyDescent="0.35">
      <c r="A16" s="1" t="s">
        <v>2177</v>
      </c>
      <c r="B16" s="1" t="s">
        <v>2177</v>
      </c>
      <c r="C16" s="1" t="s">
        <v>2178</v>
      </c>
      <c r="D16" s="1" t="s">
        <v>2199</v>
      </c>
      <c r="E16" s="2">
        <v>-0.80110079999999995</v>
      </c>
      <c r="F16" s="2">
        <v>-27.991372999999999</v>
      </c>
      <c r="G16" s="3">
        <v>2.06921158412144E-172</v>
      </c>
      <c r="H16" s="3">
        <v>1.1668363707921799E-169</v>
      </c>
      <c r="I16" s="2">
        <v>-0.49425846000000001</v>
      </c>
      <c r="J16" s="2">
        <v>-27.849691</v>
      </c>
      <c r="K16" s="3">
        <v>1.08645485527802E-170</v>
      </c>
      <c r="L16" s="3">
        <v>4.9778305814558503E-168</v>
      </c>
    </row>
    <row r="17" spans="1:12" x14ac:dyDescent="0.35">
      <c r="A17" s="1" t="s">
        <v>46</v>
      </c>
      <c r="B17" s="1" t="s">
        <v>46</v>
      </c>
      <c r="C17" s="1" t="s">
        <v>80</v>
      </c>
      <c r="D17" s="1" t="s">
        <v>118</v>
      </c>
      <c r="E17" s="2">
        <v>-0.77945160000000002</v>
      </c>
      <c r="F17" s="2">
        <v>-18.105682000000002</v>
      </c>
      <c r="G17" s="3">
        <v>2.8743121220315201E-73</v>
      </c>
      <c r="H17" s="3">
        <v>2.3876332678280602E-71</v>
      </c>
      <c r="I17" s="2">
        <v>-0.39962310000000001</v>
      </c>
      <c r="J17" s="2">
        <v>-14.037102000000001</v>
      </c>
      <c r="K17" s="3">
        <v>9.2415537663448594E-45</v>
      </c>
      <c r="L17" s="3">
        <v>4.0506738578554602E-43</v>
      </c>
    </row>
    <row r="18" spans="1:12" x14ac:dyDescent="0.35">
      <c r="A18" s="1" t="s">
        <v>34</v>
      </c>
      <c r="B18" s="1" t="s">
        <v>34</v>
      </c>
      <c r="C18" s="1" t="s">
        <v>113</v>
      </c>
      <c r="D18" s="1" t="s">
        <v>114</v>
      </c>
      <c r="E18" s="2">
        <v>-0.74180349999999995</v>
      </c>
      <c r="F18" s="2">
        <v>-12.2897</v>
      </c>
      <c r="G18" s="3">
        <v>1.0288792317888599E-34</v>
      </c>
      <c r="H18" s="3">
        <v>2.8408498788837001E-33</v>
      </c>
      <c r="I18" s="2">
        <v>0</v>
      </c>
      <c r="J18" s="2">
        <v>0</v>
      </c>
      <c r="K18" s="3" t="s">
        <v>141</v>
      </c>
      <c r="L18" s="3" t="s">
        <v>141</v>
      </c>
    </row>
    <row r="19" spans="1:12" x14ac:dyDescent="0.35">
      <c r="A19" s="1" t="s">
        <v>70</v>
      </c>
      <c r="B19" s="1" t="s">
        <v>70</v>
      </c>
      <c r="C19" s="1" t="s">
        <v>71</v>
      </c>
      <c r="D19" s="1" t="s">
        <v>112</v>
      </c>
      <c r="E19" s="2">
        <v>-0.73246259999999996</v>
      </c>
      <c r="F19" s="2">
        <v>-22.552994000000002</v>
      </c>
      <c r="G19" s="3">
        <v>1.2550199388176301E-112</v>
      </c>
      <c r="H19" s="3">
        <v>2.55562150457981E-110</v>
      </c>
      <c r="I19" s="2">
        <v>-0.23378022000000001</v>
      </c>
      <c r="J19" s="2">
        <v>-6.0225185999999997</v>
      </c>
      <c r="K19" s="3">
        <v>1.717235176E-9</v>
      </c>
      <c r="L19" s="3">
        <v>1.4906597710449999E-8</v>
      </c>
    </row>
    <row r="20" spans="1:12" x14ac:dyDescent="0.35">
      <c r="A20" s="1" t="s">
        <v>2149</v>
      </c>
      <c r="B20" s="1" t="s">
        <v>2149</v>
      </c>
      <c r="C20" s="1" t="s">
        <v>2150</v>
      </c>
      <c r="D20" s="1" t="s">
        <v>2197</v>
      </c>
      <c r="E20" s="2">
        <v>-0.72041904999999995</v>
      </c>
      <c r="F20" s="2">
        <v>-5.2889980000000003</v>
      </c>
      <c r="G20" s="3">
        <v>1.2298827608206001E-7</v>
      </c>
      <c r="H20" s="3">
        <v>8.5277493959663005E-7</v>
      </c>
      <c r="I20" s="2">
        <v>0.30537808</v>
      </c>
      <c r="J20" s="2">
        <v>4.58101</v>
      </c>
      <c r="K20" s="3">
        <v>4.6273644236550904E-6</v>
      </c>
      <c r="L20" s="3">
        <v>2.9555261815473301E-5</v>
      </c>
    </row>
    <row r="21" spans="1:12" x14ac:dyDescent="0.35">
      <c r="A21" s="1" t="s">
        <v>41</v>
      </c>
      <c r="B21" s="1" t="s">
        <v>41</v>
      </c>
      <c r="C21" s="1" t="s">
        <v>64</v>
      </c>
      <c r="D21" s="1" t="s">
        <v>111</v>
      </c>
      <c r="E21" s="2">
        <v>-0.71329609999999999</v>
      </c>
      <c r="F21" s="2">
        <v>-14.086551999999999</v>
      </c>
      <c r="G21" s="3">
        <v>4.5945790446477398E-45</v>
      </c>
      <c r="H21" s="3">
        <v>1.7773989620871399E-43</v>
      </c>
      <c r="I21" s="2">
        <v>-0.15351780000000001</v>
      </c>
      <c r="J21" s="2">
        <v>-5.1577320000000002</v>
      </c>
      <c r="K21" s="3">
        <v>2.499587660686E-7</v>
      </c>
      <c r="L21" s="3">
        <v>1.80976318455049E-6</v>
      </c>
    </row>
    <row r="22" spans="1:12" x14ac:dyDescent="0.35">
      <c r="A22" s="1" t="s">
        <v>2171</v>
      </c>
      <c r="B22" s="1" t="s">
        <v>2171</v>
      </c>
      <c r="C22" s="1" t="s">
        <v>2172</v>
      </c>
      <c r="D22" s="1" t="s">
        <v>2195</v>
      </c>
      <c r="E22" s="2">
        <v>-0.67832612999999997</v>
      </c>
      <c r="F22" s="2">
        <v>-20.969864000000001</v>
      </c>
      <c r="G22" s="3">
        <v>1.2361516169232801E-97</v>
      </c>
      <c r="H22" s="3">
        <v>1.91786634195987E-95</v>
      </c>
      <c r="I22" s="2">
        <v>-0.259492</v>
      </c>
      <c r="J22" s="2">
        <v>-10.347533</v>
      </c>
      <c r="K22" s="3">
        <v>4.2940747617521097E-25</v>
      </c>
      <c r="L22" s="3">
        <v>9.0068064548538698E-24</v>
      </c>
    </row>
    <row r="23" spans="1:12" x14ac:dyDescent="0.35">
      <c r="A23" s="1" t="s">
        <v>2151</v>
      </c>
      <c r="B23" s="1" t="s">
        <v>2151</v>
      </c>
      <c r="C23" s="1" t="s">
        <v>2152</v>
      </c>
      <c r="D23" s="1" t="s">
        <v>2194</v>
      </c>
      <c r="E23" s="2">
        <v>-0.66762710000000003</v>
      </c>
      <c r="F23" s="2">
        <v>-19.537289000000001</v>
      </c>
      <c r="G23" s="3">
        <v>5.2918993628301502E-85</v>
      </c>
      <c r="H23" s="3">
        <v>5.7685637552516198E-83</v>
      </c>
      <c r="I23" s="2">
        <v>0.21317679</v>
      </c>
      <c r="J23" s="2">
        <v>19.751080000000002</v>
      </c>
      <c r="K23" s="3">
        <v>7.8520025095033999E-87</v>
      </c>
      <c r="L23" s="3">
        <v>1.0610335003970901E-84</v>
      </c>
    </row>
    <row r="24" spans="1:12" x14ac:dyDescent="0.35">
      <c r="A24" s="1" t="s">
        <v>65</v>
      </c>
      <c r="B24" s="1" t="s">
        <v>65</v>
      </c>
      <c r="C24" s="1" t="s">
        <v>66</v>
      </c>
      <c r="D24" s="1" t="s">
        <v>101</v>
      </c>
      <c r="E24" s="2">
        <v>-0.66205130000000001</v>
      </c>
      <c r="F24" s="2">
        <v>-23.834028</v>
      </c>
      <c r="G24" s="3">
        <v>1.4829079809939901E-125</v>
      </c>
      <c r="H24" s="3">
        <v>4.2630696790869397E-123</v>
      </c>
      <c r="I24" s="2">
        <v>-0.17910923000000001</v>
      </c>
      <c r="J24" s="2">
        <v>-5.2316113</v>
      </c>
      <c r="K24" s="3">
        <v>1.6803873339337001E-7</v>
      </c>
      <c r="L24" s="3">
        <v>1.23400946138086E-6</v>
      </c>
    </row>
    <row r="25" spans="1:12" x14ac:dyDescent="0.35">
      <c r="A25" s="1" t="s">
        <v>49</v>
      </c>
      <c r="B25" s="1" t="s">
        <v>49</v>
      </c>
      <c r="C25" s="1" t="s">
        <v>81</v>
      </c>
      <c r="D25" s="1" t="s">
        <v>98</v>
      </c>
      <c r="E25" s="2">
        <v>-0.65193579999999995</v>
      </c>
      <c r="F25" s="2">
        <v>-20.512962000000002</v>
      </c>
      <c r="G25" s="3">
        <v>1.6493705654644599E-93</v>
      </c>
      <c r="H25" s="3">
        <v>2.2600230416408601E-91</v>
      </c>
      <c r="I25" s="2">
        <v>-0.46832950000000001</v>
      </c>
      <c r="J25" s="2">
        <v>-18.906006000000001</v>
      </c>
      <c r="K25" s="3">
        <v>1.0178094132427901E-79</v>
      </c>
      <c r="L25" s="3">
        <v>1.1796531788347101E-77</v>
      </c>
    </row>
    <row r="26" spans="1:12" x14ac:dyDescent="0.35">
      <c r="A26" s="1" t="s">
        <v>2169</v>
      </c>
      <c r="B26" s="1" t="s">
        <v>2169</v>
      </c>
      <c r="C26" s="1" t="s">
        <v>2170</v>
      </c>
      <c r="D26" s="1" t="s">
        <v>2193</v>
      </c>
      <c r="E26" s="2">
        <v>-0.64781580000000005</v>
      </c>
      <c r="F26" s="2">
        <v>-17.941102999999998</v>
      </c>
      <c r="G26" s="3">
        <v>5.6325695820957302E-72</v>
      </c>
      <c r="H26" s="3">
        <v>4.4638875096160299E-70</v>
      </c>
      <c r="I26" s="2">
        <v>-0.22159764000000001</v>
      </c>
      <c r="J26" s="2">
        <v>-5.1408014</v>
      </c>
      <c r="K26" s="3">
        <v>2.7356899902690002E-7</v>
      </c>
      <c r="L26" s="3">
        <v>1.9738837988350599E-6</v>
      </c>
    </row>
    <row r="27" spans="1:12" x14ac:dyDescent="0.35">
      <c r="A27" s="1" t="s">
        <v>2159</v>
      </c>
      <c r="B27" s="1" t="s">
        <v>2159</v>
      </c>
      <c r="C27" s="1" t="s">
        <v>2160</v>
      </c>
      <c r="D27" s="1" t="s">
        <v>2192</v>
      </c>
      <c r="E27" s="2">
        <v>-0.64375364999999996</v>
      </c>
      <c r="F27" s="2">
        <v>-16.189104</v>
      </c>
      <c r="G27" s="3">
        <v>6.0199178793133699E-59</v>
      </c>
      <c r="H27" s="3">
        <v>3.3946548456751098E-57</v>
      </c>
      <c r="I27" s="2">
        <v>-8.2362820000000003E-2</v>
      </c>
      <c r="J27" s="2">
        <v>-2.823007</v>
      </c>
      <c r="K27" s="3">
        <v>4.7575508672672998E-3</v>
      </c>
      <c r="L27" s="3">
        <v>2.0383644664067599E-2</v>
      </c>
    </row>
    <row r="28" spans="1:12" x14ac:dyDescent="0.35">
      <c r="A28" s="1" t="s">
        <v>2155</v>
      </c>
      <c r="B28" s="1" t="s">
        <v>2155</v>
      </c>
      <c r="C28" s="1" t="s">
        <v>2156</v>
      </c>
      <c r="D28" s="1" t="s">
        <v>2191</v>
      </c>
      <c r="E28" s="2">
        <v>-0.64227456000000005</v>
      </c>
      <c r="F28" s="2">
        <v>-20.38879</v>
      </c>
      <c r="G28" s="3">
        <v>2.1027810540914599E-92</v>
      </c>
      <c r="H28" s="3">
        <v>2.7526718236216001E-90</v>
      </c>
      <c r="I28" s="2">
        <v>-4.5531219999999997E-2</v>
      </c>
      <c r="J28" s="2">
        <v>5.2912020000000002</v>
      </c>
      <c r="K28" s="3">
        <v>1.2151503756236999E-7</v>
      </c>
      <c r="L28" s="3">
        <v>9.0482108848178996E-7</v>
      </c>
    </row>
    <row r="29" spans="1:12" x14ac:dyDescent="0.35">
      <c r="A29" s="1" t="s">
        <v>2157</v>
      </c>
      <c r="B29" s="1" t="s">
        <v>2157</v>
      </c>
      <c r="C29" s="1" t="s">
        <v>2158</v>
      </c>
      <c r="D29" s="1" t="s">
        <v>2190</v>
      </c>
      <c r="E29" s="2">
        <v>-0.62962280000000004</v>
      </c>
      <c r="F29" s="2">
        <v>-24.138655</v>
      </c>
      <c r="G29" s="3">
        <v>9.8238917835505305E-129</v>
      </c>
      <c r="H29" s="3">
        <v>2.93944876294951E-126</v>
      </c>
      <c r="I29" s="2">
        <v>-6.5627229999999995E-2</v>
      </c>
      <c r="J29" s="2">
        <v>3.2181009999999999</v>
      </c>
      <c r="K29" s="3">
        <v>1.29042401926058E-3</v>
      </c>
      <c r="L29" s="3">
        <v>6.0961984077296796E-3</v>
      </c>
    </row>
    <row r="30" spans="1:12" x14ac:dyDescent="0.35">
      <c r="A30" s="1" t="s">
        <v>2165</v>
      </c>
      <c r="B30" s="1" t="s">
        <v>2165</v>
      </c>
      <c r="C30" s="1" t="s">
        <v>2166</v>
      </c>
      <c r="D30" s="1" t="s">
        <v>2189</v>
      </c>
      <c r="E30" s="2">
        <v>-0.62814740000000002</v>
      </c>
      <c r="F30" s="2">
        <v>-25.511015</v>
      </c>
      <c r="G30" s="3">
        <v>1.4877584799615301E-143</v>
      </c>
      <c r="H30" s="3">
        <v>5.3201880375502499E-141</v>
      </c>
      <c r="I30" s="2">
        <v>-0.19191983000000001</v>
      </c>
      <c r="J30" s="2">
        <v>-8.3780239999999999</v>
      </c>
      <c r="K30" s="3">
        <v>5.3823761776427897E-17</v>
      </c>
      <c r="L30" s="3">
        <v>7.6134788546560298E-16</v>
      </c>
    </row>
    <row r="31" spans="1:12" x14ac:dyDescent="0.35">
      <c r="A31" s="1" t="s">
        <v>2186</v>
      </c>
      <c r="B31" s="1" t="s">
        <v>2186</v>
      </c>
      <c r="C31" s="1" t="s">
        <v>2187</v>
      </c>
      <c r="D31" s="1" t="s">
        <v>2188</v>
      </c>
      <c r="E31" s="2">
        <v>-0.62586653000000003</v>
      </c>
      <c r="F31" s="2">
        <v>-5.4136090000000001</v>
      </c>
      <c r="G31" s="3">
        <v>6.1766976717849999E-8</v>
      </c>
      <c r="H31" s="3">
        <v>4.4240182176294998E-7</v>
      </c>
      <c r="I31" s="2">
        <v>0</v>
      </c>
      <c r="J31" s="2">
        <v>0</v>
      </c>
      <c r="K31" s="3" t="s">
        <v>141</v>
      </c>
      <c r="L31" s="3" t="s">
        <v>141</v>
      </c>
    </row>
    <row r="32" spans="1:12" x14ac:dyDescent="0.35">
      <c r="A32" s="1" t="s">
        <v>95</v>
      </c>
      <c r="B32" s="1" t="s">
        <v>95</v>
      </c>
      <c r="C32" s="1" t="s">
        <v>96</v>
      </c>
      <c r="D32" s="1" t="s">
        <v>97</v>
      </c>
      <c r="E32" s="2">
        <v>-0.62408112999999998</v>
      </c>
      <c r="F32" s="2">
        <v>-19.505074</v>
      </c>
      <c r="G32" s="3">
        <v>9.9415581811101398E-85</v>
      </c>
      <c r="H32" s="3">
        <v>1.0639281406740601E-82</v>
      </c>
      <c r="I32" s="2">
        <v>0</v>
      </c>
      <c r="J32" s="2">
        <v>0</v>
      </c>
      <c r="K32" s="3" t="s">
        <v>141</v>
      </c>
      <c r="L32" s="3" t="s">
        <v>141</v>
      </c>
    </row>
    <row r="33" spans="1:12" x14ac:dyDescent="0.35">
      <c r="A33" s="1" t="s">
        <v>2173</v>
      </c>
      <c r="B33" s="1" t="s">
        <v>2173</v>
      </c>
      <c r="C33" s="1" t="s">
        <v>2174</v>
      </c>
      <c r="D33" s="1" t="s">
        <v>2185</v>
      </c>
      <c r="E33" s="2">
        <v>-0.62391549999999996</v>
      </c>
      <c r="F33" s="2">
        <v>-20.004373999999999</v>
      </c>
      <c r="G33" s="3">
        <v>5.0448555419926099E-89</v>
      </c>
      <c r="H33" s="3">
        <v>6.0379713901162998E-87</v>
      </c>
      <c r="I33" s="2">
        <v>-0.30012175000000002</v>
      </c>
      <c r="J33" s="2">
        <v>-11.156806</v>
      </c>
      <c r="K33" s="3">
        <v>6.6331835054932199E-29</v>
      </c>
      <c r="L33" s="3">
        <v>1.6262946482573398E-27</v>
      </c>
    </row>
    <row r="34" spans="1:12" x14ac:dyDescent="0.35">
      <c r="A34" s="1" t="s">
        <v>2147</v>
      </c>
      <c r="B34" s="1" t="s">
        <v>2147</v>
      </c>
      <c r="C34" s="1" t="s">
        <v>2148</v>
      </c>
      <c r="D34" s="1" t="s">
        <v>2184</v>
      </c>
      <c r="E34" s="2">
        <v>-0.60220669999999998</v>
      </c>
      <c r="F34" s="2">
        <v>-10.524791</v>
      </c>
      <c r="G34" s="3">
        <v>6.6408719455152395E-26</v>
      </c>
      <c r="H34" s="3">
        <v>1.3042886005247401E-24</v>
      </c>
      <c r="I34" s="2">
        <v>0.40307713000000001</v>
      </c>
      <c r="J34" s="2">
        <v>11.57957</v>
      </c>
      <c r="K34" s="3">
        <v>5.2308051851919198E-31</v>
      </c>
      <c r="L34" s="3">
        <v>1.4162779357837699E-29</v>
      </c>
    </row>
    <row r="35" spans="1:12" x14ac:dyDescent="0.35">
      <c r="A35" s="1" t="s">
        <v>2163</v>
      </c>
      <c r="B35" s="1" t="s">
        <v>2163</v>
      </c>
      <c r="C35" s="1" t="s">
        <v>2164</v>
      </c>
      <c r="D35" s="1" t="s">
        <v>2183</v>
      </c>
      <c r="E35" s="2">
        <v>-0.60090860000000001</v>
      </c>
      <c r="F35" s="2">
        <v>-11.155813999999999</v>
      </c>
      <c r="G35" s="3">
        <v>6.7075707068661499E-29</v>
      </c>
      <c r="H35" s="3">
        <v>1.47551459743013E-27</v>
      </c>
      <c r="I35" s="2">
        <v>-0.17714228000000001</v>
      </c>
      <c r="J35" s="2">
        <v>-6.290044</v>
      </c>
      <c r="K35" s="3">
        <v>3.1737593509000002E-10</v>
      </c>
      <c r="L35" s="3">
        <v>2.9137177659800002E-9</v>
      </c>
    </row>
    <row r="36" spans="1:12" x14ac:dyDescent="0.35">
      <c r="A36" s="1" t="s">
        <v>45</v>
      </c>
      <c r="B36" s="1" t="s">
        <v>45</v>
      </c>
      <c r="C36" s="1" t="s">
        <v>90</v>
      </c>
      <c r="D36" s="1" t="s">
        <v>92</v>
      </c>
      <c r="E36" s="2">
        <v>-0.58956397000000005</v>
      </c>
      <c r="F36" s="2">
        <v>-17.480682000000002</v>
      </c>
      <c r="G36" s="3">
        <v>2.0108019220548299E-68</v>
      </c>
      <c r="H36" s="3">
        <v>1.44163190123261E-66</v>
      </c>
      <c r="I36" s="2">
        <v>-0.78489286000000003</v>
      </c>
      <c r="J36" s="2">
        <v>-30.398579000000002</v>
      </c>
      <c r="K36" s="3">
        <v>5.7357438491023003E-203</v>
      </c>
      <c r="L36" s="3">
        <v>3.57849397632397E-200</v>
      </c>
    </row>
    <row r="37" spans="1:12" x14ac:dyDescent="0.35">
      <c r="A37" s="1" t="s">
        <v>59</v>
      </c>
      <c r="B37" s="1" t="s">
        <v>59</v>
      </c>
      <c r="C37" s="1" t="s">
        <v>60</v>
      </c>
      <c r="D37" s="1" t="s">
        <v>91</v>
      </c>
      <c r="E37" s="2">
        <v>-0.58756684999999997</v>
      </c>
      <c r="F37" s="2">
        <v>-3.1756804000000001</v>
      </c>
      <c r="G37" s="3">
        <v>1.49485492339846E-3</v>
      </c>
      <c r="H37" s="3">
        <v>6.3795125773268698E-3</v>
      </c>
      <c r="I37" s="2">
        <v>0.49933892000000002</v>
      </c>
      <c r="J37" s="2">
        <v>11.267671999999999</v>
      </c>
      <c r="K37" s="3">
        <v>1.8951451459518899E-29</v>
      </c>
      <c r="L37" s="3">
        <v>4.7618972677589797E-28</v>
      </c>
    </row>
    <row r="38" spans="1:12" x14ac:dyDescent="0.35">
      <c r="A38" s="1" t="s">
        <v>2</v>
      </c>
      <c r="B38" s="1" t="s">
        <v>73</v>
      </c>
      <c r="C38" s="1" t="s">
        <v>6</v>
      </c>
      <c r="D38" s="1" t="s">
        <v>2213</v>
      </c>
      <c r="E38" s="2">
        <v>-1.0083709999999999</v>
      </c>
      <c r="F38" s="2">
        <v>-17.836189999999998</v>
      </c>
      <c r="G38" s="3">
        <v>3.7009368769560703E-71</v>
      </c>
      <c r="H38" s="3">
        <v>2.8633924021895199E-69</v>
      </c>
      <c r="I38" s="2">
        <v>-0.24382116000000001</v>
      </c>
      <c r="J38" s="2">
        <v>-9.0502149999999997</v>
      </c>
      <c r="K38" s="3">
        <v>1.4268740764904501E-19</v>
      </c>
      <c r="L38" s="3">
        <v>2.3103384066774899E-18</v>
      </c>
    </row>
    <row r="39" spans="1:12" x14ac:dyDescent="0.35">
      <c r="A39" s="1" t="s">
        <v>2214</v>
      </c>
      <c r="B39" s="1" t="s">
        <v>2175</v>
      </c>
      <c r="C39" s="1" t="s">
        <v>2215</v>
      </c>
      <c r="D39" s="1" t="s">
        <v>2216</v>
      </c>
      <c r="E39" s="2">
        <v>-0.70137609999999995</v>
      </c>
      <c r="F39" s="2">
        <v>-20.022902999999999</v>
      </c>
      <c r="G39" s="3">
        <v>3.4784903759495097E-89</v>
      </c>
      <c r="H39" s="3">
        <v>4.1975215347311801E-87</v>
      </c>
      <c r="I39" s="2">
        <v>-0.33037919999999998</v>
      </c>
      <c r="J39" s="2">
        <v>-13.898605999999999</v>
      </c>
      <c r="K39" s="3">
        <v>6.4586381358049204E-44</v>
      </c>
      <c r="L39" s="3">
        <v>2.74076188214483E-42</v>
      </c>
    </row>
    <row r="40" spans="1:12" x14ac:dyDescent="0.35">
      <c r="A40" s="1" t="s">
        <v>1</v>
      </c>
      <c r="B40" s="1" t="s">
        <v>72</v>
      </c>
      <c r="C40" s="1" t="s">
        <v>9</v>
      </c>
      <c r="D40" s="1" t="s">
        <v>2217</v>
      </c>
      <c r="E40" s="2">
        <v>-0.68277010000000005</v>
      </c>
      <c r="F40" s="2">
        <v>-26.157250000000001</v>
      </c>
      <c r="G40" s="3">
        <v>8.1508689345005797E-151</v>
      </c>
      <c r="H40" s="3">
        <v>3.1867723968848097E-148</v>
      </c>
      <c r="I40" s="2">
        <v>-0.24119191000000001</v>
      </c>
      <c r="J40" s="2">
        <v>-10.714983999999999</v>
      </c>
      <c r="K40" s="3">
        <v>8.6572019172679595E-27</v>
      </c>
      <c r="L40" s="3">
        <v>1.94823585433652E-25</v>
      </c>
    </row>
    <row r="41" spans="1:12" x14ac:dyDescent="0.35">
      <c r="A41" s="1" t="s">
        <v>2218</v>
      </c>
      <c r="B41" s="1" t="s">
        <v>2179</v>
      </c>
      <c r="C41" s="1" t="s">
        <v>2180</v>
      </c>
      <c r="D41" s="1" t="s">
        <v>2219</v>
      </c>
      <c r="E41" s="2">
        <v>-0.62341429999999998</v>
      </c>
      <c r="F41" s="2">
        <v>-4.7154670000000003</v>
      </c>
      <c r="G41" s="3">
        <v>2.4115720020146399E-6</v>
      </c>
      <c r="H41" s="3">
        <v>1.47046217124299E-5</v>
      </c>
      <c r="I41" s="2">
        <v>-0.6891543</v>
      </c>
      <c r="J41" s="2">
        <v>-6.948474</v>
      </c>
      <c r="K41" s="3">
        <v>3.69258457E-12</v>
      </c>
      <c r="L41" s="3">
        <v>3.8795291059999998E-11</v>
      </c>
    </row>
    <row r="42" spans="1:12" x14ac:dyDescent="0.35">
      <c r="A42" s="1" t="s">
        <v>2220</v>
      </c>
      <c r="B42" s="1" t="s">
        <v>2196</v>
      </c>
      <c r="C42" s="1" t="s">
        <v>2221</v>
      </c>
      <c r="D42" s="1" t="s">
        <v>2222</v>
      </c>
      <c r="E42" s="2">
        <v>-0.69425130000000002</v>
      </c>
      <c r="F42" s="2">
        <v>-5.5980926000000002</v>
      </c>
      <c r="G42" s="3">
        <v>2.1672328324060002E-8</v>
      </c>
      <c r="H42" s="3">
        <v>1.6149877597112001E-7</v>
      </c>
      <c r="I42" s="2">
        <v>0</v>
      </c>
      <c r="J42" s="2">
        <v>0</v>
      </c>
      <c r="K42" s="3" t="s">
        <v>141</v>
      </c>
      <c r="L42" s="3" t="s">
        <v>141</v>
      </c>
    </row>
    <row r="43" spans="1:12" x14ac:dyDescent="0.35">
      <c r="A43" s="1" t="s">
        <v>2223</v>
      </c>
      <c r="B43" s="1" t="s">
        <v>2176</v>
      </c>
      <c r="C43" s="1" t="s">
        <v>2224</v>
      </c>
      <c r="D43" s="1" t="s">
        <v>2225</v>
      </c>
      <c r="E43" s="2">
        <v>-0.97163314000000001</v>
      </c>
      <c r="F43" s="2">
        <v>-9.9079770000000007</v>
      </c>
      <c r="G43" s="3">
        <v>3.8434868235754801E-23</v>
      </c>
      <c r="H43" s="3">
        <v>6.6925513139966502E-22</v>
      </c>
      <c r="I43" s="2">
        <v>-0.42084774000000003</v>
      </c>
      <c r="J43" s="2">
        <v>-7.0822570000000002</v>
      </c>
      <c r="K43" s="3">
        <v>1.4182550800000001E-12</v>
      </c>
      <c r="L43" s="3">
        <v>1.532332118E-11</v>
      </c>
    </row>
    <row r="44" spans="1:12" x14ac:dyDescent="0.35">
      <c r="A44" s="1" t="s">
        <v>3</v>
      </c>
      <c r="B44" s="1" t="s">
        <v>2139</v>
      </c>
      <c r="C44" s="1" t="s">
        <v>7</v>
      </c>
      <c r="D44" s="1" t="s">
        <v>2142</v>
      </c>
      <c r="E44" s="2">
        <v>-1.1919120000000001</v>
      </c>
      <c r="F44" s="2">
        <v>-24.634080000000001</v>
      </c>
      <c r="G44" s="3">
        <v>5.4513955420437901E-134</v>
      </c>
      <c r="H44" s="3">
        <v>1.75660737889396E-131</v>
      </c>
      <c r="I44" s="2">
        <v>0</v>
      </c>
      <c r="J44" s="2">
        <v>0</v>
      </c>
      <c r="K44" s="3" t="s">
        <v>141</v>
      </c>
      <c r="L44" s="3" t="s">
        <v>141</v>
      </c>
    </row>
    <row r="45" spans="1:12" x14ac:dyDescent="0.35">
      <c r="E45" s="2"/>
      <c r="F45" s="2"/>
      <c r="I45" s="2"/>
      <c r="J45" s="2"/>
    </row>
    <row r="46" spans="1:12" x14ac:dyDescent="0.35">
      <c r="E46" s="2"/>
      <c r="F46" s="2"/>
      <c r="I46" s="2"/>
      <c r="J46" s="2"/>
    </row>
    <row r="47" spans="1:12" x14ac:dyDescent="0.35">
      <c r="E47" s="2"/>
      <c r="F47" s="2"/>
      <c r="I47" s="2"/>
      <c r="J47" s="2"/>
    </row>
    <row r="48" spans="1:12" x14ac:dyDescent="0.35">
      <c r="E48" s="2"/>
      <c r="F48" s="2"/>
      <c r="I48" s="2"/>
      <c r="J48" s="2"/>
    </row>
    <row r="49" spans="5:10" x14ac:dyDescent="0.35">
      <c r="E49" s="2"/>
      <c r="F49" s="2"/>
      <c r="I49" s="2"/>
      <c r="J49" s="2"/>
    </row>
    <row r="50" spans="5:10" x14ac:dyDescent="0.35">
      <c r="E50" s="2"/>
      <c r="F50" s="2"/>
      <c r="I50" s="2"/>
      <c r="J50" s="2"/>
    </row>
    <row r="51" spans="5:10" x14ac:dyDescent="0.35">
      <c r="E51" s="2"/>
      <c r="F51" s="2"/>
      <c r="I51" s="2"/>
      <c r="J51" s="2"/>
    </row>
    <row r="52" spans="5:10" x14ac:dyDescent="0.35">
      <c r="E52" s="2"/>
      <c r="F52" s="2"/>
      <c r="I52" s="2"/>
      <c r="J52" s="2"/>
    </row>
    <row r="53" spans="5:10" x14ac:dyDescent="0.35">
      <c r="E53" s="2"/>
      <c r="F53" s="2"/>
      <c r="I53" s="2"/>
      <c r="J53" s="2"/>
    </row>
    <row r="54" spans="5:10" x14ac:dyDescent="0.35">
      <c r="E54" s="2"/>
      <c r="F54" s="2"/>
      <c r="I54" s="2"/>
      <c r="J54" s="2"/>
    </row>
    <row r="55" spans="5:10" x14ac:dyDescent="0.35">
      <c r="E55" s="2"/>
      <c r="F55" s="2"/>
      <c r="I55" s="2"/>
      <c r="J55" s="2"/>
    </row>
    <row r="56" spans="5:10" x14ac:dyDescent="0.35">
      <c r="E56" s="2"/>
      <c r="F56" s="2"/>
      <c r="I56" s="2"/>
      <c r="J56" s="2"/>
    </row>
    <row r="57" spans="5:10" x14ac:dyDescent="0.35">
      <c r="E57" s="2"/>
      <c r="F57" s="2"/>
      <c r="I57" s="2"/>
      <c r="J57" s="2"/>
    </row>
    <row r="58" spans="5:10" x14ac:dyDescent="0.35">
      <c r="E58" s="2"/>
      <c r="F58" s="2"/>
      <c r="I58" s="2"/>
      <c r="J58" s="2"/>
    </row>
    <row r="59" spans="5:10" x14ac:dyDescent="0.35">
      <c r="E59" s="2"/>
      <c r="F59" s="2"/>
      <c r="I59" s="2"/>
      <c r="J59" s="2"/>
    </row>
    <row r="60" spans="5:10" x14ac:dyDescent="0.35">
      <c r="E60" s="2"/>
      <c r="F60" s="2"/>
      <c r="I60" s="2"/>
      <c r="J60" s="2"/>
    </row>
    <row r="61" spans="5:10" x14ac:dyDescent="0.35">
      <c r="E61" s="2"/>
      <c r="F61" s="2"/>
      <c r="I61" s="2"/>
      <c r="J61" s="2"/>
    </row>
    <row r="62" spans="5:10" x14ac:dyDescent="0.35">
      <c r="E62" s="2"/>
      <c r="F62" s="2"/>
      <c r="I62" s="2"/>
      <c r="J62" s="2"/>
    </row>
    <row r="63" spans="5:10" x14ac:dyDescent="0.35">
      <c r="E63" s="2"/>
      <c r="F63" s="2"/>
      <c r="I63" s="2"/>
      <c r="J63" s="2"/>
    </row>
    <row r="64" spans="5:10" x14ac:dyDescent="0.35">
      <c r="E64" s="2"/>
      <c r="F64" s="2"/>
      <c r="I64" s="2"/>
      <c r="J64" s="2"/>
    </row>
    <row r="65" spans="5:10" x14ac:dyDescent="0.35">
      <c r="E65" s="2"/>
      <c r="F65" s="2"/>
      <c r="I65" s="2"/>
      <c r="J65" s="2"/>
    </row>
    <row r="66" spans="5:10" x14ac:dyDescent="0.35">
      <c r="E66" s="2"/>
      <c r="F66" s="2"/>
      <c r="I66" s="2"/>
      <c r="J66" s="2"/>
    </row>
    <row r="67" spans="5:10" x14ac:dyDescent="0.35">
      <c r="E67" s="2"/>
      <c r="F67" s="2"/>
      <c r="I67" s="2"/>
      <c r="J67" s="2"/>
    </row>
    <row r="68" spans="5:10" x14ac:dyDescent="0.35">
      <c r="E68" s="2"/>
      <c r="F68" s="2"/>
      <c r="I68" s="2"/>
      <c r="J68" s="2"/>
    </row>
    <row r="69" spans="5:10" x14ac:dyDescent="0.35">
      <c r="E69" s="2"/>
      <c r="F69" s="2"/>
      <c r="I69" s="2"/>
      <c r="J69" s="2"/>
    </row>
    <row r="70" spans="5:10" x14ac:dyDescent="0.35">
      <c r="E70" s="2"/>
      <c r="F70" s="2"/>
      <c r="I70" s="2"/>
      <c r="J70" s="2"/>
    </row>
    <row r="71" spans="5:10" x14ac:dyDescent="0.35">
      <c r="E71" s="2"/>
      <c r="F71" s="2"/>
      <c r="I71" s="2"/>
      <c r="J71" s="2"/>
    </row>
    <row r="72" spans="5:10" x14ac:dyDescent="0.35">
      <c r="E72" s="2"/>
      <c r="F72" s="2"/>
      <c r="I72" s="2"/>
      <c r="J72" s="2"/>
    </row>
    <row r="73" spans="5:10" x14ac:dyDescent="0.35">
      <c r="E73" s="2"/>
      <c r="F73" s="2"/>
      <c r="I73" s="2"/>
      <c r="J73" s="2"/>
    </row>
    <row r="74" spans="5:10" x14ac:dyDescent="0.35">
      <c r="E74" s="2"/>
      <c r="F74" s="2"/>
      <c r="I74" s="2"/>
      <c r="J74" s="2"/>
    </row>
    <row r="75" spans="5:10" x14ac:dyDescent="0.35">
      <c r="E75" s="2"/>
      <c r="F75" s="2"/>
      <c r="I75" s="2"/>
      <c r="J75" s="2"/>
    </row>
    <row r="76" spans="5:10" x14ac:dyDescent="0.35">
      <c r="E76" s="2"/>
      <c r="F76" s="2"/>
      <c r="I76" s="2"/>
      <c r="J76" s="2"/>
    </row>
    <row r="77" spans="5:10" x14ac:dyDescent="0.35">
      <c r="E77" s="2"/>
      <c r="F77" s="2"/>
      <c r="I77" s="2"/>
      <c r="J77" s="2"/>
    </row>
    <row r="78" spans="5:10" x14ac:dyDescent="0.35">
      <c r="E78" s="2"/>
      <c r="F78" s="2"/>
      <c r="I78" s="2"/>
      <c r="J78" s="2"/>
    </row>
    <row r="79" spans="5:10" x14ac:dyDescent="0.35">
      <c r="E79" s="2"/>
      <c r="F79" s="2"/>
      <c r="I79" s="2"/>
      <c r="J79" s="2"/>
    </row>
    <row r="80" spans="5:10" x14ac:dyDescent="0.35">
      <c r="E80" s="2"/>
      <c r="F80" s="2"/>
      <c r="I80" s="2"/>
      <c r="J80" s="2"/>
    </row>
    <row r="81" spans="5:10" x14ac:dyDescent="0.35">
      <c r="E81" s="2"/>
      <c r="F81" s="2"/>
      <c r="I81" s="2"/>
      <c r="J81" s="2"/>
    </row>
    <row r="82" spans="5:10" x14ac:dyDescent="0.35">
      <c r="E82" s="2"/>
      <c r="F82" s="2"/>
      <c r="I82" s="2"/>
      <c r="J82" s="2"/>
    </row>
    <row r="83" spans="5:10" x14ac:dyDescent="0.35">
      <c r="E83" s="2"/>
      <c r="F83" s="2"/>
      <c r="I83" s="2"/>
      <c r="J83" s="2"/>
    </row>
    <row r="84" spans="5:10" x14ac:dyDescent="0.35">
      <c r="E84" s="2"/>
      <c r="F84" s="2"/>
      <c r="I84" s="2"/>
      <c r="J84" s="2"/>
    </row>
    <row r="85" spans="5:10" x14ac:dyDescent="0.35">
      <c r="E85" s="2"/>
      <c r="F85" s="2"/>
      <c r="I85" s="2"/>
      <c r="J85" s="2"/>
    </row>
    <row r="86" spans="5:10" x14ac:dyDescent="0.35">
      <c r="E86" s="2"/>
      <c r="F86" s="2"/>
      <c r="I86" s="2"/>
      <c r="J86" s="2"/>
    </row>
    <row r="87" spans="5:10" x14ac:dyDescent="0.35">
      <c r="E87" s="2"/>
      <c r="F87" s="2"/>
      <c r="I87" s="2"/>
      <c r="J87" s="2"/>
    </row>
    <row r="88" spans="5:10" x14ac:dyDescent="0.35">
      <c r="E88" s="2"/>
      <c r="F88" s="2"/>
      <c r="I88" s="2"/>
      <c r="J88" s="2"/>
    </row>
    <row r="89" spans="5:10" x14ac:dyDescent="0.35">
      <c r="E89" s="2"/>
      <c r="F89" s="2"/>
      <c r="I89" s="2"/>
      <c r="J89" s="2"/>
    </row>
    <row r="90" spans="5:10" x14ac:dyDescent="0.35">
      <c r="E90" s="2"/>
      <c r="F90" s="2"/>
      <c r="I90" s="2"/>
      <c r="J90" s="2"/>
    </row>
    <row r="91" spans="5:10" x14ac:dyDescent="0.35">
      <c r="E91" s="2"/>
      <c r="F91" s="2"/>
      <c r="I91" s="2"/>
      <c r="J91" s="2"/>
    </row>
    <row r="92" spans="5:10" x14ac:dyDescent="0.35">
      <c r="E92" s="2"/>
      <c r="F92" s="2"/>
      <c r="I92" s="2"/>
      <c r="J92" s="2"/>
    </row>
    <row r="93" spans="5:10" x14ac:dyDescent="0.35">
      <c r="E93" s="2"/>
      <c r="F93" s="2"/>
      <c r="I93" s="2"/>
      <c r="J93" s="2"/>
    </row>
    <row r="94" spans="5:10" x14ac:dyDescent="0.35">
      <c r="E94" s="2"/>
      <c r="F94" s="2"/>
      <c r="I94" s="2"/>
      <c r="J94" s="2"/>
    </row>
    <row r="95" spans="5:10" x14ac:dyDescent="0.35">
      <c r="E95" s="2"/>
      <c r="F95" s="2"/>
      <c r="I95" s="2"/>
      <c r="J95" s="2"/>
    </row>
    <row r="96" spans="5:10" x14ac:dyDescent="0.35">
      <c r="E96" s="2"/>
      <c r="F96" s="2"/>
      <c r="I96" s="2"/>
      <c r="J96" s="2"/>
    </row>
    <row r="97" spans="5:10" x14ac:dyDescent="0.35">
      <c r="E97" s="2"/>
      <c r="F97" s="2"/>
      <c r="I97" s="2"/>
      <c r="J97" s="2"/>
    </row>
    <row r="98" spans="5:10" x14ac:dyDescent="0.35">
      <c r="E98" s="2"/>
      <c r="F98" s="2"/>
      <c r="I98" s="2"/>
      <c r="J98" s="2"/>
    </row>
    <row r="99" spans="5:10" x14ac:dyDescent="0.35">
      <c r="E99" s="2"/>
      <c r="F99" s="2"/>
      <c r="I99" s="2"/>
      <c r="J99" s="2"/>
    </row>
    <row r="100" spans="5:10" x14ac:dyDescent="0.35">
      <c r="E100" s="2"/>
      <c r="F100" s="2"/>
      <c r="I100" s="2"/>
      <c r="J100" s="2"/>
    </row>
    <row r="101" spans="5:10" x14ac:dyDescent="0.35">
      <c r="E101" s="2"/>
      <c r="F101" s="2"/>
      <c r="I101" s="2"/>
      <c r="J101" s="2"/>
    </row>
    <row r="102" spans="5:10" x14ac:dyDescent="0.35">
      <c r="E102" s="2"/>
      <c r="F102" s="2"/>
      <c r="I102" s="2"/>
      <c r="J102" s="2"/>
    </row>
    <row r="103" spans="5:10" x14ac:dyDescent="0.35">
      <c r="E103" s="2"/>
      <c r="F103" s="2"/>
      <c r="I103" s="2"/>
      <c r="J103" s="2"/>
    </row>
    <row r="104" spans="5:10" x14ac:dyDescent="0.35">
      <c r="E104" s="2"/>
      <c r="F104" s="2"/>
      <c r="I104" s="2"/>
      <c r="J104" s="2"/>
    </row>
    <row r="105" spans="5:10" x14ac:dyDescent="0.35">
      <c r="E105" s="2"/>
      <c r="F105" s="2"/>
      <c r="I105" s="2"/>
      <c r="J105" s="2"/>
    </row>
    <row r="106" spans="5:10" x14ac:dyDescent="0.35">
      <c r="E106" s="2"/>
      <c r="F106" s="2"/>
      <c r="I106" s="2"/>
      <c r="J106" s="2"/>
    </row>
    <row r="107" spans="5:10" x14ac:dyDescent="0.35">
      <c r="E107" s="2"/>
      <c r="F107" s="2"/>
      <c r="I107" s="2"/>
      <c r="J107" s="2"/>
    </row>
    <row r="108" spans="5:10" x14ac:dyDescent="0.35">
      <c r="E108" s="2"/>
      <c r="F108" s="2"/>
      <c r="I108" s="2"/>
      <c r="J108" s="2"/>
    </row>
    <row r="109" spans="5:10" x14ac:dyDescent="0.35">
      <c r="E109" s="2"/>
      <c r="F109" s="2"/>
      <c r="I109" s="2"/>
      <c r="J109" s="2"/>
    </row>
    <row r="110" spans="5:10" x14ac:dyDescent="0.35">
      <c r="E110" s="2"/>
      <c r="F110" s="2"/>
      <c r="I110" s="2"/>
      <c r="J110" s="2"/>
    </row>
    <row r="111" spans="5:10" x14ac:dyDescent="0.35">
      <c r="E111" s="2"/>
      <c r="F111" s="2"/>
      <c r="I111" s="2"/>
      <c r="J111" s="2"/>
    </row>
    <row r="112" spans="5:10" x14ac:dyDescent="0.35">
      <c r="E112" s="2"/>
      <c r="F112" s="2"/>
      <c r="I112" s="2"/>
      <c r="J112" s="2"/>
    </row>
    <row r="113" spans="5:10" x14ac:dyDescent="0.35">
      <c r="E113" s="2"/>
      <c r="F113" s="2"/>
      <c r="I113" s="2"/>
      <c r="J113" s="2"/>
    </row>
    <row r="114" spans="5:10" x14ac:dyDescent="0.35">
      <c r="E114" s="2"/>
      <c r="F114" s="2"/>
      <c r="I114" s="2"/>
      <c r="J114" s="2"/>
    </row>
    <row r="115" spans="5:10" x14ac:dyDescent="0.35">
      <c r="E115" s="2"/>
      <c r="F115" s="2"/>
      <c r="I115" s="2"/>
      <c r="J115" s="2"/>
    </row>
    <row r="116" spans="5:10" x14ac:dyDescent="0.35">
      <c r="E116" s="2"/>
      <c r="F116" s="2"/>
      <c r="I116" s="2"/>
      <c r="J116" s="2"/>
    </row>
    <row r="117" spans="5:10" x14ac:dyDescent="0.35">
      <c r="E117" s="2"/>
      <c r="F117" s="2"/>
      <c r="I117" s="2"/>
      <c r="J117" s="2"/>
    </row>
    <row r="118" spans="5:10" x14ac:dyDescent="0.35">
      <c r="E118" s="2"/>
      <c r="F118" s="2"/>
      <c r="I118" s="2"/>
      <c r="J118" s="2"/>
    </row>
    <row r="119" spans="5:10" x14ac:dyDescent="0.35">
      <c r="E119" s="2"/>
      <c r="F119" s="2"/>
      <c r="I119" s="2"/>
      <c r="J119" s="2"/>
    </row>
    <row r="120" spans="5:10" x14ac:dyDescent="0.35">
      <c r="E120" s="2"/>
      <c r="F120" s="2"/>
      <c r="I120" s="2"/>
      <c r="J120" s="2"/>
    </row>
    <row r="121" spans="5:10" x14ac:dyDescent="0.35">
      <c r="E121" s="2"/>
      <c r="F121" s="2"/>
      <c r="I121" s="2"/>
      <c r="J121" s="2"/>
    </row>
    <row r="122" spans="5:10" x14ac:dyDescent="0.35">
      <c r="E122" s="2"/>
      <c r="F122" s="2"/>
      <c r="I122" s="2"/>
      <c r="J122" s="2"/>
    </row>
    <row r="123" spans="5:10" x14ac:dyDescent="0.35">
      <c r="E123" s="2"/>
      <c r="F123" s="2"/>
      <c r="I123" s="2"/>
      <c r="J123" s="2"/>
    </row>
    <row r="124" spans="5:10" x14ac:dyDescent="0.35">
      <c r="E124" s="2"/>
      <c r="F124" s="2"/>
      <c r="I124" s="2"/>
      <c r="J124" s="2"/>
    </row>
    <row r="125" spans="5:10" x14ac:dyDescent="0.35">
      <c r="E125" s="2"/>
      <c r="F125" s="2"/>
      <c r="I125" s="2"/>
      <c r="J125" s="2"/>
    </row>
    <row r="126" spans="5:10" x14ac:dyDescent="0.35">
      <c r="E126" s="2"/>
      <c r="F126" s="2"/>
      <c r="I126" s="2"/>
      <c r="J126" s="2"/>
    </row>
    <row r="127" spans="5:10" x14ac:dyDescent="0.35">
      <c r="E127" s="2"/>
      <c r="F127" s="2"/>
      <c r="I127" s="2"/>
      <c r="J127" s="2"/>
    </row>
    <row r="128" spans="5:10" x14ac:dyDescent="0.35">
      <c r="E128" s="2"/>
      <c r="F128" s="2"/>
      <c r="I128" s="2"/>
      <c r="J128" s="2"/>
    </row>
    <row r="129" spans="5:10" x14ac:dyDescent="0.35">
      <c r="E129" s="2"/>
      <c r="F129" s="2"/>
      <c r="I129" s="2"/>
      <c r="J129" s="2"/>
    </row>
    <row r="130" spans="5:10" x14ac:dyDescent="0.35">
      <c r="E130" s="2"/>
      <c r="F130" s="2"/>
      <c r="I130" s="2"/>
      <c r="J130" s="2"/>
    </row>
    <row r="131" spans="5:10" x14ac:dyDescent="0.35">
      <c r="E131" s="2"/>
      <c r="F131" s="2"/>
      <c r="I131" s="2"/>
      <c r="J131" s="2"/>
    </row>
    <row r="132" spans="5:10" x14ac:dyDescent="0.35">
      <c r="E132" s="2"/>
      <c r="F132" s="2"/>
      <c r="I132" s="2"/>
      <c r="J132" s="2"/>
    </row>
    <row r="133" spans="5:10" x14ac:dyDescent="0.35">
      <c r="E133" s="2"/>
      <c r="F133" s="2"/>
      <c r="I133" s="2"/>
      <c r="J133" s="2"/>
    </row>
    <row r="134" spans="5:10" x14ac:dyDescent="0.35">
      <c r="E134" s="2"/>
      <c r="F134" s="2"/>
      <c r="I134" s="2"/>
      <c r="J134" s="2"/>
    </row>
    <row r="135" spans="5:10" x14ac:dyDescent="0.35">
      <c r="E135" s="2"/>
      <c r="F135" s="2"/>
      <c r="I135" s="2"/>
      <c r="J135" s="2"/>
    </row>
    <row r="136" spans="5:10" x14ac:dyDescent="0.35">
      <c r="E136" s="2"/>
      <c r="F136" s="2"/>
      <c r="I136" s="2"/>
      <c r="J136" s="2"/>
    </row>
    <row r="137" spans="5:10" x14ac:dyDescent="0.35">
      <c r="E137" s="2"/>
      <c r="F137" s="2"/>
      <c r="I137" s="2"/>
      <c r="J137" s="2"/>
    </row>
    <row r="138" spans="5:10" x14ac:dyDescent="0.35">
      <c r="E138" s="2"/>
      <c r="F138" s="2"/>
      <c r="I138" s="2"/>
      <c r="J138" s="2"/>
    </row>
    <row r="139" spans="5:10" x14ac:dyDescent="0.35">
      <c r="E139" s="2"/>
      <c r="F139" s="2"/>
      <c r="I139" s="2"/>
      <c r="J139" s="2"/>
    </row>
    <row r="140" spans="5:10" x14ac:dyDescent="0.35">
      <c r="E140" s="2"/>
      <c r="F140" s="2"/>
      <c r="I140" s="2"/>
      <c r="J140" s="2"/>
    </row>
    <row r="141" spans="5:10" x14ac:dyDescent="0.35">
      <c r="E141" s="2"/>
      <c r="F141" s="2"/>
      <c r="I141" s="2"/>
      <c r="J141" s="2"/>
    </row>
    <row r="142" spans="5:10" x14ac:dyDescent="0.35">
      <c r="E142" s="2"/>
      <c r="F142" s="2"/>
      <c r="I142" s="2"/>
      <c r="J142" s="2"/>
    </row>
    <row r="143" spans="5:10" x14ac:dyDescent="0.35">
      <c r="E143" s="2"/>
      <c r="F143" s="2"/>
      <c r="I143" s="2"/>
      <c r="J143" s="2"/>
    </row>
    <row r="144" spans="5:10" x14ac:dyDescent="0.35">
      <c r="E144" s="2"/>
      <c r="F144" s="2"/>
      <c r="I144" s="2"/>
      <c r="J144" s="2"/>
    </row>
    <row r="145" spans="5:10" x14ac:dyDescent="0.35">
      <c r="E145" s="2"/>
      <c r="F145" s="2"/>
      <c r="I145" s="2"/>
      <c r="J145" s="2"/>
    </row>
    <row r="146" spans="5:10" x14ac:dyDescent="0.35">
      <c r="E146" s="2"/>
      <c r="F146" s="2"/>
      <c r="I146" s="2"/>
      <c r="J146" s="2"/>
    </row>
    <row r="147" spans="5:10" x14ac:dyDescent="0.35">
      <c r="E147" s="2"/>
      <c r="F147" s="2"/>
      <c r="I147" s="2"/>
      <c r="J147" s="2"/>
    </row>
    <row r="148" spans="5:10" x14ac:dyDescent="0.35">
      <c r="E148" s="2"/>
      <c r="F148" s="2"/>
      <c r="I148" s="2"/>
      <c r="J148" s="2"/>
    </row>
    <row r="149" spans="5:10" x14ac:dyDescent="0.35">
      <c r="E149" s="2"/>
      <c r="F149" s="2"/>
      <c r="I149" s="2"/>
      <c r="J149" s="2"/>
    </row>
    <row r="150" spans="5:10" x14ac:dyDescent="0.35">
      <c r="E150" s="2"/>
      <c r="F150" s="2"/>
      <c r="I150" s="2"/>
      <c r="J150" s="2"/>
    </row>
    <row r="151" spans="5:10" x14ac:dyDescent="0.35">
      <c r="E151" s="2"/>
      <c r="F151" s="2"/>
      <c r="I151" s="2"/>
      <c r="J151" s="2"/>
    </row>
    <row r="152" spans="5:10" x14ac:dyDescent="0.35">
      <c r="E152" s="2"/>
      <c r="F152" s="2"/>
      <c r="I152" s="2"/>
      <c r="J152" s="2"/>
    </row>
    <row r="153" spans="5:10" x14ac:dyDescent="0.35">
      <c r="E153" s="2"/>
      <c r="F153" s="2"/>
      <c r="I153" s="2"/>
      <c r="J153" s="2"/>
    </row>
    <row r="154" spans="5:10" x14ac:dyDescent="0.35">
      <c r="E154" s="2"/>
      <c r="F154" s="2"/>
      <c r="I154" s="2"/>
      <c r="J154" s="2"/>
    </row>
    <row r="155" spans="5:10" x14ac:dyDescent="0.35">
      <c r="E155" s="2"/>
      <c r="F155" s="2"/>
      <c r="I155" s="2"/>
      <c r="J155" s="2"/>
    </row>
    <row r="156" spans="5:10" x14ac:dyDescent="0.35">
      <c r="E156" s="2"/>
      <c r="F156" s="2"/>
      <c r="I156" s="2"/>
      <c r="J156" s="2"/>
    </row>
    <row r="157" spans="5:10" x14ac:dyDescent="0.35">
      <c r="E157" s="2"/>
      <c r="F157" s="2"/>
      <c r="I157" s="2"/>
      <c r="J157" s="2"/>
    </row>
    <row r="158" spans="5:10" x14ac:dyDescent="0.35">
      <c r="E158" s="2"/>
      <c r="F158" s="2"/>
      <c r="I158" s="2"/>
      <c r="J158" s="2"/>
    </row>
    <row r="159" spans="5:10" x14ac:dyDescent="0.35">
      <c r="E159" s="2"/>
      <c r="F159" s="2"/>
      <c r="I159" s="2"/>
      <c r="J159" s="2"/>
    </row>
    <row r="160" spans="5:10" x14ac:dyDescent="0.35">
      <c r="E160" s="2"/>
      <c r="F160" s="2"/>
      <c r="I160" s="2"/>
      <c r="J16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8D7B0-2F5F-459E-84A7-C4BCF85A394C}">
  <dimension ref="A1:AD76"/>
  <sheetViews>
    <sheetView workbookViewId="0"/>
  </sheetViews>
  <sheetFormatPr defaultRowHeight="12.75" x14ac:dyDescent="0.35"/>
  <cols>
    <col min="1" max="1" width="3.19921875" style="18" bestFit="1" customWidth="1"/>
    <col min="2" max="2" width="26.1328125" bestFit="1" customWidth="1"/>
    <col min="3" max="3" width="22.86328125" bestFit="1" customWidth="1"/>
    <col min="4" max="4" width="27.6640625" bestFit="1" customWidth="1"/>
    <col min="5" max="5" width="24.3984375" bestFit="1" customWidth="1"/>
    <col min="6" max="6" width="22.796875" bestFit="1" customWidth="1"/>
    <col min="7" max="7" width="19.59765625" bestFit="1" customWidth="1"/>
    <col min="8" max="8" width="24.33203125" bestFit="1" customWidth="1"/>
    <col min="9" max="9" width="21.06640625" bestFit="1" customWidth="1"/>
    <col min="10" max="10" width="9.46484375" bestFit="1" customWidth="1"/>
    <col min="11" max="11" width="13.6640625" bestFit="1" customWidth="1"/>
    <col min="12" max="12" width="10.19921875" bestFit="1" customWidth="1"/>
    <col min="13" max="13" width="11.33203125" bestFit="1" customWidth="1"/>
    <col min="14" max="14" width="10.86328125" bestFit="1" customWidth="1"/>
    <col min="15" max="15" width="12.73046875" bestFit="1" customWidth="1"/>
    <col min="16" max="16" width="20.06640625" bestFit="1" customWidth="1"/>
    <col min="17" max="17" width="14.265625" bestFit="1" customWidth="1"/>
    <col min="18" max="18" width="7.53125" bestFit="1" customWidth="1"/>
    <col min="19" max="19" width="13.1328125" bestFit="1" customWidth="1"/>
    <col min="20" max="20" width="9.53125" bestFit="1" customWidth="1"/>
    <col min="21" max="21" width="21" bestFit="1" customWidth="1"/>
    <col min="22" max="22" width="12.9296875" bestFit="1" customWidth="1"/>
    <col min="23" max="23" width="15.9296875" bestFit="1" customWidth="1"/>
    <col min="24" max="24" width="22.33203125" bestFit="1" customWidth="1"/>
    <col min="25" max="25" width="9" bestFit="1" customWidth="1"/>
    <col min="26" max="26" width="14.46484375" bestFit="1" customWidth="1"/>
    <col min="27" max="28" width="10.59765625" customWidth="1"/>
    <col min="29" max="29" width="13.9296875" bestFit="1" customWidth="1"/>
    <col min="30" max="30" width="16.3984375" bestFit="1" customWidth="1"/>
  </cols>
  <sheetData>
    <row r="1" spans="1:30" s="11" customFormat="1" ht="13.15" x14ac:dyDescent="0.4">
      <c r="A1" s="17" t="s">
        <v>2242</v>
      </c>
      <c r="B1" s="10" t="s">
        <v>2227</v>
      </c>
      <c r="C1" s="10" t="s">
        <v>2228</v>
      </c>
      <c r="D1" s="10" t="s">
        <v>2229</v>
      </c>
      <c r="E1" s="10" t="s">
        <v>2230</v>
      </c>
      <c r="F1" s="10" t="s">
        <v>2231</v>
      </c>
      <c r="G1" s="10" t="s">
        <v>2232</v>
      </c>
      <c r="H1" s="10" t="s">
        <v>2233</v>
      </c>
      <c r="I1" s="10" t="s">
        <v>2234</v>
      </c>
      <c r="J1" s="10" t="s">
        <v>14</v>
      </c>
      <c r="K1" s="10" t="s">
        <v>2235</v>
      </c>
      <c r="L1" s="10" t="s">
        <v>2236</v>
      </c>
      <c r="M1" s="10" t="s">
        <v>142</v>
      </c>
      <c r="N1" s="10" t="s">
        <v>30</v>
      </c>
      <c r="O1" s="10" t="s">
        <v>13</v>
      </c>
      <c r="P1" s="10" t="s">
        <v>15</v>
      </c>
      <c r="Q1" s="10" t="s">
        <v>16</v>
      </c>
      <c r="R1" s="10" t="s">
        <v>143</v>
      </c>
      <c r="S1" s="10" t="s">
        <v>17</v>
      </c>
      <c r="T1" s="10" t="s">
        <v>18</v>
      </c>
      <c r="U1" s="10" t="s">
        <v>19</v>
      </c>
      <c r="V1" s="10" t="s">
        <v>20</v>
      </c>
      <c r="W1" s="10" t="s">
        <v>21</v>
      </c>
      <c r="X1" s="10" t="s">
        <v>22</v>
      </c>
      <c r="Y1" s="10" t="s">
        <v>23</v>
      </c>
      <c r="Z1" s="10" t="s">
        <v>24</v>
      </c>
      <c r="AA1" s="10" t="s">
        <v>25</v>
      </c>
      <c r="AB1" s="10" t="s">
        <v>26</v>
      </c>
      <c r="AC1" s="10" t="s">
        <v>27</v>
      </c>
      <c r="AD1" s="10" t="s">
        <v>144</v>
      </c>
    </row>
    <row r="2" spans="1:30" x14ac:dyDescent="0.35">
      <c r="A2" s="18">
        <v>1</v>
      </c>
      <c r="B2">
        <v>0</v>
      </c>
      <c r="C2">
        <v>1</v>
      </c>
      <c r="D2">
        <v>1</v>
      </c>
      <c r="E2">
        <v>0</v>
      </c>
      <c r="F2">
        <v>0</v>
      </c>
      <c r="G2">
        <v>-4</v>
      </c>
      <c r="H2">
        <v>-18</v>
      </c>
      <c r="I2">
        <v>0</v>
      </c>
      <c r="J2" t="s">
        <v>1842</v>
      </c>
      <c r="K2" t="s">
        <v>465</v>
      </c>
      <c r="L2">
        <v>2</v>
      </c>
      <c r="M2">
        <v>0</v>
      </c>
      <c r="N2" t="s">
        <v>1843</v>
      </c>
      <c r="O2">
        <v>34</v>
      </c>
      <c r="P2" t="s">
        <v>1844</v>
      </c>
      <c r="R2">
        <v>-18</v>
      </c>
      <c r="S2">
        <v>6.2</v>
      </c>
      <c r="T2">
        <v>13</v>
      </c>
      <c r="U2">
        <v>30230</v>
      </c>
      <c r="V2">
        <v>332</v>
      </c>
      <c r="W2">
        <v>525</v>
      </c>
      <c r="X2">
        <v>36</v>
      </c>
      <c r="Y2">
        <v>6.9</v>
      </c>
      <c r="Z2">
        <v>1.1000000000000001</v>
      </c>
      <c r="AA2" t="s">
        <v>1845</v>
      </c>
      <c r="AB2" t="s">
        <v>1846</v>
      </c>
      <c r="AC2">
        <v>-15</v>
      </c>
      <c r="AD2">
        <v>0</v>
      </c>
    </row>
    <row r="3" spans="1:30" x14ac:dyDescent="0.35">
      <c r="A3" s="18">
        <v>2</v>
      </c>
      <c r="B3">
        <v>0</v>
      </c>
      <c r="C3">
        <v>1</v>
      </c>
      <c r="D3">
        <v>1</v>
      </c>
      <c r="E3">
        <v>0</v>
      </c>
      <c r="F3">
        <v>0</v>
      </c>
      <c r="G3">
        <v>-4.8</v>
      </c>
      <c r="H3">
        <v>-17</v>
      </c>
      <c r="I3">
        <v>0</v>
      </c>
      <c r="J3" t="s">
        <v>1847</v>
      </c>
      <c r="K3" t="s">
        <v>465</v>
      </c>
      <c r="L3">
        <v>2</v>
      </c>
      <c r="M3">
        <v>0</v>
      </c>
      <c r="N3" t="s">
        <v>1843</v>
      </c>
      <c r="O3">
        <v>34</v>
      </c>
      <c r="P3" t="s">
        <v>1848</v>
      </c>
      <c r="R3">
        <v>-17</v>
      </c>
      <c r="S3">
        <v>6</v>
      </c>
      <c r="T3">
        <v>12</v>
      </c>
      <c r="U3">
        <v>30230</v>
      </c>
      <c r="V3">
        <v>337</v>
      </c>
      <c r="W3">
        <v>525</v>
      </c>
      <c r="X3">
        <v>35</v>
      </c>
      <c r="Y3">
        <v>6.7</v>
      </c>
      <c r="Z3">
        <v>1.1000000000000001</v>
      </c>
      <c r="AA3" t="s">
        <v>1849</v>
      </c>
      <c r="AB3" t="s">
        <v>1850</v>
      </c>
      <c r="AC3">
        <v>-14</v>
      </c>
      <c r="AD3">
        <v>0</v>
      </c>
    </row>
    <row r="4" spans="1:30" x14ac:dyDescent="0.35">
      <c r="A4" s="18">
        <v>3</v>
      </c>
      <c r="B4">
        <v>1</v>
      </c>
      <c r="C4">
        <v>0</v>
      </c>
      <c r="D4">
        <v>0</v>
      </c>
      <c r="E4">
        <v>0</v>
      </c>
      <c r="F4">
        <v>-12</v>
      </c>
      <c r="G4">
        <v>0</v>
      </c>
      <c r="H4">
        <v>0</v>
      </c>
      <c r="I4">
        <v>0</v>
      </c>
      <c r="J4" t="s">
        <v>1851</v>
      </c>
      <c r="K4" t="s">
        <v>146</v>
      </c>
      <c r="L4">
        <v>1</v>
      </c>
      <c r="M4">
        <v>0</v>
      </c>
      <c r="N4" t="s">
        <v>1843</v>
      </c>
      <c r="O4">
        <v>34</v>
      </c>
      <c r="P4" t="s">
        <v>1852</v>
      </c>
      <c r="R4">
        <v>-12</v>
      </c>
      <c r="S4">
        <v>5.6</v>
      </c>
      <c r="T4">
        <v>10</v>
      </c>
      <c r="U4">
        <v>30230</v>
      </c>
      <c r="V4">
        <v>144</v>
      </c>
      <c r="W4">
        <v>968</v>
      </c>
      <c r="X4">
        <v>26</v>
      </c>
      <c r="Y4">
        <v>2.7</v>
      </c>
      <c r="Z4">
        <v>0.52</v>
      </c>
      <c r="AA4" t="s">
        <v>1853</v>
      </c>
      <c r="AB4" t="s">
        <v>1854</v>
      </c>
      <c r="AC4">
        <v>-9.5</v>
      </c>
      <c r="AD4">
        <v>0</v>
      </c>
    </row>
    <row r="5" spans="1:30" x14ac:dyDescent="0.35">
      <c r="A5" s="18">
        <v>4</v>
      </c>
      <c r="B5">
        <v>1</v>
      </c>
      <c r="C5">
        <v>0</v>
      </c>
      <c r="D5">
        <v>0</v>
      </c>
      <c r="E5">
        <v>0</v>
      </c>
      <c r="F5">
        <v>-10</v>
      </c>
      <c r="G5">
        <v>0</v>
      </c>
      <c r="H5">
        <v>0</v>
      </c>
      <c r="I5">
        <v>0</v>
      </c>
      <c r="J5" t="s">
        <v>1855</v>
      </c>
      <c r="K5" t="s">
        <v>146</v>
      </c>
      <c r="L5">
        <v>1</v>
      </c>
      <c r="M5">
        <v>0</v>
      </c>
      <c r="N5" t="s">
        <v>1843</v>
      </c>
      <c r="O5">
        <v>34</v>
      </c>
      <c r="P5" t="s">
        <v>1856</v>
      </c>
      <c r="R5">
        <v>-10</v>
      </c>
      <c r="S5">
        <v>14</v>
      </c>
      <c r="T5">
        <v>12</v>
      </c>
      <c r="U5">
        <v>30230</v>
      </c>
      <c r="V5">
        <v>25</v>
      </c>
      <c r="W5">
        <v>968</v>
      </c>
      <c r="X5">
        <v>11</v>
      </c>
      <c r="Y5">
        <v>1.1000000000000001</v>
      </c>
      <c r="Z5">
        <v>0.34</v>
      </c>
      <c r="AA5" t="s">
        <v>1857</v>
      </c>
      <c r="AB5" t="s">
        <v>1858</v>
      </c>
      <c r="AC5">
        <v>-7.7</v>
      </c>
      <c r="AD5">
        <v>0</v>
      </c>
    </row>
    <row r="6" spans="1:30" x14ac:dyDescent="0.35">
      <c r="A6" s="18">
        <v>5</v>
      </c>
      <c r="B6">
        <v>0</v>
      </c>
      <c r="C6">
        <v>0</v>
      </c>
      <c r="D6">
        <v>1</v>
      </c>
      <c r="E6">
        <v>1</v>
      </c>
      <c r="F6">
        <v>0</v>
      </c>
      <c r="G6">
        <v>0</v>
      </c>
      <c r="H6">
        <v>-9.9</v>
      </c>
      <c r="I6">
        <v>-2.2000000000000002</v>
      </c>
      <c r="J6" t="s">
        <v>1859</v>
      </c>
      <c r="K6" t="s">
        <v>460</v>
      </c>
      <c r="L6">
        <v>2</v>
      </c>
      <c r="M6">
        <v>0</v>
      </c>
      <c r="N6" t="s">
        <v>1843</v>
      </c>
      <c r="O6">
        <v>34</v>
      </c>
      <c r="P6" t="s">
        <v>1860</v>
      </c>
      <c r="R6">
        <v>-9.9</v>
      </c>
      <c r="S6">
        <v>9</v>
      </c>
      <c r="T6">
        <v>10</v>
      </c>
      <c r="U6">
        <v>30230</v>
      </c>
      <c r="V6">
        <v>96</v>
      </c>
      <c r="W6">
        <v>525</v>
      </c>
      <c r="X6">
        <v>15</v>
      </c>
      <c r="Y6">
        <v>2.9</v>
      </c>
      <c r="Z6">
        <v>0.73</v>
      </c>
      <c r="AA6" t="s">
        <v>1861</v>
      </c>
      <c r="AB6" t="s">
        <v>1862</v>
      </c>
      <c r="AC6">
        <v>-7.6</v>
      </c>
      <c r="AD6">
        <v>0</v>
      </c>
    </row>
    <row r="7" spans="1:30" x14ac:dyDescent="0.35">
      <c r="A7" s="18">
        <v>6</v>
      </c>
      <c r="B7">
        <v>1</v>
      </c>
      <c r="C7">
        <v>0</v>
      </c>
      <c r="D7">
        <v>1</v>
      </c>
      <c r="E7">
        <v>1</v>
      </c>
      <c r="F7">
        <v>-3.2</v>
      </c>
      <c r="G7">
        <v>0</v>
      </c>
      <c r="H7">
        <v>-9.4</v>
      </c>
      <c r="I7">
        <v>-4.5999999999999996</v>
      </c>
      <c r="J7" t="s">
        <v>1863</v>
      </c>
      <c r="K7" t="s">
        <v>196</v>
      </c>
      <c r="L7">
        <v>3</v>
      </c>
      <c r="M7">
        <v>0</v>
      </c>
      <c r="N7" t="s">
        <v>1843</v>
      </c>
      <c r="O7">
        <v>34</v>
      </c>
      <c r="P7" t="s">
        <v>1864</v>
      </c>
      <c r="R7">
        <v>-9.4</v>
      </c>
      <c r="S7">
        <v>6.5</v>
      </c>
      <c r="T7">
        <v>9.3000000000000007</v>
      </c>
      <c r="U7">
        <v>30230</v>
      </c>
      <c r="V7">
        <v>159</v>
      </c>
      <c r="W7">
        <v>525</v>
      </c>
      <c r="X7">
        <v>18</v>
      </c>
      <c r="Y7">
        <v>3.4</v>
      </c>
      <c r="Z7">
        <v>0.79</v>
      </c>
      <c r="AA7" t="s">
        <v>1865</v>
      </c>
      <c r="AB7" t="s">
        <v>1866</v>
      </c>
      <c r="AC7">
        <v>-7.2</v>
      </c>
      <c r="AD7">
        <v>0</v>
      </c>
    </row>
    <row r="8" spans="1:30" x14ac:dyDescent="0.35">
      <c r="A8" s="18">
        <v>7</v>
      </c>
      <c r="B8">
        <v>1</v>
      </c>
      <c r="C8">
        <v>0</v>
      </c>
      <c r="D8">
        <v>0</v>
      </c>
      <c r="E8">
        <v>0</v>
      </c>
      <c r="F8">
        <v>-8.6999999999999993</v>
      </c>
      <c r="G8">
        <v>0</v>
      </c>
      <c r="H8">
        <v>0</v>
      </c>
      <c r="I8">
        <v>0</v>
      </c>
      <c r="J8" t="s">
        <v>1867</v>
      </c>
      <c r="K8" t="s">
        <v>146</v>
      </c>
      <c r="L8">
        <v>1</v>
      </c>
      <c r="M8">
        <v>0</v>
      </c>
      <c r="N8" t="s">
        <v>1843</v>
      </c>
      <c r="O8">
        <v>34</v>
      </c>
      <c r="P8" t="s">
        <v>1868</v>
      </c>
      <c r="R8">
        <v>-8.6999999999999993</v>
      </c>
      <c r="S8">
        <v>4.3</v>
      </c>
      <c r="T8">
        <v>7.9</v>
      </c>
      <c r="U8">
        <v>30230</v>
      </c>
      <c r="V8">
        <v>175</v>
      </c>
      <c r="W8">
        <v>968</v>
      </c>
      <c r="X8">
        <v>24</v>
      </c>
      <c r="Y8">
        <v>2.5</v>
      </c>
      <c r="Z8">
        <v>0.5</v>
      </c>
      <c r="AA8" t="s">
        <v>1869</v>
      </c>
      <c r="AB8" t="s">
        <v>1870</v>
      </c>
      <c r="AC8">
        <v>-6.5</v>
      </c>
      <c r="AD8">
        <v>0</v>
      </c>
    </row>
    <row r="9" spans="1:30" x14ac:dyDescent="0.35">
      <c r="A9" s="19">
        <v>8</v>
      </c>
      <c r="B9" s="4">
        <v>1</v>
      </c>
      <c r="C9" s="4">
        <v>0</v>
      </c>
      <c r="D9" s="4">
        <v>1</v>
      </c>
      <c r="E9" s="4">
        <v>0</v>
      </c>
      <c r="F9" s="4">
        <v>-7.6</v>
      </c>
      <c r="G9" s="4">
        <v>0</v>
      </c>
      <c r="H9" s="4">
        <v>-2</v>
      </c>
      <c r="I9" s="4">
        <v>0</v>
      </c>
      <c r="J9" s="4" t="s">
        <v>1871</v>
      </c>
      <c r="K9" s="4" t="s">
        <v>152</v>
      </c>
      <c r="L9" s="4">
        <v>2</v>
      </c>
      <c r="M9" s="4">
        <v>0</v>
      </c>
      <c r="N9" s="4" t="s">
        <v>1843</v>
      </c>
      <c r="O9" s="4">
        <v>34</v>
      </c>
      <c r="P9" s="4" t="s">
        <v>1872</v>
      </c>
      <c r="Q9" s="4"/>
      <c r="R9" s="4">
        <v>-7.6</v>
      </c>
      <c r="S9" s="4">
        <v>7.8</v>
      </c>
      <c r="T9" s="4">
        <v>8.6</v>
      </c>
      <c r="U9" s="4">
        <v>30230</v>
      </c>
      <c r="V9" s="4">
        <v>48</v>
      </c>
      <c r="W9" s="4">
        <v>968</v>
      </c>
      <c r="X9" s="4">
        <v>12</v>
      </c>
      <c r="Y9" s="4">
        <v>1.2</v>
      </c>
      <c r="Z9" s="4">
        <v>0.36</v>
      </c>
      <c r="AA9" s="4" t="s">
        <v>1873</v>
      </c>
      <c r="AB9" s="4" t="s">
        <v>1874</v>
      </c>
      <c r="AC9" s="4">
        <v>-5.6</v>
      </c>
      <c r="AD9" s="4">
        <v>0</v>
      </c>
    </row>
    <row r="10" spans="1:30" x14ac:dyDescent="0.35">
      <c r="A10" s="18">
        <v>9</v>
      </c>
      <c r="B10">
        <v>1</v>
      </c>
      <c r="C10">
        <v>1</v>
      </c>
      <c r="D10">
        <v>1</v>
      </c>
      <c r="E10">
        <v>1</v>
      </c>
      <c r="F10">
        <v>-6.5</v>
      </c>
      <c r="G10">
        <v>-3.9</v>
      </c>
      <c r="H10">
        <v>-6.8</v>
      </c>
      <c r="I10">
        <v>-2.7</v>
      </c>
      <c r="J10" t="s">
        <v>1875</v>
      </c>
      <c r="K10" t="s">
        <v>191</v>
      </c>
      <c r="L10">
        <v>4</v>
      </c>
      <c r="M10">
        <v>0</v>
      </c>
      <c r="N10" t="s">
        <v>1843</v>
      </c>
      <c r="O10">
        <v>34</v>
      </c>
      <c r="P10" t="s">
        <v>1876</v>
      </c>
      <c r="R10">
        <v>-6.8</v>
      </c>
      <c r="S10">
        <v>3.1</v>
      </c>
      <c r="T10">
        <v>6.4</v>
      </c>
      <c r="U10">
        <v>30230</v>
      </c>
      <c r="V10">
        <v>518</v>
      </c>
      <c r="W10">
        <v>525</v>
      </c>
      <c r="X10">
        <v>28</v>
      </c>
      <c r="Y10">
        <v>5.3</v>
      </c>
      <c r="Z10">
        <v>0.98</v>
      </c>
      <c r="AA10" t="s">
        <v>1877</v>
      </c>
      <c r="AB10" t="s">
        <v>1878</v>
      </c>
      <c r="AC10">
        <v>-5</v>
      </c>
      <c r="AD10">
        <v>0</v>
      </c>
    </row>
    <row r="11" spans="1:30" x14ac:dyDescent="0.35">
      <c r="A11" s="18">
        <v>10</v>
      </c>
      <c r="B11">
        <v>1</v>
      </c>
      <c r="C11">
        <v>0</v>
      </c>
      <c r="D11">
        <v>0</v>
      </c>
      <c r="E11">
        <v>0</v>
      </c>
      <c r="F11">
        <v>-6</v>
      </c>
      <c r="G11">
        <v>0</v>
      </c>
      <c r="H11">
        <v>0</v>
      </c>
      <c r="I11">
        <v>0</v>
      </c>
      <c r="J11" t="s">
        <v>1879</v>
      </c>
      <c r="K11" t="s">
        <v>146</v>
      </c>
      <c r="L11">
        <v>1</v>
      </c>
      <c r="M11">
        <v>0</v>
      </c>
      <c r="N11" t="s">
        <v>1843</v>
      </c>
      <c r="O11">
        <v>34</v>
      </c>
      <c r="P11" t="s">
        <v>1880</v>
      </c>
      <c r="R11">
        <v>-6</v>
      </c>
      <c r="S11">
        <v>5.7</v>
      </c>
      <c r="T11">
        <v>6.9</v>
      </c>
      <c r="U11">
        <v>30230</v>
      </c>
      <c r="V11">
        <v>66</v>
      </c>
      <c r="W11">
        <v>968</v>
      </c>
      <c r="X11">
        <v>12</v>
      </c>
      <c r="Y11">
        <v>1.2</v>
      </c>
      <c r="Z11">
        <v>0.36</v>
      </c>
      <c r="AA11" t="s">
        <v>1881</v>
      </c>
      <c r="AB11" t="s">
        <v>1882</v>
      </c>
      <c r="AC11">
        <v>-4.3</v>
      </c>
      <c r="AD11">
        <v>0</v>
      </c>
    </row>
    <row r="12" spans="1:30" x14ac:dyDescent="0.35">
      <c r="A12" s="18">
        <v>11</v>
      </c>
      <c r="B12">
        <v>1</v>
      </c>
      <c r="C12">
        <v>0</v>
      </c>
      <c r="D12">
        <v>0</v>
      </c>
      <c r="E12">
        <v>1</v>
      </c>
      <c r="F12">
        <v>-5.8</v>
      </c>
      <c r="G12">
        <v>0</v>
      </c>
      <c r="H12">
        <v>0</v>
      </c>
      <c r="I12">
        <v>-2.7</v>
      </c>
      <c r="J12" t="s">
        <v>1883</v>
      </c>
      <c r="K12" t="s">
        <v>215</v>
      </c>
      <c r="L12">
        <v>2</v>
      </c>
      <c r="M12">
        <v>0</v>
      </c>
      <c r="N12" t="s">
        <v>1843</v>
      </c>
      <c r="O12">
        <v>34</v>
      </c>
      <c r="P12" t="s">
        <v>1884</v>
      </c>
      <c r="R12">
        <v>-5.8</v>
      </c>
      <c r="S12">
        <v>4.4000000000000004</v>
      </c>
      <c r="T12">
        <v>6.4</v>
      </c>
      <c r="U12">
        <v>30230</v>
      </c>
      <c r="V12">
        <v>106</v>
      </c>
      <c r="W12">
        <v>968</v>
      </c>
      <c r="X12">
        <v>15</v>
      </c>
      <c r="Y12">
        <v>1.5</v>
      </c>
      <c r="Z12">
        <v>0.4</v>
      </c>
      <c r="AA12" t="s">
        <v>1885</v>
      </c>
      <c r="AB12" t="s">
        <v>1886</v>
      </c>
      <c r="AC12">
        <v>-4.2</v>
      </c>
      <c r="AD12">
        <v>0</v>
      </c>
    </row>
    <row r="13" spans="1:30" x14ac:dyDescent="0.35">
      <c r="A13" s="18">
        <v>12</v>
      </c>
      <c r="B13">
        <v>1</v>
      </c>
      <c r="C13">
        <v>0</v>
      </c>
      <c r="D13">
        <v>0</v>
      </c>
      <c r="E13">
        <v>0</v>
      </c>
      <c r="F13">
        <v>-5.6</v>
      </c>
      <c r="G13">
        <v>0</v>
      </c>
      <c r="H13">
        <v>0</v>
      </c>
      <c r="I13">
        <v>0</v>
      </c>
      <c r="J13" t="s">
        <v>1887</v>
      </c>
      <c r="K13" t="s">
        <v>146</v>
      </c>
      <c r="L13">
        <v>1</v>
      </c>
      <c r="M13">
        <v>0</v>
      </c>
      <c r="N13" t="s">
        <v>1843</v>
      </c>
      <c r="O13">
        <v>34</v>
      </c>
      <c r="P13" t="s">
        <v>1888</v>
      </c>
      <c r="R13">
        <v>-5.6</v>
      </c>
      <c r="S13">
        <v>4.3</v>
      </c>
      <c r="T13">
        <v>6.2</v>
      </c>
      <c r="U13">
        <v>30230</v>
      </c>
      <c r="V13">
        <v>110</v>
      </c>
      <c r="W13">
        <v>968</v>
      </c>
      <c r="X13">
        <v>15</v>
      </c>
      <c r="Y13">
        <v>1.5</v>
      </c>
      <c r="Z13">
        <v>0.4</v>
      </c>
      <c r="AA13" t="s">
        <v>1889</v>
      </c>
      <c r="AB13" t="s">
        <v>1890</v>
      </c>
      <c r="AC13">
        <v>-4</v>
      </c>
      <c r="AD13">
        <v>0</v>
      </c>
    </row>
    <row r="14" spans="1:30" x14ac:dyDescent="0.35">
      <c r="A14" s="18">
        <v>13</v>
      </c>
      <c r="B14">
        <v>1</v>
      </c>
      <c r="C14">
        <v>0</v>
      </c>
      <c r="D14">
        <v>0</v>
      </c>
      <c r="E14">
        <v>0</v>
      </c>
      <c r="F14">
        <v>-5.6</v>
      </c>
      <c r="G14">
        <v>0</v>
      </c>
      <c r="H14">
        <v>0</v>
      </c>
      <c r="I14">
        <v>0</v>
      </c>
      <c r="J14" t="s">
        <v>1891</v>
      </c>
      <c r="K14" t="s">
        <v>146</v>
      </c>
      <c r="L14">
        <v>1</v>
      </c>
      <c r="M14">
        <v>0</v>
      </c>
      <c r="N14" t="s">
        <v>1843</v>
      </c>
      <c r="O14">
        <v>34</v>
      </c>
      <c r="P14" t="s">
        <v>1892</v>
      </c>
      <c r="R14">
        <v>-5.6</v>
      </c>
      <c r="S14">
        <v>13</v>
      </c>
      <c r="T14">
        <v>8.4</v>
      </c>
      <c r="U14">
        <v>30230</v>
      </c>
      <c r="V14">
        <v>14</v>
      </c>
      <c r="W14">
        <v>968</v>
      </c>
      <c r="X14">
        <v>6</v>
      </c>
      <c r="Y14">
        <v>0.62</v>
      </c>
      <c r="Z14">
        <v>0.25</v>
      </c>
      <c r="AA14" t="s">
        <v>1893</v>
      </c>
      <c r="AB14" t="s">
        <v>1894</v>
      </c>
      <c r="AC14">
        <v>-4</v>
      </c>
      <c r="AD14">
        <v>0</v>
      </c>
    </row>
    <row r="15" spans="1:30" x14ac:dyDescent="0.35">
      <c r="A15" s="19">
        <v>14</v>
      </c>
      <c r="B15" s="4">
        <v>1</v>
      </c>
      <c r="C15" s="4">
        <v>0</v>
      </c>
      <c r="D15" s="4">
        <v>0</v>
      </c>
      <c r="E15" s="4">
        <v>0</v>
      </c>
      <c r="F15" s="4">
        <v>-5.6</v>
      </c>
      <c r="G15" s="4">
        <v>0</v>
      </c>
      <c r="H15" s="4">
        <v>0</v>
      </c>
      <c r="I15" s="4">
        <v>0</v>
      </c>
      <c r="J15" s="4" t="s">
        <v>1895</v>
      </c>
      <c r="K15" s="4" t="s">
        <v>146</v>
      </c>
      <c r="L15" s="4">
        <v>1</v>
      </c>
      <c r="M15" s="4">
        <v>0</v>
      </c>
      <c r="N15" s="4" t="s">
        <v>1843</v>
      </c>
      <c r="O15" s="4">
        <v>34</v>
      </c>
      <c r="P15" s="4" t="s">
        <v>1896</v>
      </c>
      <c r="Q15" s="4"/>
      <c r="R15" s="4">
        <v>-5.6</v>
      </c>
      <c r="S15" s="4">
        <v>5.7</v>
      </c>
      <c r="T15" s="4">
        <v>6.7</v>
      </c>
      <c r="U15" s="4">
        <v>30230</v>
      </c>
      <c r="V15" s="4">
        <v>60</v>
      </c>
      <c r="W15" s="4">
        <v>968</v>
      </c>
      <c r="X15" s="4">
        <v>11</v>
      </c>
      <c r="Y15" s="4">
        <v>1.1000000000000001</v>
      </c>
      <c r="Z15" s="4">
        <v>0.34</v>
      </c>
      <c r="AA15" s="4" t="s">
        <v>1897</v>
      </c>
      <c r="AB15" s="4" t="s">
        <v>1898</v>
      </c>
      <c r="AC15" s="4">
        <v>-3.9</v>
      </c>
      <c r="AD15" s="4">
        <v>0</v>
      </c>
    </row>
    <row r="16" spans="1:30" x14ac:dyDescent="0.35">
      <c r="A16" s="18">
        <v>15</v>
      </c>
      <c r="B16">
        <v>1</v>
      </c>
      <c r="C16">
        <v>0</v>
      </c>
      <c r="D16">
        <v>0</v>
      </c>
      <c r="E16">
        <v>0</v>
      </c>
      <c r="F16">
        <v>-5.0999999999999996</v>
      </c>
      <c r="G16">
        <v>0</v>
      </c>
      <c r="H16">
        <v>0</v>
      </c>
      <c r="I16">
        <v>0</v>
      </c>
      <c r="J16" t="s">
        <v>1899</v>
      </c>
      <c r="K16" t="s">
        <v>146</v>
      </c>
      <c r="L16">
        <v>1</v>
      </c>
      <c r="M16">
        <v>0</v>
      </c>
      <c r="N16" t="s">
        <v>1843</v>
      </c>
      <c r="O16">
        <v>34</v>
      </c>
      <c r="P16" t="s">
        <v>1900</v>
      </c>
      <c r="R16">
        <v>-5.0999999999999996</v>
      </c>
      <c r="S16">
        <v>16</v>
      </c>
      <c r="T16">
        <v>8.4</v>
      </c>
      <c r="U16">
        <v>30230</v>
      </c>
      <c r="V16">
        <v>10</v>
      </c>
      <c r="W16">
        <v>968</v>
      </c>
      <c r="X16">
        <v>5</v>
      </c>
      <c r="Y16">
        <v>0.52</v>
      </c>
      <c r="Z16">
        <v>0.23</v>
      </c>
      <c r="AA16" t="s">
        <v>1901</v>
      </c>
      <c r="AB16" t="s">
        <v>1902</v>
      </c>
      <c r="AC16">
        <v>-3.6</v>
      </c>
      <c r="AD16">
        <v>0</v>
      </c>
    </row>
    <row r="17" spans="1:30" x14ac:dyDescent="0.35">
      <c r="A17" s="18">
        <v>16</v>
      </c>
      <c r="B17">
        <v>0</v>
      </c>
      <c r="C17">
        <v>0</v>
      </c>
      <c r="D17">
        <v>1</v>
      </c>
      <c r="E17">
        <v>0</v>
      </c>
      <c r="F17">
        <v>0</v>
      </c>
      <c r="G17">
        <v>0</v>
      </c>
      <c r="H17">
        <v>-5.0999999999999996</v>
      </c>
      <c r="I17">
        <v>0</v>
      </c>
      <c r="J17" t="s">
        <v>1903</v>
      </c>
      <c r="K17" t="s">
        <v>354</v>
      </c>
      <c r="L17">
        <v>1</v>
      </c>
      <c r="M17">
        <v>0</v>
      </c>
      <c r="N17" t="s">
        <v>1843</v>
      </c>
      <c r="O17">
        <v>34</v>
      </c>
      <c r="P17" t="s">
        <v>1904</v>
      </c>
      <c r="R17">
        <v>-5.0999999999999996</v>
      </c>
      <c r="S17">
        <v>4.4000000000000004</v>
      </c>
      <c r="T17">
        <v>5.9</v>
      </c>
      <c r="U17">
        <v>30230</v>
      </c>
      <c r="V17">
        <v>169</v>
      </c>
      <c r="W17">
        <v>525</v>
      </c>
      <c r="X17">
        <v>13</v>
      </c>
      <c r="Y17">
        <v>2.5</v>
      </c>
      <c r="Z17">
        <v>0.68</v>
      </c>
      <c r="AA17" t="s">
        <v>1905</v>
      </c>
      <c r="AB17" t="s">
        <v>1906</v>
      </c>
      <c r="AC17">
        <v>-3.5</v>
      </c>
      <c r="AD17">
        <v>0</v>
      </c>
    </row>
    <row r="18" spans="1:30" x14ac:dyDescent="0.35">
      <c r="A18" s="18">
        <v>17</v>
      </c>
      <c r="B18">
        <v>1</v>
      </c>
      <c r="C18">
        <v>0</v>
      </c>
      <c r="D18">
        <v>0</v>
      </c>
      <c r="E18">
        <v>0</v>
      </c>
      <c r="F18">
        <v>-4.9000000000000004</v>
      </c>
      <c r="G18">
        <v>0</v>
      </c>
      <c r="H18">
        <v>0</v>
      </c>
      <c r="I18">
        <v>0</v>
      </c>
      <c r="J18" t="s">
        <v>1907</v>
      </c>
      <c r="K18" t="s">
        <v>146</v>
      </c>
      <c r="L18">
        <v>1</v>
      </c>
      <c r="M18">
        <v>0</v>
      </c>
      <c r="N18" t="s">
        <v>1843</v>
      </c>
      <c r="O18">
        <v>34</v>
      </c>
      <c r="P18" t="s">
        <v>1908</v>
      </c>
      <c r="R18">
        <v>-4.9000000000000004</v>
      </c>
      <c r="S18">
        <v>4.2</v>
      </c>
      <c r="T18">
        <v>5.7</v>
      </c>
      <c r="U18">
        <v>30230</v>
      </c>
      <c r="V18">
        <v>97</v>
      </c>
      <c r="W18">
        <v>968</v>
      </c>
      <c r="X18">
        <v>13</v>
      </c>
      <c r="Y18">
        <v>1.3</v>
      </c>
      <c r="Z18">
        <v>0.37</v>
      </c>
      <c r="AA18" t="s">
        <v>1909</v>
      </c>
      <c r="AB18" t="s">
        <v>1910</v>
      </c>
      <c r="AC18">
        <v>-3.4</v>
      </c>
      <c r="AD18">
        <v>0</v>
      </c>
    </row>
    <row r="19" spans="1:30" x14ac:dyDescent="0.35">
      <c r="A19" s="18">
        <v>18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-4.7</v>
      </c>
      <c r="I19">
        <v>0</v>
      </c>
      <c r="J19" t="s">
        <v>1911</v>
      </c>
      <c r="K19" t="s">
        <v>354</v>
      </c>
      <c r="L19">
        <v>1</v>
      </c>
      <c r="M19">
        <v>0</v>
      </c>
      <c r="N19" t="s">
        <v>1843</v>
      </c>
      <c r="O19">
        <v>34</v>
      </c>
      <c r="P19" t="s">
        <v>1912</v>
      </c>
      <c r="R19">
        <v>-4.7</v>
      </c>
      <c r="S19">
        <v>10</v>
      </c>
      <c r="T19">
        <v>7.2</v>
      </c>
      <c r="U19">
        <v>30230</v>
      </c>
      <c r="V19">
        <v>33</v>
      </c>
      <c r="W19">
        <v>525</v>
      </c>
      <c r="X19">
        <v>6</v>
      </c>
      <c r="Y19">
        <v>1.1000000000000001</v>
      </c>
      <c r="Z19">
        <v>0.46</v>
      </c>
      <c r="AA19" t="s">
        <v>1913</v>
      </c>
      <c r="AB19" t="s">
        <v>1914</v>
      </c>
      <c r="AC19">
        <v>-3.2</v>
      </c>
      <c r="AD19">
        <v>0</v>
      </c>
    </row>
    <row r="20" spans="1:30" x14ac:dyDescent="0.35">
      <c r="A20" s="18">
        <v>19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-4.5999999999999996</v>
      </c>
      <c r="I20">
        <v>0</v>
      </c>
      <c r="J20" t="s">
        <v>1915</v>
      </c>
      <c r="K20" t="s">
        <v>354</v>
      </c>
      <c r="L20">
        <v>1</v>
      </c>
      <c r="M20">
        <v>0</v>
      </c>
      <c r="N20" t="s">
        <v>1843</v>
      </c>
      <c r="O20">
        <v>34</v>
      </c>
      <c r="P20" t="s">
        <v>1916</v>
      </c>
      <c r="R20">
        <v>-4.5999999999999996</v>
      </c>
      <c r="S20">
        <v>14</v>
      </c>
      <c r="T20">
        <v>7.7</v>
      </c>
      <c r="U20">
        <v>30230</v>
      </c>
      <c r="V20">
        <v>21</v>
      </c>
      <c r="W20">
        <v>525</v>
      </c>
      <c r="X20">
        <v>5</v>
      </c>
      <c r="Y20">
        <v>0.95</v>
      </c>
      <c r="Z20">
        <v>0.42</v>
      </c>
      <c r="AA20" t="s">
        <v>1917</v>
      </c>
      <c r="AB20" t="s">
        <v>1918</v>
      </c>
      <c r="AC20">
        <v>-3.2</v>
      </c>
      <c r="AD20">
        <v>0</v>
      </c>
    </row>
    <row r="21" spans="1:30" x14ac:dyDescent="0.35">
      <c r="A21" s="18">
        <v>20</v>
      </c>
      <c r="B21">
        <v>1</v>
      </c>
      <c r="C21">
        <v>0</v>
      </c>
      <c r="D21">
        <v>0</v>
      </c>
      <c r="E21">
        <v>1</v>
      </c>
      <c r="F21">
        <v>-4.5999999999999996</v>
      </c>
      <c r="G21">
        <v>0</v>
      </c>
      <c r="H21">
        <v>0</v>
      </c>
      <c r="I21">
        <v>-2.1</v>
      </c>
      <c r="J21" t="s">
        <v>1919</v>
      </c>
      <c r="K21" t="s">
        <v>215</v>
      </c>
      <c r="L21">
        <v>2</v>
      </c>
      <c r="M21">
        <v>0</v>
      </c>
      <c r="N21" t="s">
        <v>1843</v>
      </c>
      <c r="O21">
        <v>34</v>
      </c>
      <c r="P21" t="s">
        <v>1920</v>
      </c>
      <c r="R21">
        <v>-4.5999999999999996</v>
      </c>
      <c r="S21">
        <v>3.9</v>
      </c>
      <c r="T21">
        <v>5.4</v>
      </c>
      <c r="U21">
        <v>30230</v>
      </c>
      <c r="V21">
        <v>103</v>
      </c>
      <c r="W21">
        <v>968</v>
      </c>
      <c r="X21">
        <v>13</v>
      </c>
      <c r="Y21">
        <v>1.3</v>
      </c>
      <c r="Z21">
        <v>0.37</v>
      </c>
      <c r="AA21" t="s">
        <v>1921</v>
      </c>
      <c r="AB21" t="s">
        <v>1922</v>
      </c>
      <c r="AC21">
        <v>-3.2</v>
      </c>
      <c r="AD21">
        <v>0</v>
      </c>
    </row>
    <row r="22" spans="1:30" x14ac:dyDescent="0.35">
      <c r="A22" s="18">
        <v>21</v>
      </c>
      <c r="B22">
        <v>1</v>
      </c>
      <c r="C22">
        <v>0</v>
      </c>
      <c r="D22">
        <v>0</v>
      </c>
      <c r="E22">
        <v>0</v>
      </c>
      <c r="F22">
        <v>-4.4000000000000004</v>
      </c>
      <c r="G22">
        <v>0</v>
      </c>
      <c r="H22">
        <v>0</v>
      </c>
      <c r="I22">
        <v>0</v>
      </c>
      <c r="J22" t="s">
        <v>1923</v>
      </c>
      <c r="K22" t="s">
        <v>146</v>
      </c>
      <c r="L22">
        <v>1</v>
      </c>
      <c r="M22">
        <v>0</v>
      </c>
      <c r="N22" t="s">
        <v>1843</v>
      </c>
      <c r="O22">
        <v>34</v>
      </c>
      <c r="P22" t="s">
        <v>1924</v>
      </c>
      <c r="R22">
        <v>-4.4000000000000004</v>
      </c>
      <c r="S22">
        <v>8.9</v>
      </c>
      <c r="T22">
        <v>6.6</v>
      </c>
      <c r="U22">
        <v>30230</v>
      </c>
      <c r="V22">
        <v>21</v>
      </c>
      <c r="W22">
        <v>968</v>
      </c>
      <c r="X22">
        <v>6</v>
      </c>
      <c r="Y22">
        <v>0.62</v>
      </c>
      <c r="Z22">
        <v>0.25</v>
      </c>
      <c r="AA22" t="s">
        <v>1925</v>
      </c>
      <c r="AB22" t="s">
        <v>1926</v>
      </c>
      <c r="AC22">
        <v>-3</v>
      </c>
      <c r="AD22">
        <v>0</v>
      </c>
    </row>
    <row r="23" spans="1:30" x14ac:dyDescent="0.35">
      <c r="A23" s="18">
        <v>22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-4.0999999999999996</v>
      </c>
      <c r="I23">
        <v>0</v>
      </c>
      <c r="J23" t="s">
        <v>1927</v>
      </c>
      <c r="K23" t="s">
        <v>354</v>
      </c>
      <c r="L23">
        <v>1</v>
      </c>
      <c r="M23">
        <v>0</v>
      </c>
      <c r="N23" t="s">
        <v>1843</v>
      </c>
      <c r="O23">
        <v>34</v>
      </c>
      <c r="P23" t="s">
        <v>1928</v>
      </c>
      <c r="R23">
        <v>-4.0999999999999996</v>
      </c>
      <c r="S23">
        <v>8.4</v>
      </c>
      <c r="T23">
        <v>6.3</v>
      </c>
      <c r="U23">
        <v>30230</v>
      </c>
      <c r="V23">
        <v>41</v>
      </c>
      <c r="W23">
        <v>525</v>
      </c>
      <c r="X23">
        <v>6</v>
      </c>
      <c r="Y23">
        <v>1.1000000000000001</v>
      </c>
      <c r="Z23">
        <v>0.46</v>
      </c>
      <c r="AA23" t="s">
        <v>1929</v>
      </c>
      <c r="AB23" t="s">
        <v>1930</v>
      </c>
      <c r="AC23">
        <v>-2.8</v>
      </c>
      <c r="AD23">
        <v>0</v>
      </c>
    </row>
    <row r="24" spans="1:30" x14ac:dyDescent="0.35">
      <c r="A24" s="18">
        <v>23</v>
      </c>
      <c r="B24">
        <v>0</v>
      </c>
      <c r="C24">
        <v>0</v>
      </c>
      <c r="D24">
        <v>1</v>
      </c>
      <c r="E24">
        <v>0</v>
      </c>
      <c r="F24">
        <v>0</v>
      </c>
      <c r="G24">
        <v>0</v>
      </c>
      <c r="H24">
        <v>-3.9</v>
      </c>
      <c r="I24">
        <v>0</v>
      </c>
      <c r="J24" t="s">
        <v>1931</v>
      </c>
      <c r="K24" t="s">
        <v>354</v>
      </c>
      <c r="L24">
        <v>1</v>
      </c>
      <c r="M24">
        <v>0</v>
      </c>
      <c r="N24" t="s">
        <v>1843</v>
      </c>
      <c r="O24">
        <v>34</v>
      </c>
      <c r="P24" t="s">
        <v>1932</v>
      </c>
      <c r="R24">
        <v>-3.9</v>
      </c>
      <c r="S24">
        <v>14</v>
      </c>
      <c r="T24">
        <v>7.1</v>
      </c>
      <c r="U24">
        <v>30230</v>
      </c>
      <c r="V24">
        <v>16</v>
      </c>
      <c r="W24">
        <v>525</v>
      </c>
      <c r="X24">
        <v>4</v>
      </c>
      <c r="Y24">
        <v>0.76</v>
      </c>
      <c r="Z24">
        <v>0.38</v>
      </c>
      <c r="AA24" t="s">
        <v>1933</v>
      </c>
      <c r="AB24" t="s">
        <v>1934</v>
      </c>
      <c r="AC24">
        <v>-2.6</v>
      </c>
      <c r="AD24">
        <v>0</v>
      </c>
    </row>
    <row r="25" spans="1:30" x14ac:dyDescent="0.35">
      <c r="A25" s="18">
        <v>24</v>
      </c>
      <c r="B25">
        <v>1</v>
      </c>
      <c r="C25">
        <v>0</v>
      </c>
      <c r="D25">
        <v>0</v>
      </c>
      <c r="E25">
        <v>0</v>
      </c>
      <c r="F25">
        <v>-3.8</v>
      </c>
      <c r="G25">
        <v>0</v>
      </c>
      <c r="H25">
        <v>0</v>
      </c>
      <c r="I25">
        <v>0</v>
      </c>
      <c r="J25" t="s">
        <v>1935</v>
      </c>
      <c r="K25" t="s">
        <v>146</v>
      </c>
      <c r="L25">
        <v>1</v>
      </c>
      <c r="M25">
        <v>0</v>
      </c>
      <c r="N25" t="s">
        <v>1843</v>
      </c>
      <c r="O25">
        <v>34</v>
      </c>
      <c r="P25" t="s">
        <v>1936</v>
      </c>
      <c r="R25">
        <v>-3.8</v>
      </c>
      <c r="S25">
        <v>9.1999999999999993</v>
      </c>
      <c r="T25">
        <v>6.1</v>
      </c>
      <c r="U25">
        <v>30230</v>
      </c>
      <c r="V25">
        <v>17</v>
      </c>
      <c r="W25">
        <v>968</v>
      </c>
      <c r="X25">
        <v>5</v>
      </c>
      <c r="Y25">
        <v>0.52</v>
      </c>
      <c r="Z25">
        <v>0.23</v>
      </c>
      <c r="AA25" t="s">
        <v>1937</v>
      </c>
      <c r="AB25" t="s">
        <v>1938</v>
      </c>
      <c r="AC25">
        <v>-2.6</v>
      </c>
      <c r="AD25">
        <v>0</v>
      </c>
    </row>
    <row r="26" spans="1:30" x14ac:dyDescent="0.35">
      <c r="A26" s="18">
        <v>25</v>
      </c>
      <c r="B26">
        <v>1</v>
      </c>
      <c r="C26">
        <v>0</v>
      </c>
      <c r="D26">
        <v>0</v>
      </c>
      <c r="E26">
        <v>0</v>
      </c>
      <c r="F26">
        <v>-3.8</v>
      </c>
      <c r="G26">
        <v>0</v>
      </c>
      <c r="H26">
        <v>0</v>
      </c>
      <c r="I26">
        <v>0</v>
      </c>
      <c r="J26" t="s">
        <v>1939</v>
      </c>
      <c r="K26" t="s">
        <v>146</v>
      </c>
      <c r="L26">
        <v>1</v>
      </c>
      <c r="M26">
        <v>0</v>
      </c>
      <c r="N26" t="s">
        <v>1843</v>
      </c>
      <c r="O26">
        <v>34</v>
      </c>
      <c r="P26" t="s">
        <v>1940</v>
      </c>
      <c r="R26">
        <v>-3.8</v>
      </c>
      <c r="S26">
        <v>5.9</v>
      </c>
      <c r="T26">
        <v>5.4</v>
      </c>
      <c r="U26">
        <v>30230</v>
      </c>
      <c r="V26">
        <v>37</v>
      </c>
      <c r="W26">
        <v>968</v>
      </c>
      <c r="X26">
        <v>7</v>
      </c>
      <c r="Y26">
        <v>0.72</v>
      </c>
      <c r="Z26">
        <v>0.27</v>
      </c>
      <c r="AA26" t="s">
        <v>1941</v>
      </c>
      <c r="AB26" t="s">
        <v>1942</v>
      </c>
      <c r="AC26">
        <v>-2.6</v>
      </c>
      <c r="AD26">
        <v>0</v>
      </c>
    </row>
    <row r="27" spans="1:30" x14ac:dyDescent="0.35">
      <c r="A27" s="18">
        <v>26</v>
      </c>
      <c r="B27">
        <v>0</v>
      </c>
      <c r="C27">
        <v>1</v>
      </c>
      <c r="D27">
        <v>0</v>
      </c>
      <c r="E27">
        <v>0</v>
      </c>
      <c r="F27">
        <v>0</v>
      </c>
      <c r="G27">
        <v>-3.8</v>
      </c>
      <c r="H27">
        <v>0</v>
      </c>
      <c r="I27">
        <v>0</v>
      </c>
      <c r="J27" t="s">
        <v>1943</v>
      </c>
      <c r="K27" t="s">
        <v>640</v>
      </c>
      <c r="L27">
        <v>1</v>
      </c>
      <c r="M27">
        <v>0</v>
      </c>
      <c r="N27" t="s">
        <v>1843</v>
      </c>
      <c r="O27">
        <v>34</v>
      </c>
      <c r="P27" t="s">
        <v>1944</v>
      </c>
      <c r="R27">
        <v>-3.8</v>
      </c>
      <c r="S27">
        <v>24</v>
      </c>
      <c r="T27">
        <v>8.1999999999999993</v>
      </c>
      <c r="U27">
        <v>30230</v>
      </c>
      <c r="V27">
        <v>5</v>
      </c>
      <c r="W27">
        <v>757</v>
      </c>
      <c r="X27">
        <v>3</v>
      </c>
      <c r="Y27">
        <v>0.4</v>
      </c>
      <c r="Z27">
        <v>0.23</v>
      </c>
      <c r="AA27" t="s">
        <v>1945</v>
      </c>
      <c r="AB27" t="s">
        <v>1946</v>
      </c>
      <c r="AC27">
        <v>-2.6</v>
      </c>
      <c r="AD27">
        <v>0</v>
      </c>
    </row>
    <row r="28" spans="1:30" x14ac:dyDescent="0.35">
      <c r="A28" s="18">
        <v>27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-3.8</v>
      </c>
      <c r="I28">
        <v>0</v>
      </c>
      <c r="J28" t="s">
        <v>1947</v>
      </c>
      <c r="K28" t="s">
        <v>354</v>
      </c>
      <c r="L28">
        <v>1</v>
      </c>
      <c r="M28">
        <v>0</v>
      </c>
      <c r="N28" t="s">
        <v>1843</v>
      </c>
      <c r="O28">
        <v>34</v>
      </c>
      <c r="P28" t="s">
        <v>1948</v>
      </c>
      <c r="R28">
        <v>-3.8</v>
      </c>
      <c r="S28">
        <v>9.6</v>
      </c>
      <c r="T28">
        <v>6.3</v>
      </c>
      <c r="U28">
        <v>30230</v>
      </c>
      <c r="V28">
        <v>30</v>
      </c>
      <c r="W28">
        <v>525</v>
      </c>
      <c r="X28">
        <v>5</v>
      </c>
      <c r="Y28">
        <v>0.95</v>
      </c>
      <c r="Z28">
        <v>0.42</v>
      </c>
      <c r="AA28" t="s">
        <v>1949</v>
      </c>
      <c r="AB28" t="s">
        <v>1950</v>
      </c>
      <c r="AC28">
        <v>-2.6</v>
      </c>
      <c r="AD28">
        <v>0</v>
      </c>
    </row>
    <row r="29" spans="1:30" x14ac:dyDescent="0.35">
      <c r="A29" s="18">
        <v>28</v>
      </c>
      <c r="B29">
        <v>0</v>
      </c>
      <c r="C29">
        <v>0</v>
      </c>
      <c r="D29">
        <v>1</v>
      </c>
      <c r="E29">
        <v>0</v>
      </c>
      <c r="F29">
        <v>0</v>
      </c>
      <c r="G29">
        <v>0</v>
      </c>
      <c r="H29">
        <v>-3.8</v>
      </c>
      <c r="I29">
        <v>0</v>
      </c>
      <c r="J29" t="s">
        <v>1951</v>
      </c>
      <c r="K29" t="s">
        <v>354</v>
      </c>
      <c r="L29">
        <v>1</v>
      </c>
      <c r="M29">
        <v>0</v>
      </c>
      <c r="N29" t="s">
        <v>1843</v>
      </c>
      <c r="O29">
        <v>34</v>
      </c>
      <c r="P29" t="s">
        <v>1952</v>
      </c>
      <c r="R29">
        <v>-3.8</v>
      </c>
      <c r="S29">
        <v>9.6</v>
      </c>
      <c r="T29">
        <v>6.3</v>
      </c>
      <c r="U29">
        <v>30230</v>
      </c>
      <c r="V29">
        <v>30</v>
      </c>
      <c r="W29">
        <v>525</v>
      </c>
      <c r="X29">
        <v>5</v>
      </c>
      <c r="Y29">
        <v>0.95</v>
      </c>
      <c r="Z29">
        <v>0.42</v>
      </c>
      <c r="AA29" t="s">
        <v>1953</v>
      </c>
      <c r="AB29" t="s">
        <v>1954</v>
      </c>
      <c r="AC29">
        <v>-2.6</v>
      </c>
      <c r="AD29">
        <v>0</v>
      </c>
    </row>
    <row r="30" spans="1:30" x14ac:dyDescent="0.35">
      <c r="A30" s="18">
        <v>29</v>
      </c>
      <c r="B30">
        <v>0</v>
      </c>
      <c r="C30">
        <v>0</v>
      </c>
      <c r="D30">
        <v>1</v>
      </c>
      <c r="E30">
        <v>1</v>
      </c>
      <c r="F30">
        <v>0</v>
      </c>
      <c r="G30">
        <v>0</v>
      </c>
      <c r="H30">
        <v>-3.5</v>
      </c>
      <c r="I30">
        <v>-2.4</v>
      </c>
      <c r="J30" t="s">
        <v>1955</v>
      </c>
      <c r="K30" t="s">
        <v>460</v>
      </c>
      <c r="L30">
        <v>2</v>
      </c>
      <c r="M30">
        <v>0</v>
      </c>
      <c r="N30" t="s">
        <v>1843</v>
      </c>
      <c r="O30">
        <v>34</v>
      </c>
      <c r="P30" t="s">
        <v>1956</v>
      </c>
      <c r="R30">
        <v>-3.5</v>
      </c>
      <c r="S30">
        <v>4.2</v>
      </c>
      <c r="T30">
        <v>4.7</v>
      </c>
      <c r="U30">
        <v>30230</v>
      </c>
      <c r="V30">
        <v>124</v>
      </c>
      <c r="W30">
        <v>525</v>
      </c>
      <c r="X30">
        <v>9</v>
      </c>
      <c r="Y30">
        <v>1.7</v>
      </c>
      <c r="Z30">
        <v>0.56999999999999995</v>
      </c>
      <c r="AA30" t="s">
        <v>1957</v>
      </c>
      <c r="AB30" t="s">
        <v>1958</v>
      </c>
      <c r="AC30">
        <v>-2.2999999999999998</v>
      </c>
      <c r="AD30">
        <v>0</v>
      </c>
    </row>
    <row r="31" spans="1:30" x14ac:dyDescent="0.35">
      <c r="A31" s="18">
        <v>30</v>
      </c>
      <c r="B31">
        <v>1</v>
      </c>
      <c r="C31">
        <v>0</v>
      </c>
      <c r="D31">
        <v>0</v>
      </c>
      <c r="E31">
        <v>0</v>
      </c>
      <c r="F31">
        <v>-3.5</v>
      </c>
      <c r="G31">
        <v>0</v>
      </c>
      <c r="H31">
        <v>0</v>
      </c>
      <c r="I31">
        <v>0</v>
      </c>
      <c r="J31" t="s">
        <v>1959</v>
      </c>
      <c r="K31" t="s">
        <v>146</v>
      </c>
      <c r="L31">
        <v>1</v>
      </c>
      <c r="M31">
        <v>0</v>
      </c>
      <c r="N31" t="s">
        <v>1843</v>
      </c>
      <c r="O31">
        <v>34</v>
      </c>
      <c r="P31" t="s">
        <v>1960</v>
      </c>
      <c r="R31">
        <v>-3.5</v>
      </c>
      <c r="S31">
        <v>4.5</v>
      </c>
      <c r="T31">
        <v>4.8</v>
      </c>
      <c r="U31">
        <v>30230</v>
      </c>
      <c r="V31">
        <v>55</v>
      </c>
      <c r="W31">
        <v>968</v>
      </c>
      <c r="X31">
        <v>8</v>
      </c>
      <c r="Y31">
        <v>0.83</v>
      </c>
      <c r="Z31">
        <v>0.28999999999999998</v>
      </c>
      <c r="AA31" t="s">
        <v>1961</v>
      </c>
      <c r="AB31" t="s">
        <v>1962</v>
      </c>
      <c r="AC31">
        <v>-2.2999999999999998</v>
      </c>
      <c r="AD31">
        <v>0</v>
      </c>
    </row>
    <row r="32" spans="1:30" x14ac:dyDescent="0.35">
      <c r="A32" s="18">
        <v>31</v>
      </c>
      <c r="B32">
        <v>0</v>
      </c>
      <c r="C32">
        <v>0</v>
      </c>
      <c r="D32">
        <v>1</v>
      </c>
      <c r="E32">
        <v>0</v>
      </c>
      <c r="F32">
        <v>0</v>
      </c>
      <c r="G32">
        <v>0</v>
      </c>
      <c r="H32">
        <v>-3.4</v>
      </c>
      <c r="I32">
        <v>0</v>
      </c>
      <c r="J32" t="s">
        <v>1963</v>
      </c>
      <c r="K32" t="s">
        <v>354</v>
      </c>
      <c r="L32">
        <v>1</v>
      </c>
      <c r="M32">
        <v>0</v>
      </c>
      <c r="N32" t="s">
        <v>1843</v>
      </c>
      <c r="O32">
        <v>34</v>
      </c>
      <c r="P32" t="s">
        <v>1964</v>
      </c>
      <c r="R32">
        <v>-3.4</v>
      </c>
      <c r="S32">
        <v>5.2</v>
      </c>
      <c r="T32">
        <v>4.9000000000000004</v>
      </c>
      <c r="U32">
        <v>30230</v>
      </c>
      <c r="V32">
        <v>78</v>
      </c>
      <c r="W32">
        <v>525</v>
      </c>
      <c r="X32">
        <v>7</v>
      </c>
      <c r="Y32">
        <v>1.3</v>
      </c>
      <c r="Z32">
        <v>0.5</v>
      </c>
      <c r="AA32" t="s">
        <v>1965</v>
      </c>
      <c r="AB32" t="s">
        <v>1966</v>
      </c>
      <c r="AC32">
        <v>-2.2000000000000002</v>
      </c>
      <c r="AD32">
        <v>0</v>
      </c>
    </row>
    <row r="33" spans="1:30" x14ac:dyDescent="0.35">
      <c r="A33" s="18">
        <v>32</v>
      </c>
      <c r="B33">
        <v>0</v>
      </c>
      <c r="C33">
        <v>0</v>
      </c>
      <c r="D33">
        <v>1</v>
      </c>
      <c r="E33">
        <v>0</v>
      </c>
      <c r="F33">
        <v>0</v>
      </c>
      <c r="G33">
        <v>0</v>
      </c>
      <c r="H33">
        <v>-3.3</v>
      </c>
      <c r="I33">
        <v>0</v>
      </c>
      <c r="J33" t="s">
        <v>1967</v>
      </c>
      <c r="K33" t="s">
        <v>354</v>
      </c>
      <c r="L33">
        <v>1</v>
      </c>
      <c r="M33">
        <v>0</v>
      </c>
      <c r="N33" t="s">
        <v>1843</v>
      </c>
      <c r="O33">
        <v>34</v>
      </c>
      <c r="P33" t="s">
        <v>1968</v>
      </c>
      <c r="R33">
        <v>-3.3</v>
      </c>
      <c r="S33">
        <v>6</v>
      </c>
      <c r="T33">
        <v>5</v>
      </c>
      <c r="U33">
        <v>30230</v>
      </c>
      <c r="V33">
        <v>58</v>
      </c>
      <c r="W33">
        <v>525</v>
      </c>
      <c r="X33">
        <v>6</v>
      </c>
      <c r="Y33">
        <v>1.1000000000000001</v>
      </c>
      <c r="Z33">
        <v>0.46</v>
      </c>
      <c r="AA33" t="s">
        <v>1969</v>
      </c>
      <c r="AB33" t="s">
        <v>1970</v>
      </c>
      <c r="AC33">
        <v>-2.2000000000000002</v>
      </c>
      <c r="AD33">
        <v>0</v>
      </c>
    </row>
    <row r="34" spans="1:30" x14ac:dyDescent="0.35">
      <c r="A34" s="18">
        <v>33</v>
      </c>
      <c r="B34">
        <v>1</v>
      </c>
      <c r="C34">
        <v>0</v>
      </c>
      <c r="D34">
        <v>0</v>
      </c>
      <c r="E34">
        <v>0</v>
      </c>
      <c r="F34">
        <v>-3.3</v>
      </c>
      <c r="G34">
        <v>0</v>
      </c>
      <c r="H34">
        <v>0</v>
      </c>
      <c r="I34">
        <v>0</v>
      </c>
      <c r="J34" t="s">
        <v>1971</v>
      </c>
      <c r="K34" t="s">
        <v>146</v>
      </c>
      <c r="L34">
        <v>1</v>
      </c>
      <c r="M34">
        <v>0</v>
      </c>
      <c r="N34" t="s">
        <v>1843</v>
      </c>
      <c r="O34">
        <v>34</v>
      </c>
      <c r="P34" t="s">
        <v>1972</v>
      </c>
      <c r="R34">
        <v>-3.3</v>
      </c>
      <c r="S34">
        <v>7.1</v>
      </c>
      <c r="T34">
        <v>5.2</v>
      </c>
      <c r="U34">
        <v>30230</v>
      </c>
      <c r="V34">
        <v>22</v>
      </c>
      <c r="W34">
        <v>968</v>
      </c>
      <c r="X34">
        <v>5</v>
      </c>
      <c r="Y34">
        <v>0.52</v>
      </c>
      <c r="Z34">
        <v>0.23</v>
      </c>
      <c r="AA34" t="s">
        <v>1973</v>
      </c>
      <c r="AB34" t="s">
        <v>1974</v>
      </c>
      <c r="AC34">
        <v>-2.1</v>
      </c>
      <c r="AD34">
        <v>0</v>
      </c>
    </row>
    <row r="35" spans="1:30" x14ac:dyDescent="0.35">
      <c r="A35" s="18">
        <v>34</v>
      </c>
      <c r="B35">
        <v>0</v>
      </c>
      <c r="C35">
        <v>0</v>
      </c>
      <c r="D35">
        <v>1</v>
      </c>
      <c r="E35">
        <v>0</v>
      </c>
      <c r="F35">
        <v>0</v>
      </c>
      <c r="G35">
        <v>0</v>
      </c>
      <c r="H35">
        <v>-3.2</v>
      </c>
      <c r="I35">
        <v>0</v>
      </c>
      <c r="J35" t="s">
        <v>1975</v>
      </c>
      <c r="K35" t="s">
        <v>354</v>
      </c>
      <c r="L35">
        <v>1</v>
      </c>
      <c r="M35">
        <v>0</v>
      </c>
      <c r="N35" t="s">
        <v>1843</v>
      </c>
      <c r="O35">
        <v>34</v>
      </c>
      <c r="P35" t="s">
        <v>1976</v>
      </c>
      <c r="R35">
        <v>-3.2</v>
      </c>
      <c r="S35">
        <v>4.8</v>
      </c>
      <c r="T35">
        <v>4.5999999999999996</v>
      </c>
      <c r="U35">
        <v>30230</v>
      </c>
      <c r="V35">
        <v>84</v>
      </c>
      <c r="W35">
        <v>525</v>
      </c>
      <c r="X35">
        <v>7</v>
      </c>
      <c r="Y35">
        <v>1.3</v>
      </c>
      <c r="Z35">
        <v>0.5</v>
      </c>
      <c r="AA35" t="s">
        <v>1977</v>
      </c>
      <c r="AB35" t="s">
        <v>1978</v>
      </c>
      <c r="AC35">
        <v>-2.1</v>
      </c>
      <c r="AD35">
        <v>0</v>
      </c>
    </row>
    <row r="36" spans="1:30" x14ac:dyDescent="0.35">
      <c r="A36" s="18">
        <v>35</v>
      </c>
      <c r="B36">
        <v>1</v>
      </c>
      <c r="C36">
        <v>0</v>
      </c>
      <c r="D36">
        <v>0</v>
      </c>
      <c r="E36">
        <v>0</v>
      </c>
      <c r="F36">
        <v>-3.1</v>
      </c>
      <c r="G36">
        <v>0</v>
      </c>
      <c r="H36">
        <v>0</v>
      </c>
      <c r="I36">
        <v>0</v>
      </c>
      <c r="J36" t="s">
        <v>1979</v>
      </c>
      <c r="K36" t="s">
        <v>146</v>
      </c>
      <c r="L36">
        <v>1</v>
      </c>
      <c r="M36">
        <v>0</v>
      </c>
      <c r="N36" t="s">
        <v>1843</v>
      </c>
      <c r="O36">
        <v>34</v>
      </c>
      <c r="P36" t="s">
        <v>1980</v>
      </c>
      <c r="R36">
        <v>-3.1</v>
      </c>
      <c r="S36">
        <v>5.4</v>
      </c>
      <c r="T36">
        <v>4.7</v>
      </c>
      <c r="U36">
        <v>30230</v>
      </c>
      <c r="V36">
        <v>35</v>
      </c>
      <c r="W36">
        <v>968</v>
      </c>
      <c r="X36">
        <v>6</v>
      </c>
      <c r="Y36">
        <v>0.62</v>
      </c>
      <c r="Z36">
        <v>0.25</v>
      </c>
      <c r="AA36" t="s">
        <v>1981</v>
      </c>
      <c r="AB36" t="s">
        <v>1982</v>
      </c>
      <c r="AC36">
        <v>-2</v>
      </c>
      <c r="AD36">
        <v>0</v>
      </c>
    </row>
    <row r="37" spans="1:30" x14ac:dyDescent="0.35">
      <c r="A37" s="18">
        <v>36</v>
      </c>
      <c r="B37">
        <v>1</v>
      </c>
      <c r="C37">
        <v>0</v>
      </c>
      <c r="D37">
        <v>0</v>
      </c>
      <c r="E37">
        <v>0</v>
      </c>
      <c r="F37">
        <v>-3.1</v>
      </c>
      <c r="G37">
        <v>0</v>
      </c>
      <c r="H37">
        <v>0</v>
      </c>
      <c r="I37">
        <v>0</v>
      </c>
      <c r="J37" t="s">
        <v>1983</v>
      </c>
      <c r="K37" t="s">
        <v>146</v>
      </c>
      <c r="L37">
        <v>1</v>
      </c>
      <c r="M37">
        <v>0</v>
      </c>
      <c r="N37" t="s">
        <v>1843</v>
      </c>
      <c r="O37">
        <v>34</v>
      </c>
      <c r="P37" t="s">
        <v>1984</v>
      </c>
      <c r="R37">
        <v>-3.1</v>
      </c>
      <c r="S37">
        <v>8.9</v>
      </c>
      <c r="T37">
        <v>5.4</v>
      </c>
      <c r="U37">
        <v>30230</v>
      </c>
      <c r="V37">
        <v>14</v>
      </c>
      <c r="W37">
        <v>968</v>
      </c>
      <c r="X37">
        <v>4</v>
      </c>
      <c r="Y37">
        <v>0.41</v>
      </c>
      <c r="Z37">
        <v>0.21</v>
      </c>
      <c r="AA37" t="s">
        <v>1985</v>
      </c>
      <c r="AB37" t="s">
        <v>1986</v>
      </c>
      <c r="AC37">
        <v>-2</v>
      </c>
      <c r="AD37">
        <v>0</v>
      </c>
    </row>
    <row r="38" spans="1:30" x14ac:dyDescent="0.35">
      <c r="A38" s="18">
        <v>37</v>
      </c>
      <c r="B38">
        <v>0</v>
      </c>
      <c r="C38">
        <v>0</v>
      </c>
      <c r="D38">
        <v>1</v>
      </c>
      <c r="E38">
        <v>0</v>
      </c>
      <c r="F38">
        <v>0</v>
      </c>
      <c r="G38">
        <v>0</v>
      </c>
      <c r="H38">
        <v>-3</v>
      </c>
      <c r="I38">
        <v>0</v>
      </c>
      <c r="J38" t="s">
        <v>1987</v>
      </c>
      <c r="K38" t="s">
        <v>354</v>
      </c>
      <c r="L38">
        <v>1</v>
      </c>
      <c r="M38">
        <v>0</v>
      </c>
      <c r="N38" t="s">
        <v>1843</v>
      </c>
      <c r="O38">
        <v>34</v>
      </c>
      <c r="P38" t="s">
        <v>1988</v>
      </c>
      <c r="R38">
        <v>-3</v>
      </c>
      <c r="S38">
        <v>5.3</v>
      </c>
      <c r="T38">
        <v>4.5999999999999996</v>
      </c>
      <c r="U38">
        <v>30230</v>
      </c>
      <c r="V38">
        <v>65</v>
      </c>
      <c r="W38">
        <v>525</v>
      </c>
      <c r="X38">
        <v>6</v>
      </c>
      <c r="Y38">
        <v>1.1000000000000001</v>
      </c>
      <c r="Z38">
        <v>0.46</v>
      </c>
      <c r="AA38" t="s">
        <v>1989</v>
      </c>
      <c r="AB38" t="s">
        <v>1990</v>
      </c>
      <c r="AC38">
        <v>-2</v>
      </c>
      <c r="AD38">
        <v>0</v>
      </c>
    </row>
    <row r="39" spans="1:30" x14ac:dyDescent="0.35">
      <c r="A39" s="18">
        <v>38</v>
      </c>
      <c r="B39">
        <v>0</v>
      </c>
      <c r="C39">
        <v>0</v>
      </c>
      <c r="D39">
        <v>1</v>
      </c>
      <c r="E39">
        <v>0</v>
      </c>
      <c r="F39">
        <v>0</v>
      </c>
      <c r="G39">
        <v>0</v>
      </c>
      <c r="H39">
        <v>-3</v>
      </c>
      <c r="I39">
        <v>0</v>
      </c>
      <c r="J39" t="s">
        <v>1991</v>
      </c>
      <c r="K39" t="s">
        <v>354</v>
      </c>
      <c r="L39">
        <v>1</v>
      </c>
      <c r="M39">
        <v>0</v>
      </c>
      <c r="N39" t="s">
        <v>1843</v>
      </c>
      <c r="O39">
        <v>34</v>
      </c>
      <c r="P39" t="s">
        <v>1992</v>
      </c>
      <c r="R39">
        <v>-3</v>
      </c>
      <c r="S39">
        <v>8.9</v>
      </c>
      <c r="T39">
        <v>5.3</v>
      </c>
      <c r="U39">
        <v>30230</v>
      </c>
      <c r="V39">
        <v>26</v>
      </c>
      <c r="W39">
        <v>525</v>
      </c>
      <c r="X39">
        <v>4</v>
      </c>
      <c r="Y39">
        <v>0.76</v>
      </c>
      <c r="Z39">
        <v>0.38</v>
      </c>
      <c r="AA39" t="s">
        <v>1993</v>
      </c>
      <c r="AB39" t="s">
        <v>1994</v>
      </c>
      <c r="AC39">
        <v>-1.9</v>
      </c>
      <c r="AD39">
        <v>0</v>
      </c>
    </row>
    <row r="40" spans="1:30" x14ac:dyDescent="0.35">
      <c r="A40" s="18">
        <v>39</v>
      </c>
      <c r="B40">
        <v>1</v>
      </c>
      <c r="C40">
        <v>0</v>
      </c>
      <c r="D40">
        <v>0</v>
      </c>
      <c r="E40">
        <v>0</v>
      </c>
      <c r="F40">
        <v>-3</v>
      </c>
      <c r="G40">
        <v>0</v>
      </c>
      <c r="H40">
        <v>0</v>
      </c>
      <c r="I40">
        <v>0</v>
      </c>
      <c r="J40" t="s">
        <v>1995</v>
      </c>
      <c r="K40" t="s">
        <v>146</v>
      </c>
      <c r="L40">
        <v>1</v>
      </c>
      <c r="M40">
        <v>0</v>
      </c>
      <c r="N40" t="s">
        <v>1843</v>
      </c>
      <c r="O40">
        <v>34</v>
      </c>
      <c r="P40" t="s">
        <v>1996</v>
      </c>
      <c r="R40">
        <v>-3</v>
      </c>
      <c r="S40">
        <v>13</v>
      </c>
      <c r="T40">
        <v>6</v>
      </c>
      <c r="U40">
        <v>30230</v>
      </c>
      <c r="V40">
        <v>7</v>
      </c>
      <c r="W40">
        <v>968</v>
      </c>
      <c r="X40">
        <v>3</v>
      </c>
      <c r="Y40">
        <v>0.31</v>
      </c>
      <c r="Z40">
        <v>0.18</v>
      </c>
      <c r="AA40" t="s">
        <v>1997</v>
      </c>
      <c r="AB40" t="s">
        <v>1998</v>
      </c>
      <c r="AC40">
        <v>-1.9</v>
      </c>
      <c r="AD40">
        <v>0</v>
      </c>
    </row>
    <row r="41" spans="1:30" x14ac:dyDescent="0.35">
      <c r="A41" s="18">
        <v>40</v>
      </c>
      <c r="B41">
        <v>1</v>
      </c>
      <c r="C41">
        <v>0</v>
      </c>
      <c r="D41">
        <v>0</v>
      </c>
      <c r="E41">
        <v>0</v>
      </c>
      <c r="F41">
        <v>-3</v>
      </c>
      <c r="G41">
        <v>0</v>
      </c>
      <c r="H41">
        <v>0</v>
      </c>
      <c r="I41">
        <v>0</v>
      </c>
      <c r="J41" t="s">
        <v>1999</v>
      </c>
      <c r="K41" t="s">
        <v>146</v>
      </c>
      <c r="L41">
        <v>1</v>
      </c>
      <c r="M41">
        <v>0</v>
      </c>
      <c r="N41" t="s">
        <v>1843</v>
      </c>
      <c r="O41">
        <v>34</v>
      </c>
      <c r="P41" t="s">
        <v>2000</v>
      </c>
      <c r="R41">
        <v>-3</v>
      </c>
      <c r="S41">
        <v>5.0999999999999996</v>
      </c>
      <c r="T41">
        <v>4.5</v>
      </c>
      <c r="U41">
        <v>30230</v>
      </c>
      <c r="V41">
        <v>37</v>
      </c>
      <c r="W41">
        <v>968</v>
      </c>
      <c r="X41">
        <v>6</v>
      </c>
      <c r="Y41">
        <v>0.62</v>
      </c>
      <c r="Z41">
        <v>0.25</v>
      </c>
      <c r="AA41" t="s">
        <v>2001</v>
      </c>
      <c r="AB41" t="s">
        <v>2002</v>
      </c>
      <c r="AC41">
        <v>-1.9</v>
      </c>
      <c r="AD41">
        <v>0</v>
      </c>
    </row>
    <row r="42" spans="1:30" x14ac:dyDescent="0.35">
      <c r="A42" s="18">
        <v>41</v>
      </c>
      <c r="B42">
        <v>0</v>
      </c>
      <c r="C42">
        <v>0</v>
      </c>
      <c r="D42">
        <v>1</v>
      </c>
      <c r="E42">
        <v>0</v>
      </c>
      <c r="F42">
        <v>0</v>
      </c>
      <c r="G42">
        <v>0</v>
      </c>
      <c r="H42">
        <v>-2.9</v>
      </c>
      <c r="I42">
        <v>0</v>
      </c>
      <c r="J42" t="s">
        <v>2003</v>
      </c>
      <c r="K42" t="s">
        <v>354</v>
      </c>
      <c r="L42">
        <v>1</v>
      </c>
      <c r="M42">
        <v>0</v>
      </c>
      <c r="N42" t="s">
        <v>1843</v>
      </c>
      <c r="O42">
        <v>34</v>
      </c>
      <c r="P42" t="s">
        <v>2004</v>
      </c>
      <c r="R42">
        <v>-2.9</v>
      </c>
      <c r="S42">
        <v>13</v>
      </c>
      <c r="T42">
        <v>5.9</v>
      </c>
      <c r="U42">
        <v>30230</v>
      </c>
      <c r="V42">
        <v>13</v>
      </c>
      <c r="W42">
        <v>525</v>
      </c>
      <c r="X42">
        <v>3</v>
      </c>
      <c r="Y42">
        <v>0.56999999999999995</v>
      </c>
      <c r="Z42">
        <v>0.33</v>
      </c>
      <c r="AA42" t="s">
        <v>2005</v>
      </c>
      <c r="AB42" t="s">
        <v>2006</v>
      </c>
      <c r="AC42">
        <v>-1.9</v>
      </c>
      <c r="AD42">
        <v>0</v>
      </c>
    </row>
    <row r="43" spans="1:30" x14ac:dyDescent="0.35">
      <c r="A43" s="18">
        <v>42</v>
      </c>
      <c r="B43">
        <v>0</v>
      </c>
      <c r="C43">
        <v>0</v>
      </c>
      <c r="D43">
        <v>1</v>
      </c>
      <c r="E43">
        <v>0</v>
      </c>
      <c r="F43">
        <v>0</v>
      </c>
      <c r="G43">
        <v>0</v>
      </c>
      <c r="H43">
        <v>-2.9</v>
      </c>
      <c r="I43">
        <v>0</v>
      </c>
      <c r="J43" t="s">
        <v>2007</v>
      </c>
      <c r="K43" t="s">
        <v>354</v>
      </c>
      <c r="L43">
        <v>1</v>
      </c>
      <c r="M43">
        <v>0</v>
      </c>
      <c r="N43" t="s">
        <v>1843</v>
      </c>
      <c r="O43">
        <v>34</v>
      </c>
      <c r="P43" t="s">
        <v>2008</v>
      </c>
      <c r="R43">
        <v>-2.9</v>
      </c>
      <c r="S43">
        <v>8.1999999999999993</v>
      </c>
      <c r="T43">
        <v>5.0999999999999996</v>
      </c>
      <c r="U43">
        <v>30230</v>
      </c>
      <c r="V43">
        <v>28</v>
      </c>
      <c r="W43">
        <v>525</v>
      </c>
      <c r="X43">
        <v>4</v>
      </c>
      <c r="Y43">
        <v>0.76</v>
      </c>
      <c r="Z43">
        <v>0.38</v>
      </c>
      <c r="AA43" t="s">
        <v>2009</v>
      </c>
      <c r="AB43" t="s">
        <v>2010</v>
      </c>
      <c r="AC43">
        <v>-1.9</v>
      </c>
      <c r="AD43">
        <v>0</v>
      </c>
    </row>
    <row r="44" spans="1:30" x14ac:dyDescent="0.35">
      <c r="A44" s="18">
        <v>43</v>
      </c>
      <c r="B44">
        <v>0</v>
      </c>
      <c r="C44">
        <v>0</v>
      </c>
      <c r="D44">
        <v>1</v>
      </c>
      <c r="E44">
        <v>0</v>
      </c>
      <c r="F44">
        <v>0</v>
      </c>
      <c r="G44">
        <v>0</v>
      </c>
      <c r="H44">
        <v>-2.9</v>
      </c>
      <c r="I44">
        <v>0</v>
      </c>
      <c r="J44" t="s">
        <v>2011</v>
      </c>
      <c r="K44" t="s">
        <v>354</v>
      </c>
      <c r="L44">
        <v>1</v>
      </c>
      <c r="M44">
        <v>0</v>
      </c>
      <c r="N44" t="s">
        <v>1843</v>
      </c>
      <c r="O44">
        <v>34</v>
      </c>
      <c r="P44" t="s">
        <v>2012</v>
      </c>
      <c r="R44">
        <v>-2.9</v>
      </c>
      <c r="S44">
        <v>8.1999999999999993</v>
      </c>
      <c r="T44">
        <v>5.0999999999999996</v>
      </c>
      <c r="U44">
        <v>30230</v>
      </c>
      <c r="V44">
        <v>28</v>
      </c>
      <c r="W44">
        <v>525</v>
      </c>
      <c r="X44">
        <v>4</v>
      </c>
      <c r="Y44">
        <v>0.76</v>
      </c>
      <c r="Z44">
        <v>0.38</v>
      </c>
      <c r="AA44" t="s">
        <v>2013</v>
      </c>
      <c r="AB44" t="s">
        <v>2014</v>
      </c>
      <c r="AC44">
        <v>-1.9</v>
      </c>
      <c r="AD44">
        <v>0</v>
      </c>
    </row>
    <row r="45" spans="1:30" x14ac:dyDescent="0.35">
      <c r="A45" s="18">
        <v>44</v>
      </c>
      <c r="B45">
        <v>1</v>
      </c>
      <c r="C45">
        <v>0</v>
      </c>
      <c r="D45">
        <v>0</v>
      </c>
      <c r="E45">
        <v>0</v>
      </c>
      <c r="F45">
        <v>-2.8</v>
      </c>
      <c r="G45">
        <v>0</v>
      </c>
      <c r="H45">
        <v>0</v>
      </c>
      <c r="I45">
        <v>0</v>
      </c>
      <c r="J45" t="s">
        <v>2015</v>
      </c>
      <c r="K45" t="s">
        <v>146</v>
      </c>
      <c r="L45">
        <v>1</v>
      </c>
      <c r="M45">
        <v>0</v>
      </c>
      <c r="N45" t="s">
        <v>1843</v>
      </c>
      <c r="O45">
        <v>34</v>
      </c>
      <c r="P45" t="s">
        <v>2016</v>
      </c>
      <c r="R45">
        <v>-2.8</v>
      </c>
      <c r="S45">
        <v>12</v>
      </c>
      <c r="T45">
        <v>5.5</v>
      </c>
      <c r="U45">
        <v>30230</v>
      </c>
      <c r="V45">
        <v>8</v>
      </c>
      <c r="W45">
        <v>968</v>
      </c>
      <c r="X45">
        <v>3</v>
      </c>
      <c r="Y45">
        <v>0.31</v>
      </c>
      <c r="Z45">
        <v>0.18</v>
      </c>
      <c r="AA45" t="s">
        <v>2017</v>
      </c>
      <c r="AB45" t="s">
        <v>2018</v>
      </c>
      <c r="AC45">
        <v>-1.8</v>
      </c>
      <c r="AD45">
        <v>0</v>
      </c>
    </row>
    <row r="46" spans="1:30" x14ac:dyDescent="0.35">
      <c r="A46" s="18">
        <v>45</v>
      </c>
      <c r="B46">
        <v>0</v>
      </c>
      <c r="C46">
        <v>0</v>
      </c>
      <c r="D46">
        <v>1</v>
      </c>
      <c r="E46">
        <v>0</v>
      </c>
      <c r="F46">
        <v>0</v>
      </c>
      <c r="G46">
        <v>0</v>
      </c>
      <c r="H46">
        <v>-2.8</v>
      </c>
      <c r="I46">
        <v>0</v>
      </c>
      <c r="J46" t="s">
        <v>2019</v>
      </c>
      <c r="K46" t="s">
        <v>354</v>
      </c>
      <c r="L46">
        <v>1</v>
      </c>
      <c r="M46">
        <v>0</v>
      </c>
      <c r="N46" t="s">
        <v>1843</v>
      </c>
      <c r="O46">
        <v>34</v>
      </c>
      <c r="P46" t="s">
        <v>2020</v>
      </c>
      <c r="R46">
        <v>-2.8</v>
      </c>
      <c r="S46">
        <v>12</v>
      </c>
      <c r="T46">
        <v>5.6</v>
      </c>
      <c r="U46">
        <v>30230</v>
      </c>
      <c r="V46">
        <v>14</v>
      </c>
      <c r="W46">
        <v>525</v>
      </c>
      <c r="X46">
        <v>3</v>
      </c>
      <c r="Y46">
        <v>0.56999999999999995</v>
      </c>
      <c r="Z46">
        <v>0.33</v>
      </c>
      <c r="AA46" t="s">
        <v>2021</v>
      </c>
      <c r="AB46" t="s">
        <v>2022</v>
      </c>
      <c r="AC46">
        <v>-1.8</v>
      </c>
      <c r="AD46">
        <v>0</v>
      </c>
    </row>
    <row r="47" spans="1:30" x14ac:dyDescent="0.35">
      <c r="A47" s="18">
        <v>46</v>
      </c>
      <c r="B47">
        <v>1</v>
      </c>
      <c r="C47">
        <v>0</v>
      </c>
      <c r="D47">
        <v>0</v>
      </c>
      <c r="E47">
        <v>0</v>
      </c>
      <c r="F47">
        <v>-2.7</v>
      </c>
      <c r="G47">
        <v>0</v>
      </c>
      <c r="H47">
        <v>0</v>
      </c>
      <c r="I47">
        <v>0</v>
      </c>
      <c r="J47" t="s">
        <v>2023</v>
      </c>
      <c r="K47" t="s">
        <v>146</v>
      </c>
      <c r="L47">
        <v>1</v>
      </c>
      <c r="M47">
        <v>0</v>
      </c>
      <c r="N47" t="s">
        <v>1843</v>
      </c>
      <c r="O47">
        <v>34</v>
      </c>
      <c r="P47" t="s">
        <v>2024</v>
      </c>
      <c r="R47">
        <v>-2.7</v>
      </c>
      <c r="S47">
        <v>3.2</v>
      </c>
      <c r="T47">
        <v>3.8</v>
      </c>
      <c r="U47">
        <v>30230</v>
      </c>
      <c r="V47">
        <v>87</v>
      </c>
      <c r="W47">
        <v>968</v>
      </c>
      <c r="X47">
        <v>9</v>
      </c>
      <c r="Y47">
        <v>0.93</v>
      </c>
      <c r="Z47">
        <v>0.31</v>
      </c>
      <c r="AA47" t="s">
        <v>2025</v>
      </c>
      <c r="AB47" t="s">
        <v>2026</v>
      </c>
      <c r="AC47">
        <v>-1.7</v>
      </c>
      <c r="AD47">
        <v>0</v>
      </c>
    </row>
    <row r="48" spans="1:30" x14ac:dyDescent="0.35">
      <c r="A48" s="18">
        <v>47</v>
      </c>
      <c r="B48">
        <v>0</v>
      </c>
      <c r="C48">
        <v>0</v>
      </c>
      <c r="D48">
        <v>1</v>
      </c>
      <c r="E48">
        <v>0</v>
      </c>
      <c r="F48">
        <v>0</v>
      </c>
      <c r="G48">
        <v>0</v>
      </c>
      <c r="H48">
        <v>-2.7</v>
      </c>
      <c r="I48">
        <v>0</v>
      </c>
      <c r="J48" t="s">
        <v>2027</v>
      </c>
      <c r="K48" t="s">
        <v>354</v>
      </c>
      <c r="L48">
        <v>1</v>
      </c>
      <c r="M48">
        <v>0</v>
      </c>
      <c r="N48" t="s">
        <v>1843</v>
      </c>
      <c r="O48">
        <v>34</v>
      </c>
      <c r="P48" t="s">
        <v>2028</v>
      </c>
      <c r="R48">
        <v>-2.7</v>
      </c>
      <c r="S48">
        <v>12</v>
      </c>
      <c r="T48">
        <v>5.4</v>
      </c>
      <c r="U48">
        <v>30230</v>
      </c>
      <c r="V48">
        <v>15</v>
      </c>
      <c r="W48">
        <v>525</v>
      </c>
      <c r="X48">
        <v>3</v>
      </c>
      <c r="Y48">
        <v>0.56999999999999995</v>
      </c>
      <c r="Z48">
        <v>0.33</v>
      </c>
      <c r="AA48" t="s">
        <v>2029</v>
      </c>
      <c r="AB48" t="s">
        <v>2030</v>
      </c>
      <c r="AC48">
        <v>-1.7</v>
      </c>
      <c r="AD48">
        <v>0</v>
      </c>
    </row>
    <row r="49" spans="1:30" x14ac:dyDescent="0.35">
      <c r="A49" s="18">
        <v>48</v>
      </c>
      <c r="B49">
        <v>0</v>
      </c>
      <c r="C49">
        <v>0</v>
      </c>
      <c r="D49">
        <v>1</v>
      </c>
      <c r="E49">
        <v>0</v>
      </c>
      <c r="F49">
        <v>0</v>
      </c>
      <c r="G49">
        <v>0</v>
      </c>
      <c r="H49">
        <v>-2.7</v>
      </c>
      <c r="I49">
        <v>0</v>
      </c>
      <c r="J49" t="s">
        <v>2031</v>
      </c>
      <c r="K49" t="s">
        <v>354</v>
      </c>
      <c r="L49">
        <v>1</v>
      </c>
      <c r="M49">
        <v>0</v>
      </c>
      <c r="N49" t="s">
        <v>1843</v>
      </c>
      <c r="O49">
        <v>34</v>
      </c>
      <c r="P49" t="s">
        <v>2032</v>
      </c>
      <c r="R49">
        <v>-2.7</v>
      </c>
      <c r="S49">
        <v>12</v>
      </c>
      <c r="T49">
        <v>5.4</v>
      </c>
      <c r="U49">
        <v>30230</v>
      </c>
      <c r="V49">
        <v>15</v>
      </c>
      <c r="W49">
        <v>525</v>
      </c>
      <c r="X49">
        <v>3</v>
      </c>
      <c r="Y49">
        <v>0.56999999999999995</v>
      </c>
      <c r="Z49">
        <v>0.33</v>
      </c>
      <c r="AA49" t="s">
        <v>28</v>
      </c>
      <c r="AB49" t="s">
        <v>29</v>
      </c>
      <c r="AC49">
        <v>-1.7</v>
      </c>
      <c r="AD49">
        <v>0</v>
      </c>
    </row>
    <row r="50" spans="1:30" x14ac:dyDescent="0.35">
      <c r="A50" s="18">
        <v>49</v>
      </c>
      <c r="B50">
        <v>0</v>
      </c>
      <c r="C50">
        <v>0</v>
      </c>
      <c r="D50">
        <v>1</v>
      </c>
      <c r="E50">
        <v>0</v>
      </c>
      <c r="F50">
        <v>0</v>
      </c>
      <c r="G50">
        <v>0</v>
      </c>
      <c r="H50">
        <v>-2.7</v>
      </c>
      <c r="I50">
        <v>0</v>
      </c>
      <c r="J50" t="s">
        <v>2033</v>
      </c>
      <c r="K50" t="s">
        <v>354</v>
      </c>
      <c r="L50">
        <v>1</v>
      </c>
      <c r="M50">
        <v>0</v>
      </c>
      <c r="N50" t="s">
        <v>1843</v>
      </c>
      <c r="O50">
        <v>34</v>
      </c>
      <c r="P50" t="s">
        <v>2034</v>
      </c>
      <c r="R50">
        <v>-2.7</v>
      </c>
      <c r="S50">
        <v>12</v>
      </c>
      <c r="T50">
        <v>5.4</v>
      </c>
      <c r="U50">
        <v>30230</v>
      </c>
      <c r="V50">
        <v>15</v>
      </c>
      <c r="W50">
        <v>525</v>
      </c>
      <c r="X50">
        <v>3</v>
      </c>
      <c r="Y50">
        <v>0.56999999999999995</v>
      </c>
      <c r="Z50">
        <v>0.33</v>
      </c>
      <c r="AA50" t="s">
        <v>28</v>
      </c>
      <c r="AB50" t="s">
        <v>29</v>
      </c>
      <c r="AC50">
        <v>-1.7</v>
      </c>
      <c r="AD50">
        <v>0</v>
      </c>
    </row>
    <row r="51" spans="1:30" x14ac:dyDescent="0.35">
      <c r="A51" s="18">
        <v>50</v>
      </c>
      <c r="B51">
        <v>1</v>
      </c>
      <c r="C51">
        <v>0</v>
      </c>
      <c r="D51">
        <v>0</v>
      </c>
      <c r="E51">
        <v>0</v>
      </c>
      <c r="F51">
        <v>-2.7</v>
      </c>
      <c r="G51">
        <v>0</v>
      </c>
      <c r="H51">
        <v>0</v>
      </c>
      <c r="I51">
        <v>0</v>
      </c>
      <c r="J51" t="s">
        <v>2035</v>
      </c>
      <c r="K51" t="s">
        <v>146</v>
      </c>
      <c r="L51">
        <v>1</v>
      </c>
      <c r="M51">
        <v>0</v>
      </c>
      <c r="N51" t="s">
        <v>1843</v>
      </c>
      <c r="O51">
        <v>34</v>
      </c>
      <c r="P51" t="s">
        <v>2036</v>
      </c>
      <c r="R51">
        <v>-2.7</v>
      </c>
      <c r="S51">
        <v>5.4</v>
      </c>
      <c r="T51">
        <v>4.3</v>
      </c>
      <c r="U51">
        <v>30230</v>
      </c>
      <c r="V51">
        <v>29</v>
      </c>
      <c r="W51">
        <v>968</v>
      </c>
      <c r="X51">
        <v>5</v>
      </c>
      <c r="Y51">
        <v>0.52</v>
      </c>
      <c r="Z51">
        <v>0.23</v>
      </c>
      <c r="AA51" t="s">
        <v>2037</v>
      </c>
      <c r="AB51" t="s">
        <v>2038</v>
      </c>
      <c r="AC51">
        <v>-1.7</v>
      </c>
      <c r="AD51">
        <v>0</v>
      </c>
    </row>
    <row r="52" spans="1:30" x14ac:dyDescent="0.35">
      <c r="A52" s="18">
        <v>51</v>
      </c>
      <c r="B52">
        <v>0</v>
      </c>
      <c r="C52">
        <v>1</v>
      </c>
      <c r="D52">
        <v>0</v>
      </c>
      <c r="E52">
        <v>0</v>
      </c>
      <c r="F52">
        <v>0</v>
      </c>
      <c r="G52">
        <v>-2.7</v>
      </c>
      <c r="H52">
        <v>0</v>
      </c>
      <c r="I52">
        <v>0</v>
      </c>
      <c r="J52" t="s">
        <v>2039</v>
      </c>
      <c r="K52" t="s">
        <v>640</v>
      </c>
      <c r="L52">
        <v>1</v>
      </c>
      <c r="M52">
        <v>0</v>
      </c>
      <c r="N52" t="s">
        <v>1843</v>
      </c>
      <c r="O52">
        <v>34</v>
      </c>
      <c r="P52" t="s">
        <v>2040</v>
      </c>
      <c r="R52">
        <v>-2.7</v>
      </c>
      <c r="S52">
        <v>11</v>
      </c>
      <c r="T52">
        <v>5.3</v>
      </c>
      <c r="U52">
        <v>30230</v>
      </c>
      <c r="V52">
        <v>11</v>
      </c>
      <c r="W52">
        <v>757</v>
      </c>
      <c r="X52">
        <v>3</v>
      </c>
      <c r="Y52">
        <v>0.4</v>
      </c>
      <c r="Z52">
        <v>0.23</v>
      </c>
      <c r="AA52" t="s">
        <v>2041</v>
      </c>
      <c r="AB52" t="s">
        <v>2042</v>
      </c>
      <c r="AC52">
        <v>-1.7</v>
      </c>
      <c r="AD52">
        <v>0</v>
      </c>
    </row>
    <row r="53" spans="1:30" x14ac:dyDescent="0.35">
      <c r="A53" s="18">
        <v>52</v>
      </c>
      <c r="B53">
        <v>1</v>
      </c>
      <c r="C53">
        <v>0</v>
      </c>
      <c r="D53">
        <v>0</v>
      </c>
      <c r="E53">
        <v>0</v>
      </c>
      <c r="F53">
        <v>-2.7</v>
      </c>
      <c r="G53">
        <v>0</v>
      </c>
      <c r="H53">
        <v>0</v>
      </c>
      <c r="I53">
        <v>0</v>
      </c>
      <c r="J53" t="s">
        <v>2043</v>
      </c>
      <c r="K53" t="s">
        <v>146</v>
      </c>
      <c r="L53">
        <v>1</v>
      </c>
      <c r="M53">
        <v>0</v>
      </c>
      <c r="N53" t="s">
        <v>1843</v>
      </c>
      <c r="O53">
        <v>34</v>
      </c>
      <c r="P53" t="s">
        <v>2044</v>
      </c>
      <c r="R53">
        <v>-2.7</v>
      </c>
      <c r="S53">
        <v>6.9</v>
      </c>
      <c r="T53">
        <v>4.5999999999999996</v>
      </c>
      <c r="U53">
        <v>30230</v>
      </c>
      <c r="V53">
        <v>18</v>
      </c>
      <c r="W53">
        <v>968</v>
      </c>
      <c r="X53">
        <v>4</v>
      </c>
      <c r="Y53">
        <v>0.41</v>
      </c>
      <c r="Z53">
        <v>0.21</v>
      </c>
      <c r="AA53" t="s">
        <v>2045</v>
      </c>
      <c r="AB53" t="s">
        <v>2046</v>
      </c>
      <c r="AC53">
        <v>-1.7</v>
      </c>
      <c r="AD53">
        <v>0</v>
      </c>
    </row>
    <row r="54" spans="1:30" x14ac:dyDescent="0.35">
      <c r="A54" s="18">
        <v>53</v>
      </c>
      <c r="B54">
        <v>1</v>
      </c>
      <c r="C54">
        <v>0</v>
      </c>
      <c r="D54">
        <v>0</v>
      </c>
      <c r="E54">
        <v>0</v>
      </c>
      <c r="F54">
        <v>-2.6</v>
      </c>
      <c r="G54">
        <v>0</v>
      </c>
      <c r="H54">
        <v>0</v>
      </c>
      <c r="I54">
        <v>0</v>
      </c>
      <c r="J54" t="s">
        <v>2047</v>
      </c>
      <c r="K54" t="s">
        <v>146</v>
      </c>
      <c r="L54">
        <v>1</v>
      </c>
      <c r="M54">
        <v>0</v>
      </c>
      <c r="N54" t="s">
        <v>1843</v>
      </c>
      <c r="O54">
        <v>34</v>
      </c>
      <c r="P54" t="s">
        <v>2048</v>
      </c>
      <c r="R54">
        <v>-2.6</v>
      </c>
      <c r="S54">
        <v>10</v>
      </c>
      <c r="T54">
        <v>5.0999999999999996</v>
      </c>
      <c r="U54">
        <v>30230</v>
      </c>
      <c r="V54">
        <v>9</v>
      </c>
      <c r="W54">
        <v>968</v>
      </c>
      <c r="X54">
        <v>3</v>
      </c>
      <c r="Y54">
        <v>0.31</v>
      </c>
      <c r="Z54">
        <v>0.18</v>
      </c>
      <c r="AA54" t="s">
        <v>2049</v>
      </c>
      <c r="AB54" t="s">
        <v>2050</v>
      </c>
      <c r="AC54">
        <v>-1.7</v>
      </c>
      <c r="AD54">
        <v>0</v>
      </c>
    </row>
    <row r="55" spans="1:30" x14ac:dyDescent="0.35">
      <c r="A55" s="18">
        <v>54</v>
      </c>
      <c r="B55">
        <v>1</v>
      </c>
      <c r="C55">
        <v>0</v>
      </c>
      <c r="D55">
        <v>0</v>
      </c>
      <c r="E55">
        <v>1</v>
      </c>
      <c r="F55">
        <v>-2.4</v>
      </c>
      <c r="G55">
        <v>0</v>
      </c>
      <c r="H55">
        <v>0</v>
      </c>
      <c r="I55">
        <v>-2.6</v>
      </c>
      <c r="J55" t="s">
        <v>2051</v>
      </c>
      <c r="K55" t="s">
        <v>215</v>
      </c>
      <c r="L55">
        <v>2</v>
      </c>
      <c r="M55">
        <v>0</v>
      </c>
      <c r="N55" t="s">
        <v>1843</v>
      </c>
      <c r="O55">
        <v>34</v>
      </c>
      <c r="P55" t="s">
        <v>2052</v>
      </c>
      <c r="R55">
        <v>-2.6</v>
      </c>
      <c r="S55">
        <v>5.2</v>
      </c>
      <c r="T55">
        <v>4.2</v>
      </c>
      <c r="U55">
        <v>30230</v>
      </c>
      <c r="V55">
        <v>79</v>
      </c>
      <c r="W55">
        <v>367</v>
      </c>
      <c r="X55">
        <v>5</v>
      </c>
      <c r="Y55">
        <v>1.4</v>
      </c>
      <c r="Z55">
        <v>0.61</v>
      </c>
      <c r="AA55" t="s">
        <v>2053</v>
      </c>
      <c r="AB55" t="s">
        <v>2054</v>
      </c>
      <c r="AC55">
        <v>-1.6</v>
      </c>
      <c r="AD55">
        <v>0</v>
      </c>
    </row>
    <row r="56" spans="1:30" x14ac:dyDescent="0.35">
      <c r="A56" s="18">
        <v>55</v>
      </c>
      <c r="B56">
        <v>0</v>
      </c>
      <c r="C56">
        <v>0</v>
      </c>
      <c r="D56">
        <v>1</v>
      </c>
      <c r="E56">
        <v>0</v>
      </c>
      <c r="F56">
        <v>0</v>
      </c>
      <c r="G56">
        <v>0</v>
      </c>
      <c r="H56">
        <v>-2.5</v>
      </c>
      <c r="I56">
        <v>0</v>
      </c>
      <c r="J56" t="s">
        <v>2055</v>
      </c>
      <c r="K56" t="s">
        <v>354</v>
      </c>
      <c r="L56">
        <v>1</v>
      </c>
      <c r="M56">
        <v>0</v>
      </c>
      <c r="N56" t="s">
        <v>1843</v>
      </c>
      <c r="O56">
        <v>34</v>
      </c>
      <c r="P56" t="s">
        <v>2056</v>
      </c>
      <c r="R56">
        <v>-2.5</v>
      </c>
      <c r="S56">
        <v>5.0999999999999996</v>
      </c>
      <c r="T56">
        <v>4.0999999999999996</v>
      </c>
      <c r="U56">
        <v>30230</v>
      </c>
      <c r="V56">
        <v>56</v>
      </c>
      <c r="W56">
        <v>525</v>
      </c>
      <c r="X56">
        <v>5</v>
      </c>
      <c r="Y56">
        <v>0.95</v>
      </c>
      <c r="Z56">
        <v>0.42</v>
      </c>
      <c r="AA56" t="s">
        <v>2057</v>
      </c>
      <c r="AB56" t="s">
        <v>2058</v>
      </c>
      <c r="AC56">
        <v>-1.6</v>
      </c>
      <c r="AD56">
        <v>0</v>
      </c>
    </row>
    <row r="57" spans="1:30" x14ac:dyDescent="0.35">
      <c r="A57" s="18">
        <v>56</v>
      </c>
      <c r="B57">
        <v>0</v>
      </c>
      <c r="C57">
        <v>0</v>
      </c>
      <c r="D57">
        <v>1</v>
      </c>
      <c r="E57">
        <v>0</v>
      </c>
      <c r="F57">
        <v>0</v>
      </c>
      <c r="G57">
        <v>0</v>
      </c>
      <c r="H57">
        <v>-2.5</v>
      </c>
      <c r="I57">
        <v>0</v>
      </c>
      <c r="J57" t="s">
        <v>2059</v>
      </c>
      <c r="K57" t="s">
        <v>354</v>
      </c>
      <c r="L57">
        <v>1</v>
      </c>
      <c r="M57">
        <v>0</v>
      </c>
      <c r="N57" t="s">
        <v>1843</v>
      </c>
      <c r="O57">
        <v>34</v>
      </c>
      <c r="P57" t="s">
        <v>2060</v>
      </c>
      <c r="R57">
        <v>-2.5</v>
      </c>
      <c r="S57">
        <v>10</v>
      </c>
      <c r="T57">
        <v>5</v>
      </c>
      <c r="U57">
        <v>30230</v>
      </c>
      <c r="V57">
        <v>17</v>
      </c>
      <c r="W57">
        <v>525</v>
      </c>
      <c r="X57">
        <v>3</v>
      </c>
      <c r="Y57">
        <v>0.56999999999999995</v>
      </c>
      <c r="Z57">
        <v>0.33</v>
      </c>
      <c r="AA57" t="s">
        <v>2061</v>
      </c>
      <c r="AB57" t="s">
        <v>2062</v>
      </c>
      <c r="AC57">
        <v>-1.6</v>
      </c>
      <c r="AD57">
        <v>0</v>
      </c>
    </row>
    <row r="58" spans="1:30" x14ac:dyDescent="0.35">
      <c r="A58" s="18">
        <v>57</v>
      </c>
      <c r="B58">
        <v>1</v>
      </c>
      <c r="C58">
        <v>0</v>
      </c>
      <c r="D58">
        <v>0</v>
      </c>
      <c r="E58">
        <v>0</v>
      </c>
      <c r="F58">
        <v>-2.5</v>
      </c>
      <c r="G58">
        <v>0</v>
      </c>
      <c r="H58">
        <v>0</v>
      </c>
      <c r="I58">
        <v>0</v>
      </c>
      <c r="J58" t="s">
        <v>2063</v>
      </c>
      <c r="K58" t="s">
        <v>146</v>
      </c>
      <c r="L58">
        <v>1</v>
      </c>
      <c r="M58">
        <v>0</v>
      </c>
      <c r="N58" t="s">
        <v>1843</v>
      </c>
      <c r="O58">
        <v>34</v>
      </c>
      <c r="P58" t="s">
        <v>2064</v>
      </c>
      <c r="R58">
        <v>-2.5</v>
      </c>
      <c r="S58">
        <v>4.2</v>
      </c>
      <c r="T58">
        <v>3.9</v>
      </c>
      <c r="U58">
        <v>30230</v>
      </c>
      <c r="V58">
        <v>45</v>
      </c>
      <c r="W58">
        <v>968</v>
      </c>
      <c r="X58">
        <v>6</v>
      </c>
      <c r="Y58">
        <v>0.62</v>
      </c>
      <c r="Z58">
        <v>0.25</v>
      </c>
      <c r="AA58" t="s">
        <v>2065</v>
      </c>
      <c r="AB58" t="s">
        <v>2066</v>
      </c>
      <c r="AC58">
        <v>-1.6</v>
      </c>
      <c r="AD58">
        <v>0</v>
      </c>
    </row>
    <row r="59" spans="1:30" x14ac:dyDescent="0.35">
      <c r="A59" s="18">
        <v>58</v>
      </c>
      <c r="B59">
        <v>1</v>
      </c>
      <c r="C59">
        <v>0</v>
      </c>
      <c r="D59">
        <v>1</v>
      </c>
      <c r="E59">
        <v>0</v>
      </c>
      <c r="F59">
        <v>-2.2999999999999998</v>
      </c>
      <c r="G59">
        <v>0</v>
      </c>
      <c r="H59">
        <v>-2.5</v>
      </c>
      <c r="I59">
        <v>0</v>
      </c>
      <c r="J59" t="s">
        <v>2067</v>
      </c>
      <c r="K59" t="s">
        <v>152</v>
      </c>
      <c r="L59">
        <v>2</v>
      </c>
      <c r="M59">
        <v>0</v>
      </c>
      <c r="N59" t="s">
        <v>1843</v>
      </c>
      <c r="O59">
        <v>34</v>
      </c>
      <c r="P59" t="s">
        <v>2068</v>
      </c>
      <c r="R59">
        <v>-2.5</v>
      </c>
      <c r="S59">
        <v>4.2</v>
      </c>
      <c r="T59">
        <v>3.9</v>
      </c>
      <c r="U59">
        <v>30230</v>
      </c>
      <c r="V59">
        <v>82</v>
      </c>
      <c r="W59">
        <v>525</v>
      </c>
      <c r="X59">
        <v>6</v>
      </c>
      <c r="Y59">
        <v>1.1000000000000001</v>
      </c>
      <c r="Z59">
        <v>0.46</v>
      </c>
      <c r="AA59" t="s">
        <v>2069</v>
      </c>
      <c r="AB59" t="s">
        <v>2070</v>
      </c>
      <c r="AC59">
        <v>-1.6</v>
      </c>
      <c r="AD59">
        <v>0</v>
      </c>
    </row>
    <row r="60" spans="1:30" x14ac:dyDescent="0.35">
      <c r="A60" s="18">
        <v>59</v>
      </c>
      <c r="B60">
        <v>1</v>
      </c>
      <c r="C60">
        <v>0</v>
      </c>
      <c r="D60">
        <v>0</v>
      </c>
      <c r="E60">
        <v>0</v>
      </c>
      <c r="F60">
        <v>-2.5</v>
      </c>
      <c r="G60">
        <v>0</v>
      </c>
      <c r="H60">
        <v>0</v>
      </c>
      <c r="I60">
        <v>0</v>
      </c>
      <c r="J60" t="s">
        <v>2071</v>
      </c>
      <c r="K60" t="s">
        <v>146</v>
      </c>
      <c r="L60">
        <v>1</v>
      </c>
      <c r="M60">
        <v>0</v>
      </c>
      <c r="N60" t="s">
        <v>1843</v>
      </c>
      <c r="O60">
        <v>34</v>
      </c>
      <c r="P60" t="s">
        <v>2072</v>
      </c>
      <c r="R60">
        <v>-2.5</v>
      </c>
      <c r="S60">
        <v>9.4</v>
      </c>
      <c r="T60">
        <v>4.8</v>
      </c>
      <c r="U60">
        <v>30230</v>
      </c>
      <c r="V60">
        <v>10</v>
      </c>
      <c r="W60">
        <v>968</v>
      </c>
      <c r="X60">
        <v>3</v>
      </c>
      <c r="Y60">
        <v>0.31</v>
      </c>
      <c r="Z60">
        <v>0.18</v>
      </c>
      <c r="AA60" t="s">
        <v>2073</v>
      </c>
      <c r="AB60" t="s">
        <v>2074</v>
      </c>
      <c r="AC60">
        <v>-1.6</v>
      </c>
      <c r="AD60">
        <v>0</v>
      </c>
    </row>
    <row r="61" spans="1:30" x14ac:dyDescent="0.35">
      <c r="A61" s="18">
        <v>60</v>
      </c>
      <c r="B61">
        <v>1</v>
      </c>
      <c r="C61">
        <v>0</v>
      </c>
      <c r="D61">
        <v>1</v>
      </c>
      <c r="E61">
        <v>0</v>
      </c>
      <c r="F61">
        <v>-2.5</v>
      </c>
      <c r="G61">
        <v>0</v>
      </c>
      <c r="H61">
        <v>-2.2999999999999998</v>
      </c>
      <c r="I61">
        <v>0</v>
      </c>
      <c r="J61" t="s">
        <v>2075</v>
      </c>
      <c r="K61" t="s">
        <v>152</v>
      </c>
      <c r="L61">
        <v>2</v>
      </c>
      <c r="M61">
        <v>0</v>
      </c>
      <c r="N61" t="s">
        <v>1843</v>
      </c>
      <c r="O61">
        <v>34</v>
      </c>
      <c r="P61" t="s">
        <v>2076</v>
      </c>
      <c r="R61">
        <v>-2.5</v>
      </c>
      <c r="S61">
        <v>6.2</v>
      </c>
      <c r="T61">
        <v>4.3</v>
      </c>
      <c r="U61">
        <v>30230</v>
      </c>
      <c r="V61">
        <v>20</v>
      </c>
      <c r="W61">
        <v>968</v>
      </c>
      <c r="X61">
        <v>4</v>
      </c>
      <c r="Y61">
        <v>0.41</v>
      </c>
      <c r="Z61">
        <v>0.21</v>
      </c>
      <c r="AA61" t="s">
        <v>2077</v>
      </c>
      <c r="AB61" t="s">
        <v>2078</v>
      </c>
      <c r="AC61">
        <v>-1.6</v>
      </c>
      <c r="AD61">
        <v>0</v>
      </c>
    </row>
    <row r="62" spans="1:30" x14ac:dyDescent="0.35">
      <c r="A62" s="18">
        <v>61</v>
      </c>
      <c r="B62">
        <v>0</v>
      </c>
      <c r="C62">
        <v>0</v>
      </c>
      <c r="D62">
        <v>1</v>
      </c>
      <c r="E62">
        <v>0</v>
      </c>
      <c r="F62">
        <v>0</v>
      </c>
      <c r="G62">
        <v>0</v>
      </c>
      <c r="H62">
        <v>-2.5</v>
      </c>
      <c r="I62">
        <v>0</v>
      </c>
      <c r="J62" t="s">
        <v>2079</v>
      </c>
      <c r="K62" t="s">
        <v>354</v>
      </c>
      <c r="L62">
        <v>1</v>
      </c>
      <c r="M62">
        <v>0</v>
      </c>
      <c r="N62" t="s">
        <v>1843</v>
      </c>
      <c r="O62">
        <v>34</v>
      </c>
      <c r="P62" t="s">
        <v>2080</v>
      </c>
      <c r="R62">
        <v>-2.5</v>
      </c>
      <c r="S62">
        <v>9.6</v>
      </c>
      <c r="T62">
        <v>4.9000000000000004</v>
      </c>
      <c r="U62">
        <v>30230</v>
      </c>
      <c r="V62">
        <v>18</v>
      </c>
      <c r="W62">
        <v>525</v>
      </c>
      <c r="X62">
        <v>3</v>
      </c>
      <c r="Y62">
        <v>0.56999999999999995</v>
      </c>
      <c r="Z62">
        <v>0.33</v>
      </c>
      <c r="AA62" t="s">
        <v>28</v>
      </c>
      <c r="AB62" t="s">
        <v>29</v>
      </c>
      <c r="AC62">
        <v>-1.6</v>
      </c>
      <c r="AD62">
        <v>0</v>
      </c>
    </row>
    <row r="63" spans="1:30" x14ac:dyDescent="0.35">
      <c r="A63" s="18">
        <v>62</v>
      </c>
      <c r="B63">
        <v>1</v>
      </c>
      <c r="C63">
        <v>1</v>
      </c>
      <c r="D63">
        <v>0</v>
      </c>
      <c r="E63">
        <v>1</v>
      </c>
      <c r="F63">
        <v>-2.4</v>
      </c>
      <c r="G63">
        <v>-2.2999999999999998</v>
      </c>
      <c r="H63">
        <v>0</v>
      </c>
      <c r="I63">
        <v>-2.1</v>
      </c>
      <c r="J63" t="s">
        <v>2081</v>
      </c>
      <c r="K63" t="s">
        <v>423</v>
      </c>
      <c r="L63">
        <v>3</v>
      </c>
      <c r="M63">
        <v>0</v>
      </c>
      <c r="N63" t="s">
        <v>1843</v>
      </c>
      <c r="O63">
        <v>34</v>
      </c>
      <c r="P63" t="s">
        <v>2082</v>
      </c>
      <c r="R63">
        <v>-2.4</v>
      </c>
      <c r="S63">
        <v>3.5</v>
      </c>
      <c r="T63">
        <v>3.6</v>
      </c>
      <c r="U63">
        <v>30230</v>
      </c>
      <c r="V63">
        <v>63</v>
      </c>
      <c r="W63">
        <v>968</v>
      </c>
      <c r="X63">
        <v>7</v>
      </c>
      <c r="Y63">
        <v>0.72</v>
      </c>
      <c r="Z63">
        <v>0.27</v>
      </c>
      <c r="AA63" t="s">
        <v>2083</v>
      </c>
      <c r="AB63" t="s">
        <v>2084</v>
      </c>
      <c r="AC63">
        <v>-1.5</v>
      </c>
      <c r="AD63">
        <v>0</v>
      </c>
    </row>
    <row r="64" spans="1:30" x14ac:dyDescent="0.35">
      <c r="A64" s="18">
        <v>63</v>
      </c>
      <c r="B64">
        <v>1</v>
      </c>
      <c r="C64">
        <v>0</v>
      </c>
      <c r="D64">
        <v>0</v>
      </c>
      <c r="E64">
        <v>0</v>
      </c>
      <c r="F64">
        <v>-2.4</v>
      </c>
      <c r="G64">
        <v>0</v>
      </c>
      <c r="H64">
        <v>0</v>
      </c>
      <c r="I64">
        <v>0</v>
      </c>
      <c r="J64" t="s">
        <v>2085</v>
      </c>
      <c r="K64" t="s">
        <v>146</v>
      </c>
      <c r="L64">
        <v>1</v>
      </c>
      <c r="M64">
        <v>0</v>
      </c>
      <c r="N64" t="s">
        <v>1843</v>
      </c>
      <c r="O64">
        <v>34</v>
      </c>
      <c r="P64" t="s">
        <v>2086</v>
      </c>
      <c r="R64">
        <v>-2.4</v>
      </c>
      <c r="S64">
        <v>8.5</v>
      </c>
      <c r="T64">
        <v>4.5</v>
      </c>
      <c r="U64">
        <v>30230</v>
      </c>
      <c r="V64">
        <v>11</v>
      </c>
      <c r="W64">
        <v>968</v>
      </c>
      <c r="X64">
        <v>3</v>
      </c>
      <c r="Y64">
        <v>0.31</v>
      </c>
      <c r="Z64">
        <v>0.18</v>
      </c>
      <c r="AA64" t="s">
        <v>2087</v>
      </c>
      <c r="AB64" t="s">
        <v>2088</v>
      </c>
      <c r="AC64">
        <v>-1.5</v>
      </c>
      <c r="AD64">
        <v>0</v>
      </c>
    </row>
    <row r="65" spans="1:30" x14ac:dyDescent="0.35">
      <c r="A65" s="18">
        <v>64</v>
      </c>
      <c r="B65">
        <v>1</v>
      </c>
      <c r="C65">
        <v>0</v>
      </c>
      <c r="D65">
        <v>0</v>
      </c>
      <c r="E65">
        <v>0</v>
      </c>
      <c r="F65">
        <v>-2.4</v>
      </c>
      <c r="G65">
        <v>0</v>
      </c>
      <c r="H65">
        <v>0</v>
      </c>
      <c r="I65">
        <v>0</v>
      </c>
      <c r="J65" t="s">
        <v>2089</v>
      </c>
      <c r="K65" t="s">
        <v>146</v>
      </c>
      <c r="L65">
        <v>1</v>
      </c>
      <c r="M65">
        <v>0</v>
      </c>
      <c r="N65" t="s">
        <v>1843</v>
      </c>
      <c r="O65">
        <v>34</v>
      </c>
      <c r="P65" t="s">
        <v>2090</v>
      </c>
      <c r="R65">
        <v>-2.4</v>
      </c>
      <c r="S65">
        <v>8.5</v>
      </c>
      <c r="T65">
        <v>4.5</v>
      </c>
      <c r="U65">
        <v>30230</v>
      </c>
      <c r="V65">
        <v>11</v>
      </c>
      <c r="W65">
        <v>968</v>
      </c>
      <c r="X65">
        <v>3</v>
      </c>
      <c r="Y65">
        <v>0.31</v>
      </c>
      <c r="Z65">
        <v>0.18</v>
      </c>
      <c r="AA65" t="s">
        <v>2091</v>
      </c>
      <c r="AB65" t="s">
        <v>2092</v>
      </c>
      <c r="AC65">
        <v>-1.5</v>
      </c>
      <c r="AD65">
        <v>0</v>
      </c>
    </row>
    <row r="66" spans="1:30" x14ac:dyDescent="0.35">
      <c r="A66" s="18">
        <v>65</v>
      </c>
      <c r="B66">
        <v>1</v>
      </c>
      <c r="C66">
        <v>0</v>
      </c>
      <c r="D66">
        <v>0</v>
      </c>
      <c r="E66">
        <v>0</v>
      </c>
      <c r="F66">
        <v>-2.2999999999999998</v>
      </c>
      <c r="G66">
        <v>0</v>
      </c>
      <c r="H66">
        <v>0</v>
      </c>
      <c r="I66">
        <v>0</v>
      </c>
      <c r="J66" t="s">
        <v>2093</v>
      </c>
      <c r="K66" t="s">
        <v>146</v>
      </c>
      <c r="L66">
        <v>1</v>
      </c>
      <c r="M66">
        <v>0</v>
      </c>
      <c r="N66" t="s">
        <v>1843</v>
      </c>
      <c r="O66">
        <v>34</v>
      </c>
      <c r="P66" t="s">
        <v>2094</v>
      </c>
      <c r="R66">
        <v>-2.2999999999999998</v>
      </c>
      <c r="S66">
        <v>2.8</v>
      </c>
      <c r="T66">
        <v>3.3</v>
      </c>
      <c r="U66">
        <v>30230</v>
      </c>
      <c r="V66">
        <v>99</v>
      </c>
      <c r="W66">
        <v>968</v>
      </c>
      <c r="X66">
        <v>9</v>
      </c>
      <c r="Y66">
        <v>0.93</v>
      </c>
      <c r="Z66">
        <v>0.31</v>
      </c>
      <c r="AA66" t="s">
        <v>2095</v>
      </c>
      <c r="AB66" t="s">
        <v>2096</v>
      </c>
      <c r="AC66">
        <v>-1.5</v>
      </c>
      <c r="AD66">
        <v>0</v>
      </c>
    </row>
    <row r="67" spans="1:30" x14ac:dyDescent="0.35">
      <c r="A67" s="18">
        <v>66</v>
      </c>
      <c r="B67">
        <v>1</v>
      </c>
      <c r="C67">
        <v>0</v>
      </c>
      <c r="D67">
        <v>0</v>
      </c>
      <c r="E67">
        <v>0</v>
      </c>
      <c r="F67">
        <v>-2.2999999999999998</v>
      </c>
      <c r="G67">
        <v>0</v>
      </c>
      <c r="H67">
        <v>0</v>
      </c>
      <c r="I67">
        <v>0</v>
      </c>
      <c r="J67" t="s">
        <v>2097</v>
      </c>
      <c r="K67" t="s">
        <v>146</v>
      </c>
      <c r="L67">
        <v>1</v>
      </c>
      <c r="M67">
        <v>0</v>
      </c>
      <c r="N67" t="s">
        <v>1843</v>
      </c>
      <c r="O67">
        <v>34</v>
      </c>
      <c r="P67" t="s">
        <v>2098</v>
      </c>
      <c r="R67">
        <v>-2.2999999999999998</v>
      </c>
      <c r="S67">
        <v>3.8</v>
      </c>
      <c r="T67">
        <v>3.6</v>
      </c>
      <c r="U67">
        <v>30230</v>
      </c>
      <c r="V67">
        <v>49</v>
      </c>
      <c r="W67">
        <v>968</v>
      </c>
      <c r="X67">
        <v>6</v>
      </c>
      <c r="Y67">
        <v>0.62</v>
      </c>
      <c r="Z67">
        <v>0.25</v>
      </c>
      <c r="AA67" t="s">
        <v>2099</v>
      </c>
      <c r="AB67" t="s">
        <v>2100</v>
      </c>
      <c r="AC67">
        <v>-1.5</v>
      </c>
      <c r="AD67">
        <v>0</v>
      </c>
    </row>
    <row r="68" spans="1:30" x14ac:dyDescent="0.35">
      <c r="A68" s="18">
        <v>67</v>
      </c>
      <c r="B68">
        <v>0</v>
      </c>
      <c r="C68">
        <v>0</v>
      </c>
      <c r="D68">
        <v>1</v>
      </c>
      <c r="E68">
        <v>0</v>
      </c>
      <c r="F68">
        <v>0</v>
      </c>
      <c r="G68">
        <v>0</v>
      </c>
      <c r="H68">
        <v>-2.2999999999999998</v>
      </c>
      <c r="I68">
        <v>0</v>
      </c>
      <c r="J68" t="s">
        <v>2101</v>
      </c>
      <c r="K68" t="s">
        <v>354</v>
      </c>
      <c r="L68">
        <v>1</v>
      </c>
      <c r="M68">
        <v>0</v>
      </c>
      <c r="N68" t="s">
        <v>1843</v>
      </c>
      <c r="O68">
        <v>34</v>
      </c>
      <c r="P68" t="s">
        <v>2102</v>
      </c>
      <c r="R68">
        <v>-2.2999999999999998</v>
      </c>
      <c r="S68">
        <v>8.6</v>
      </c>
      <c r="T68">
        <v>4.5</v>
      </c>
      <c r="U68">
        <v>30230</v>
      </c>
      <c r="V68">
        <v>20</v>
      </c>
      <c r="W68">
        <v>525</v>
      </c>
      <c r="X68">
        <v>3</v>
      </c>
      <c r="Y68">
        <v>0.56999999999999995</v>
      </c>
      <c r="Z68">
        <v>0.33</v>
      </c>
      <c r="AA68" t="s">
        <v>2103</v>
      </c>
      <c r="AB68" t="s">
        <v>2104</v>
      </c>
      <c r="AC68">
        <v>-1.5</v>
      </c>
      <c r="AD68">
        <v>0</v>
      </c>
    </row>
    <row r="69" spans="1:30" x14ac:dyDescent="0.35">
      <c r="A69" s="18">
        <v>68</v>
      </c>
      <c r="B69">
        <v>0</v>
      </c>
      <c r="C69">
        <v>0</v>
      </c>
      <c r="D69">
        <v>1</v>
      </c>
      <c r="E69">
        <v>0</v>
      </c>
      <c r="F69">
        <v>0</v>
      </c>
      <c r="G69">
        <v>0</v>
      </c>
      <c r="H69">
        <v>-2.2999999999999998</v>
      </c>
      <c r="I69">
        <v>0</v>
      </c>
      <c r="J69" t="s">
        <v>2105</v>
      </c>
      <c r="K69" t="s">
        <v>354</v>
      </c>
      <c r="L69">
        <v>1</v>
      </c>
      <c r="M69">
        <v>0</v>
      </c>
      <c r="N69" t="s">
        <v>1843</v>
      </c>
      <c r="O69">
        <v>34</v>
      </c>
      <c r="P69" t="s">
        <v>2106</v>
      </c>
      <c r="R69">
        <v>-2.2999999999999998</v>
      </c>
      <c r="S69">
        <v>5.8</v>
      </c>
      <c r="T69">
        <v>4</v>
      </c>
      <c r="U69">
        <v>30230</v>
      </c>
      <c r="V69">
        <v>40</v>
      </c>
      <c r="W69">
        <v>525</v>
      </c>
      <c r="X69">
        <v>4</v>
      </c>
      <c r="Y69">
        <v>0.76</v>
      </c>
      <c r="Z69">
        <v>0.38</v>
      </c>
      <c r="AA69" t="s">
        <v>2107</v>
      </c>
      <c r="AB69" t="s">
        <v>2108</v>
      </c>
      <c r="AC69">
        <v>-1.4</v>
      </c>
      <c r="AD69">
        <v>0</v>
      </c>
    </row>
    <row r="70" spans="1:30" x14ac:dyDescent="0.35">
      <c r="A70" s="18">
        <v>69</v>
      </c>
      <c r="B70">
        <v>0</v>
      </c>
      <c r="C70">
        <v>0</v>
      </c>
      <c r="D70">
        <v>1</v>
      </c>
      <c r="E70">
        <v>0</v>
      </c>
      <c r="F70">
        <v>0</v>
      </c>
      <c r="G70">
        <v>0</v>
      </c>
      <c r="H70">
        <v>-2.1</v>
      </c>
      <c r="I70">
        <v>0</v>
      </c>
      <c r="J70" t="s">
        <v>2109</v>
      </c>
      <c r="K70" t="s">
        <v>354</v>
      </c>
      <c r="L70">
        <v>1</v>
      </c>
      <c r="M70">
        <v>0</v>
      </c>
      <c r="N70" t="s">
        <v>1843</v>
      </c>
      <c r="O70">
        <v>34</v>
      </c>
      <c r="P70" t="s">
        <v>2110</v>
      </c>
      <c r="R70">
        <v>-2.1</v>
      </c>
      <c r="S70">
        <v>7.5</v>
      </c>
      <c r="T70">
        <v>4.2</v>
      </c>
      <c r="U70">
        <v>30230</v>
      </c>
      <c r="V70">
        <v>23</v>
      </c>
      <c r="W70">
        <v>525</v>
      </c>
      <c r="X70">
        <v>3</v>
      </c>
      <c r="Y70">
        <v>0.56999999999999995</v>
      </c>
      <c r="Z70">
        <v>0.33</v>
      </c>
      <c r="AA70" t="s">
        <v>2111</v>
      </c>
      <c r="AB70" t="s">
        <v>2112</v>
      </c>
      <c r="AC70">
        <v>-1.3</v>
      </c>
      <c r="AD70">
        <v>0</v>
      </c>
    </row>
    <row r="71" spans="1:30" x14ac:dyDescent="0.35">
      <c r="A71" s="18">
        <v>70</v>
      </c>
      <c r="B71">
        <v>1</v>
      </c>
      <c r="C71">
        <v>0</v>
      </c>
      <c r="D71">
        <v>0</v>
      </c>
      <c r="E71">
        <v>0</v>
      </c>
      <c r="F71">
        <v>-2.1</v>
      </c>
      <c r="G71">
        <v>0</v>
      </c>
      <c r="H71">
        <v>0</v>
      </c>
      <c r="I71">
        <v>0</v>
      </c>
      <c r="J71" t="s">
        <v>2113</v>
      </c>
      <c r="K71" t="s">
        <v>146</v>
      </c>
      <c r="L71">
        <v>1</v>
      </c>
      <c r="M71">
        <v>0</v>
      </c>
      <c r="N71" t="s">
        <v>1843</v>
      </c>
      <c r="O71">
        <v>34</v>
      </c>
      <c r="P71" t="s">
        <v>2114</v>
      </c>
      <c r="R71">
        <v>-2.1</v>
      </c>
      <c r="S71">
        <v>5</v>
      </c>
      <c r="T71">
        <v>3.6</v>
      </c>
      <c r="U71">
        <v>30230</v>
      </c>
      <c r="V71">
        <v>25</v>
      </c>
      <c r="W71">
        <v>968</v>
      </c>
      <c r="X71">
        <v>4</v>
      </c>
      <c r="Y71">
        <v>0.41</v>
      </c>
      <c r="Z71">
        <v>0.21</v>
      </c>
      <c r="AA71" t="s">
        <v>2115</v>
      </c>
      <c r="AB71" t="s">
        <v>2116</v>
      </c>
      <c r="AC71">
        <v>-1.3</v>
      </c>
      <c r="AD71">
        <v>0</v>
      </c>
    </row>
    <row r="72" spans="1:30" x14ac:dyDescent="0.35">
      <c r="A72" s="18">
        <v>71</v>
      </c>
      <c r="B72">
        <v>0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-2.1</v>
      </c>
      <c r="J72" t="s">
        <v>2117</v>
      </c>
      <c r="K72" t="s">
        <v>272</v>
      </c>
      <c r="L72">
        <v>1</v>
      </c>
      <c r="M72">
        <v>0</v>
      </c>
      <c r="N72" t="s">
        <v>1843</v>
      </c>
      <c r="O72">
        <v>34</v>
      </c>
      <c r="P72" t="s">
        <v>2118</v>
      </c>
      <c r="R72">
        <v>-2.1</v>
      </c>
      <c r="S72">
        <v>5.0999999999999996</v>
      </c>
      <c r="T72">
        <v>3.6</v>
      </c>
      <c r="U72">
        <v>30230</v>
      </c>
      <c r="V72">
        <v>65</v>
      </c>
      <c r="W72">
        <v>367</v>
      </c>
      <c r="X72">
        <v>4</v>
      </c>
      <c r="Y72">
        <v>1.1000000000000001</v>
      </c>
      <c r="Z72">
        <v>0.54</v>
      </c>
      <c r="AA72" t="s">
        <v>2119</v>
      </c>
      <c r="AB72" t="s">
        <v>2120</v>
      </c>
      <c r="AC72">
        <v>-1.3</v>
      </c>
      <c r="AD72">
        <v>0</v>
      </c>
    </row>
    <row r="73" spans="1:30" x14ac:dyDescent="0.35">
      <c r="A73" s="18">
        <v>72</v>
      </c>
      <c r="B73">
        <v>0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>
        <v>-2.1</v>
      </c>
      <c r="J73" t="s">
        <v>2121</v>
      </c>
      <c r="K73" t="s">
        <v>272</v>
      </c>
      <c r="L73">
        <v>1</v>
      </c>
      <c r="M73">
        <v>0</v>
      </c>
      <c r="N73" t="s">
        <v>1843</v>
      </c>
      <c r="O73">
        <v>34</v>
      </c>
      <c r="P73" t="s">
        <v>2122</v>
      </c>
      <c r="R73">
        <v>-2.1</v>
      </c>
      <c r="S73">
        <v>7.1</v>
      </c>
      <c r="T73">
        <v>4</v>
      </c>
      <c r="U73">
        <v>30230</v>
      </c>
      <c r="V73">
        <v>35</v>
      </c>
      <c r="W73">
        <v>367</v>
      </c>
      <c r="X73">
        <v>3</v>
      </c>
      <c r="Y73">
        <v>0.82</v>
      </c>
      <c r="Z73">
        <v>0.47</v>
      </c>
      <c r="AA73" t="s">
        <v>2123</v>
      </c>
      <c r="AB73" t="s">
        <v>2124</v>
      </c>
      <c r="AC73">
        <v>-1.3</v>
      </c>
      <c r="AD73">
        <v>0</v>
      </c>
    </row>
    <row r="74" spans="1:30" x14ac:dyDescent="0.35">
      <c r="A74" s="18">
        <v>73</v>
      </c>
      <c r="B74">
        <v>1</v>
      </c>
      <c r="C74">
        <v>0</v>
      </c>
      <c r="D74">
        <v>0</v>
      </c>
      <c r="E74">
        <v>0</v>
      </c>
      <c r="F74">
        <v>-2</v>
      </c>
      <c r="G74">
        <v>0</v>
      </c>
      <c r="H74">
        <v>0</v>
      </c>
      <c r="I74">
        <v>0</v>
      </c>
      <c r="J74" t="s">
        <v>2125</v>
      </c>
      <c r="K74" t="s">
        <v>146</v>
      </c>
      <c r="L74">
        <v>1</v>
      </c>
      <c r="M74">
        <v>0</v>
      </c>
      <c r="N74" t="s">
        <v>1843</v>
      </c>
      <c r="O74">
        <v>34</v>
      </c>
      <c r="P74" t="s">
        <v>2126</v>
      </c>
      <c r="R74">
        <v>-2</v>
      </c>
      <c r="S74">
        <v>6.7</v>
      </c>
      <c r="T74">
        <v>3.9</v>
      </c>
      <c r="U74">
        <v>30230</v>
      </c>
      <c r="V74">
        <v>14</v>
      </c>
      <c r="W74">
        <v>968</v>
      </c>
      <c r="X74">
        <v>3</v>
      </c>
      <c r="Y74">
        <v>0.31</v>
      </c>
      <c r="Z74">
        <v>0.18</v>
      </c>
      <c r="AA74" t="s">
        <v>2127</v>
      </c>
      <c r="AB74" t="s">
        <v>2128</v>
      </c>
      <c r="AC74">
        <v>-1.3</v>
      </c>
      <c r="AD74">
        <v>0</v>
      </c>
    </row>
    <row r="75" spans="1:30" x14ac:dyDescent="0.35">
      <c r="A75" s="18">
        <v>74</v>
      </c>
      <c r="B75">
        <v>1</v>
      </c>
      <c r="C75">
        <v>0</v>
      </c>
      <c r="D75">
        <v>0</v>
      </c>
      <c r="E75">
        <v>0</v>
      </c>
      <c r="F75">
        <v>-2</v>
      </c>
      <c r="G75">
        <v>0</v>
      </c>
      <c r="H75">
        <v>0</v>
      </c>
      <c r="I75">
        <v>0</v>
      </c>
      <c r="J75" t="s">
        <v>2129</v>
      </c>
      <c r="K75" t="s">
        <v>146</v>
      </c>
      <c r="L75">
        <v>1</v>
      </c>
      <c r="M75">
        <v>0</v>
      </c>
      <c r="N75" t="s">
        <v>1843</v>
      </c>
      <c r="O75">
        <v>34</v>
      </c>
      <c r="P75" t="s">
        <v>2130</v>
      </c>
      <c r="R75">
        <v>-2</v>
      </c>
      <c r="S75">
        <v>6.7</v>
      </c>
      <c r="T75">
        <v>3.9</v>
      </c>
      <c r="U75">
        <v>30230</v>
      </c>
      <c r="V75">
        <v>14</v>
      </c>
      <c r="W75">
        <v>968</v>
      </c>
      <c r="X75">
        <v>3</v>
      </c>
      <c r="Y75">
        <v>0.31</v>
      </c>
      <c r="Z75">
        <v>0.18</v>
      </c>
      <c r="AA75" t="s">
        <v>2131</v>
      </c>
      <c r="AB75" t="s">
        <v>2132</v>
      </c>
      <c r="AC75">
        <v>-1.3</v>
      </c>
      <c r="AD75">
        <v>0</v>
      </c>
    </row>
    <row r="76" spans="1:30" x14ac:dyDescent="0.35">
      <c r="A76" s="18">
        <v>75</v>
      </c>
      <c r="B76">
        <v>1</v>
      </c>
      <c r="C76">
        <v>0</v>
      </c>
      <c r="D76">
        <v>0</v>
      </c>
      <c r="E76">
        <v>0</v>
      </c>
      <c r="F76">
        <v>-2</v>
      </c>
      <c r="G76">
        <v>0</v>
      </c>
      <c r="H76">
        <v>0</v>
      </c>
      <c r="I76">
        <v>0</v>
      </c>
      <c r="J76" t="s">
        <v>2133</v>
      </c>
      <c r="K76" t="s">
        <v>146</v>
      </c>
      <c r="L76">
        <v>1</v>
      </c>
      <c r="M76">
        <v>0</v>
      </c>
      <c r="N76" t="s">
        <v>1843</v>
      </c>
      <c r="O76">
        <v>34</v>
      </c>
      <c r="P76" t="s">
        <v>2134</v>
      </c>
      <c r="R76">
        <v>-2</v>
      </c>
      <c r="S76">
        <v>3.8</v>
      </c>
      <c r="T76">
        <v>3.3</v>
      </c>
      <c r="U76">
        <v>30230</v>
      </c>
      <c r="V76">
        <v>41</v>
      </c>
      <c r="W76">
        <v>968</v>
      </c>
      <c r="X76">
        <v>5</v>
      </c>
      <c r="Y76">
        <v>0.52</v>
      </c>
      <c r="Z76">
        <v>0.23</v>
      </c>
      <c r="AA76" t="s">
        <v>2135</v>
      </c>
      <c r="AB76" t="s">
        <v>2136</v>
      </c>
      <c r="AC76">
        <v>-1.2</v>
      </c>
      <c r="AD7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47250-969D-4E10-A8FD-CD0A6BCDDD0B}">
  <dimension ref="A1:K13"/>
  <sheetViews>
    <sheetView workbookViewId="0"/>
  </sheetViews>
  <sheetFormatPr defaultColWidth="44.1328125" defaultRowHeight="12.75" x14ac:dyDescent="0.35"/>
  <cols>
    <col min="1" max="1" width="22.1328125" style="1" bestFit="1" customWidth="1"/>
    <col min="2" max="2" width="16.9296875" style="1" bestFit="1" customWidth="1"/>
    <col min="3" max="3" width="50.06640625" style="1" bestFit="1" customWidth="1"/>
    <col min="4" max="5" width="28.33203125" style="1" bestFit="1" customWidth="1"/>
    <col min="6" max="6" width="9.33203125" style="1" bestFit="1" customWidth="1"/>
    <col min="7" max="7" width="37.265625" style="1" bestFit="1" customWidth="1"/>
    <col min="8" max="9" width="33.796875" style="1" bestFit="1" customWidth="1"/>
    <col min="10" max="10" width="9.33203125" style="1" bestFit="1" customWidth="1"/>
    <col min="11" max="11" width="37.265625" style="1" bestFit="1" customWidth="1"/>
    <col min="12" max="16384" width="44.1328125" style="1"/>
  </cols>
  <sheetData>
    <row r="1" spans="1:11" s="9" customFormat="1" ht="26.25" x14ac:dyDescent="0.35">
      <c r="A1" s="7" t="s">
        <v>2237</v>
      </c>
      <c r="B1" s="7" t="s">
        <v>50</v>
      </c>
      <c r="C1" s="7" t="s">
        <v>51</v>
      </c>
      <c r="D1" s="8" t="s">
        <v>52</v>
      </c>
      <c r="E1" s="8" t="s">
        <v>53</v>
      </c>
      <c r="F1" s="7" t="s">
        <v>54</v>
      </c>
      <c r="G1" s="7" t="s">
        <v>55</v>
      </c>
      <c r="H1" s="8" t="s">
        <v>140</v>
      </c>
      <c r="I1" s="8" t="s">
        <v>56</v>
      </c>
      <c r="J1" s="7" t="s">
        <v>54</v>
      </c>
      <c r="K1" s="7" t="s">
        <v>55</v>
      </c>
    </row>
    <row r="2" spans="1:11" x14ac:dyDescent="0.35">
      <c r="A2" s="1" t="s">
        <v>82</v>
      </c>
      <c r="B2" s="1" t="s">
        <v>83</v>
      </c>
      <c r="C2" s="1" t="s">
        <v>134</v>
      </c>
      <c r="D2" s="2">
        <v>-2.1603720000000002</v>
      </c>
      <c r="E2" s="2">
        <v>-5.0110039999999998</v>
      </c>
      <c r="F2" s="3">
        <v>5.4146737872849001E-7</v>
      </c>
      <c r="G2" s="3">
        <v>3.5275378685748798E-6</v>
      </c>
      <c r="H2" s="2">
        <v>-0.49655178</v>
      </c>
      <c r="I2" s="2">
        <v>-16.763947000000002</v>
      </c>
      <c r="J2" s="3">
        <v>4.47875479492898E-63</v>
      </c>
      <c r="K2" s="3">
        <v>3.3848073930851202E-61</v>
      </c>
    </row>
    <row r="3" spans="1:11" x14ac:dyDescent="0.35">
      <c r="A3" s="1" t="s">
        <v>93</v>
      </c>
      <c r="B3" s="1" t="s">
        <v>94</v>
      </c>
      <c r="C3" s="1" t="s">
        <v>128</v>
      </c>
      <c r="D3" s="2">
        <v>-0.95106230000000003</v>
      </c>
      <c r="E3" s="2">
        <v>-23.725573000000001</v>
      </c>
      <c r="F3" s="3">
        <v>1.96410723193873E-124</v>
      </c>
      <c r="G3" s="3">
        <v>5.3327329964943905E-122</v>
      </c>
      <c r="H3" s="2">
        <v>-1.1878576000000001</v>
      </c>
      <c r="I3" s="2">
        <v>-17.448550000000001</v>
      </c>
      <c r="J3" s="3">
        <v>3.53087507014616E-68</v>
      </c>
      <c r="K3" s="3">
        <v>3.0273640257864301E-66</v>
      </c>
    </row>
    <row r="4" spans="1:11" x14ac:dyDescent="0.35">
      <c r="A4" s="1" t="s">
        <v>40</v>
      </c>
      <c r="B4" s="1" t="s">
        <v>76</v>
      </c>
      <c r="C4" s="1" t="s">
        <v>127</v>
      </c>
      <c r="D4" s="2">
        <v>-0.92063530000000005</v>
      </c>
      <c r="E4" s="2">
        <v>-15.182682</v>
      </c>
      <c r="F4" s="3">
        <v>4.6055914756115202E-52</v>
      </c>
      <c r="G4" s="3">
        <v>2.1368632727746299E-50</v>
      </c>
      <c r="H4" s="2">
        <v>-0.35514656</v>
      </c>
      <c r="I4" s="2">
        <v>-11.088452999999999</v>
      </c>
      <c r="J4" s="3">
        <v>1.4273483071545301E-28</v>
      </c>
      <c r="K4" s="3">
        <v>3.4618804309919103E-27</v>
      </c>
    </row>
    <row r="5" spans="1:11" x14ac:dyDescent="0.35">
      <c r="A5" s="1" t="s">
        <v>124</v>
      </c>
      <c r="B5" s="1" t="s">
        <v>125</v>
      </c>
      <c r="C5" s="1" t="s">
        <v>126</v>
      </c>
      <c r="D5" s="2">
        <v>-0.87276304000000005</v>
      </c>
      <c r="E5" s="2">
        <v>-3.9939608999999998</v>
      </c>
      <c r="F5" s="3">
        <v>6.4978567011151193E-5</v>
      </c>
      <c r="G5" s="3">
        <v>3.3693484004738901E-4</v>
      </c>
      <c r="H5" s="2">
        <v>0</v>
      </c>
      <c r="I5" s="2">
        <v>0</v>
      </c>
      <c r="J5" s="3" t="s">
        <v>141</v>
      </c>
      <c r="K5" s="3" t="s">
        <v>141</v>
      </c>
    </row>
    <row r="6" spans="1:11" x14ac:dyDescent="0.35">
      <c r="A6" s="1" t="s">
        <v>35</v>
      </c>
      <c r="B6" s="1" t="s">
        <v>63</v>
      </c>
      <c r="C6" s="1" t="s">
        <v>123</v>
      </c>
      <c r="D6" s="2">
        <v>-0.81381499999999996</v>
      </c>
      <c r="E6" s="2">
        <v>-3.4768805999999999</v>
      </c>
      <c r="F6" s="3">
        <v>5.0728380098027199E-4</v>
      </c>
      <c r="G6" s="3">
        <v>2.3309077919539301E-3</v>
      </c>
      <c r="H6" s="2">
        <v>-0.14847985</v>
      </c>
      <c r="I6" s="2">
        <v>-4.9859346999999996</v>
      </c>
      <c r="J6" s="3">
        <v>6.1662995553532004E-7</v>
      </c>
      <c r="K6" s="3">
        <v>4.29589930771258E-6</v>
      </c>
    </row>
    <row r="7" spans="1:11" x14ac:dyDescent="0.35">
      <c r="A7" s="1" t="s">
        <v>38</v>
      </c>
      <c r="B7" s="1" t="s">
        <v>61</v>
      </c>
      <c r="C7" s="1" t="s">
        <v>121</v>
      </c>
      <c r="D7" s="2">
        <v>-0.80445049999999996</v>
      </c>
      <c r="E7" s="2">
        <v>-12.216983000000001</v>
      </c>
      <c r="F7" s="3">
        <v>2.52274273488073E-34</v>
      </c>
      <c r="G7" s="3">
        <v>6.8685594442811299E-33</v>
      </c>
      <c r="H7" s="2">
        <v>-8.6013034000000002E-2</v>
      </c>
      <c r="I7" s="2">
        <v>-2.4970715000000001</v>
      </c>
      <c r="J7" s="3">
        <v>1.25223718969913E-2</v>
      </c>
      <c r="K7" s="3">
        <v>4.9533726040129102E-2</v>
      </c>
    </row>
    <row r="8" spans="1:11" x14ac:dyDescent="0.35">
      <c r="A8" s="1" t="s">
        <v>31</v>
      </c>
      <c r="B8" s="1" t="s">
        <v>62</v>
      </c>
      <c r="C8" s="1" t="s">
        <v>117</v>
      </c>
      <c r="D8" s="2">
        <v>-0.77470289999999997</v>
      </c>
      <c r="E8" s="2">
        <v>-14.630815500000001</v>
      </c>
      <c r="F8" s="3">
        <v>1.7863385935461899E-48</v>
      </c>
      <c r="G8" s="3">
        <v>7.53680670195037E-47</v>
      </c>
      <c r="H8" s="2">
        <v>-0.102192774</v>
      </c>
      <c r="I8" s="2">
        <v>-3.6936502</v>
      </c>
      <c r="J8" s="3">
        <v>2.2105771211516399E-4</v>
      </c>
      <c r="K8" s="3">
        <v>1.16166223877293E-3</v>
      </c>
    </row>
    <row r="9" spans="1:11" x14ac:dyDescent="0.35">
      <c r="A9" s="1" t="s">
        <v>86</v>
      </c>
      <c r="B9" s="1" t="s">
        <v>87</v>
      </c>
      <c r="C9" s="1" t="s">
        <v>110</v>
      </c>
      <c r="D9" s="2">
        <v>-0.71160906999999995</v>
      </c>
      <c r="E9" s="2">
        <v>-11.182892000000001</v>
      </c>
      <c r="F9" s="3">
        <v>4.9451960564362298E-29</v>
      </c>
      <c r="G9" s="3">
        <v>1.0927504443321699E-27</v>
      </c>
      <c r="H9" s="2">
        <v>-0.61307937000000001</v>
      </c>
      <c r="I9" s="2">
        <v>-17.595383000000002</v>
      </c>
      <c r="J9" s="3">
        <v>2.6724707162047199E-69</v>
      </c>
      <c r="K9" s="3">
        <v>2.3532990634015399E-67</v>
      </c>
    </row>
    <row r="10" spans="1:11" x14ac:dyDescent="0.35">
      <c r="A10" s="1" t="s">
        <v>39</v>
      </c>
      <c r="B10" s="1" t="s">
        <v>108</v>
      </c>
      <c r="C10" s="1" t="s">
        <v>109</v>
      </c>
      <c r="D10" s="2">
        <v>-0.70041339999999996</v>
      </c>
      <c r="E10" s="2">
        <v>-16.732067000000001</v>
      </c>
      <c r="F10" s="3">
        <v>7.6536080313691096E-63</v>
      </c>
      <c r="G10" s="3">
        <v>4.7648991147311298E-61</v>
      </c>
      <c r="H10" s="2">
        <v>0</v>
      </c>
      <c r="I10" s="2">
        <v>0</v>
      </c>
      <c r="J10" s="3" t="s">
        <v>141</v>
      </c>
      <c r="K10" s="3" t="s">
        <v>141</v>
      </c>
    </row>
    <row r="11" spans="1:11" x14ac:dyDescent="0.35">
      <c r="A11" s="1" t="s">
        <v>105</v>
      </c>
      <c r="B11" s="1" t="s">
        <v>106</v>
      </c>
      <c r="C11" s="1" t="s">
        <v>107</v>
      </c>
      <c r="D11" s="2">
        <v>-0.67874455</v>
      </c>
      <c r="E11" s="2">
        <v>-8.6844809999999999</v>
      </c>
      <c r="F11" s="3">
        <v>3.8047699514123004E-18</v>
      </c>
      <c r="G11" s="3">
        <v>5.3638110233299502E-17</v>
      </c>
      <c r="H11" s="2">
        <v>0</v>
      </c>
      <c r="I11" s="2">
        <v>0</v>
      </c>
      <c r="J11" s="3" t="s">
        <v>141</v>
      </c>
      <c r="K11" s="3" t="s">
        <v>141</v>
      </c>
    </row>
    <row r="12" spans="1:11" x14ac:dyDescent="0.35">
      <c r="A12" s="1" t="s">
        <v>47</v>
      </c>
      <c r="B12" s="1" t="s">
        <v>103</v>
      </c>
      <c r="C12" s="1" t="s">
        <v>104</v>
      </c>
      <c r="D12" s="2">
        <v>-0.67528149999999998</v>
      </c>
      <c r="E12" s="2">
        <v>-11.046806999999999</v>
      </c>
      <c r="F12" s="3">
        <v>2.27150689569283E-28</v>
      </c>
      <c r="G12" s="3">
        <v>4.8976026987059503E-27</v>
      </c>
      <c r="H12" s="2">
        <v>0</v>
      </c>
      <c r="I12" s="2">
        <v>0</v>
      </c>
      <c r="J12" s="3" t="s">
        <v>141</v>
      </c>
      <c r="K12" s="3" t="s">
        <v>141</v>
      </c>
    </row>
    <row r="13" spans="1:11" x14ac:dyDescent="0.35">
      <c r="A13" s="1" t="s">
        <v>37</v>
      </c>
      <c r="B13" s="1" t="s">
        <v>99</v>
      </c>
      <c r="C13" s="1" t="s">
        <v>100</v>
      </c>
      <c r="D13" s="2">
        <v>-0.66181889999999999</v>
      </c>
      <c r="E13" s="2">
        <v>-14.453398</v>
      </c>
      <c r="F13" s="3">
        <v>2.3861929107978498E-47</v>
      </c>
      <c r="G13" s="3">
        <v>9.75876355973855E-46</v>
      </c>
      <c r="H13" s="2">
        <v>0</v>
      </c>
      <c r="I13" s="2">
        <v>0</v>
      </c>
      <c r="J13" s="3" t="s">
        <v>141</v>
      </c>
      <c r="K13" s="3" t="s">
        <v>1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2B8B8-2898-4B2F-9B98-3AD8925F966F}">
  <dimension ref="A1:K12"/>
  <sheetViews>
    <sheetView workbookViewId="0"/>
  </sheetViews>
  <sheetFormatPr defaultColWidth="51.265625" defaultRowHeight="12.75" x14ac:dyDescent="0.35"/>
  <cols>
    <col min="1" max="1" width="22.1328125" bestFit="1" customWidth="1"/>
    <col min="2" max="2" width="16.9296875" bestFit="1" customWidth="1"/>
    <col min="3" max="3" width="45" bestFit="1" customWidth="1"/>
    <col min="4" max="5" width="26.1328125" bestFit="1" customWidth="1"/>
    <col min="6" max="6" width="12.06640625" customWidth="1"/>
    <col min="7" max="7" width="35.06640625" bestFit="1" customWidth="1"/>
    <col min="8" max="9" width="31.59765625" bestFit="1" customWidth="1"/>
    <col min="10" max="10" width="8.06640625" bestFit="1" customWidth="1"/>
    <col min="11" max="11" width="35.06640625" bestFit="1" customWidth="1"/>
  </cols>
  <sheetData>
    <row r="1" spans="1:11" s="13" customFormat="1" ht="26.25" x14ac:dyDescent="0.35">
      <c r="A1" s="7" t="s">
        <v>2239</v>
      </c>
      <c r="B1" s="7" t="s">
        <v>50</v>
      </c>
      <c r="C1" s="7" t="s">
        <v>51</v>
      </c>
      <c r="D1" s="8" t="s">
        <v>52</v>
      </c>
      <c r="E1" s="8" t="s">
        <v>53</v>
      </c>
      <c r="F1" s="12" t="s">
        <v>54</v>
      </c>
      <c r="G1" s="12" t="s">
        <v>55</v>
      </c>
      <c r="H1" s="8" t="s">
        <v>140</v>
      </c>
      <c r="I1" s="8" t="s">
        <v>56</v>
      </c>
      <c r="J1" s="12" t="s">
        <v>54</v>
      </c>
      <c r="K1" s="12" t="s">
        <v>55</v>
      </c>
    </row>
    <row r="2" spans="1:11" x14ac:dyDescent="0.35">
      <c r="A2" s="1" t="s">
        <v>2137</v>
      </c>
      <c r="B2" s="1" t="s">
        <v>2138</v>
      </c>
      <c r="C2" s="1" t="s">
        <v>2140</v>
      </c>
      <c r="D2" s="2">
        <v>-3.646182</v>
      </c>
      <c r="E2" s="2">
        <v>-5.0326962000000002</v>
      </c>
      <c r="F2" s="3">
        <v>4.8362871965191002E-7</v>
      </c>
      <c r="G2" s="3">
        <v>3.1655011040966501E-6</v>
      </c>
      <c r="H2" s="2">
        <v>0.65514576000000002</v>
      </c>
      <c r="I2" s="2">
        <v>20.121442999999999</v>
      </c>
      <c r="J2" s="3">
        <v>4.7894401096631897E-90</v>
      </c>
      <c r="K2" s="3">
        <v>6.91826366185486E-88</v>
      </c>
    </row>
    <row r="3" spans="1:11" x14ac:dyDescent="0.35">
      <c r="A3" s="1" t="s">
        <v>0</v>
      </c>
      <c r="B3" s="1" t="s">
        <v>8</v>
      </c>
      <c r="C3" s="1" t="s">
        <v>10</v>
      </c>
      <c r="D3" s="2">
        <v>-1.2365486999999999</v>
      </c>
      <c r="E3" s="2">
        <v>-10.515813</v>
      </c>
      <c r="F3" s="3">
        <v>7.30479909798682E-26</v>
      </c>
      <c r="G3" s="3">
        <v>1.4337257292521201E-24</v>
      </c>
      <c r="H3" s="2">
        <v>-0.36161106999999998</v>
      </c>
      <c r="I3" s="2">
        <v>-9.2957889999999992</v>
      </c>
      <c r="J3" s="3">
        <v>1.46118794375792E-20</v>
      </c>
      <c r="K3" s="3">
        <v>2.4881773562609498E-19</v>
      </c>
    </row>
    <row r="4" spans="1:11" x14ac:dyDescent="0.35">
      <c r="A4" s="1" t="s">
        <v>4</v>
      </c>
      <c r="B4" s="1" t="s">
        <v>11</v>
      </c>
      <c r="C4" s="1" t="s">
        <v>2203</v>
      </c>
      <c r="D4" s="2">
        <v>-1.2042406999999999</v>
      </c>
      <c r="E4" s="2">
        <v>-12.759062</v>
      </c>
      <c r="F4" s="3">
        <v>2.7752425688318999E-37</v>
      </c>
      <c r="G4" s="3">
        <v>8.3550757541948594E-36</v>
      </c>
      <c r="H4" s="2">
        <v>0.387544</v>
      </c>
      <c r="I4" s="2">
        <v>14.554059000000001</v>
      </c>
      <c r="J4" s="3">
        <v>5.5037915468010405E-48</v>
      </c>
      <c r="K4" s="3">
        <v>2.6544026237968201E-46</v>
      </c>
    </row>
    <row r="5" spans="1:11" x14ac:dyDescent="0.35">
      <c r="A5" s="1" t="s">
        <v>5</v>
      </c>
      <c r="B5" s="1" t="s">
        <v>12</v>
      </c>
      <c r="C5" s="1" t="s">
        <v>2202</v>
      </c>
      <c r="D5" s="2">
        <v>-1.1147859</v>
      </c>
      <c r="E5" s="2">
        <v>-21.603573000000001</v>
      </c>
      <c r="F5" s="3">
        <v>1.6624356619534601E-103</v>
      </c>
      <c r="G5" s="3">
        <v>2.9544000554825099E-101</v>
      </c>
      <c r="H5" s="2">
        <v>0</v>
      </c>
      <c r="I5" s="2">
        <v>0</v>
      </c>
      <c r="J5" s="3" t="s">
        <v>2141</v>
      </c>
      <c r="K5" s="3" t="s">
        <v>2141</v>
      </c>
    </row>
    <row r="6" spans="1:11" x14ac:dyDescent="0.35">
      <c r="A6" s="1" t="s">
        <v>35</v>
      </c>
      <c r="B6" s="1" t="s">
        <v>63</v>
      </c>
      <c r="C6" s="1" t="s">
        <v>123</v>
      </c>
      <c r="D6" s="2">
        <v>-0.81381499999999996</v>
      </c>
      <c r="E6" s="2">
        <v>-3.4768805999999999</v>
      </c>
      <c r="F6" s="3">
        <v>5.0728380098027199E-4</v>
      </c>
      <c r="G6" s="3">
        <v>2.3309077919539301E-3</v>
      </c>
      <c r="H6" s="2">
        <v>-0.14847985</v>
      </c>
      <c r="I6" s="2">
        <v>-4.9859346999999996</v>
      </c>
      <c r="J6" s="3">
        <v>6.1662995553532004E-7</v>
      </c>
      <c r="K6" s="3">
        <v>4.29589930771258E-6</v>
      </c>
    </row>
    <row r="7" spans="1:11" x14ac:dyDescent="0.35">
      <c r="A7" s="1" t="s">
        <v>88</v>
      </c>
      <c r="B7" s="1" t="s">
        <v>89</v>
      </c>
      <c r="C7" s="1" t="s">
        <v>122</v>
      </c>
      <c r="D7" s="2">
        <v>-0.81039830000000002</v>
      </c>
      <c r="E7" s="2">
        <v>-9.2259849999999997</v>
      </c>
      <c r="F7" s="3">
        <v>2.8096649981273202E-20</v>
      </c>
      <c r="G7" s="3">
        <v>4.3730258354611097E-19</v>
      </c>
      <c r="H7" s="2">
        <v>-0.64535690000000001</v>
      </c>
      <c r="I7" s="2">
        <v>-7.9315566999999998</v>
      </c>
      <c r="J7" s="3">
        <v>2.1641587714440701E-15</v>
      </c>
      <c r="K7" s="3">
        <v>2.7931170000000001E-14</v>
      </c>
    </row>
    <row r="8" spans="1:11" x14ac:dyDescent="0.35">
      <c r="A8" s="1" t="s">
        <v>48</v>
      </c>
      <c r="B8" s="1" t="s">
        <v>119</v>
      </c>
      <c r="C8" s="1" t="s">
        <v>120</v>
      </c>
      <c r="D8" s="2">
        <v>-0.78448070000000003</v>
      </c>
      <c r="E8" s="2">
        <v>-13.469108</v>
      </c>
      <c r="F8" s="3">
        <v>2.3772106495748302E-41</v>
      </c>
      <c r="G8" s="3">
        <v>8.2720258831164608E-40</v>
      </c>
      <c r="H8" s="2">
        <v>0</v>
      </c>
      <c r="I8" s="2">
        <v>0</v>
      </c>
      <c r="J8" s="3" t="s">
        <v>2141</v>
      </c>
      <c r="K8" s="3" t="s">
        <v>2141</v>
      </c>
    </row>
    <row r="9" spans="1:11" x14ac:dyDescent="0.35">
      <c r="A9" s="1" t="s">
        <v>33</v>
      </c>
      <c r="B9" s="1" t="s">
        <v>69</v>
      </c>
      <c r="C9" s="1" t="s">
        <v>116</v>
      </c>
      <c r="D9" s="2">
        <v>-0.76304530000000004</v>
      </c>
      <c r="E9" s="2">
        <v>-13.380394000000001</v>
      </c>
      <c r="F9" s="3">
        <v>7.8728625587663197E-41</v>
      </c>
      <c r="G9" s="3">
        <v>2.6874964937218298E-39</v>
      </c>
      <c r="H9" s="2">
        <v>-0.20422609</v>
      </c>
      <c r="I9" s="2">
        <v>-5.6263249999999996</v>
      </c>
      <c r="J9" s="3">
        <v>1.840892185444E-8</v>
      </c>
      <c r="K9" s="3">
        <v>1.4805398122265999E-7</v>
      </c>
    </row>
    <row r="10" spans="1:11" x14ac:dyDescent="0.35">
      <c r="A10" s="1" t="s">
        <v>36</v>
      </c>
      <c r="B10" s="1" t="s">
        <v>84</v>
      </c>
      <c r="C10" s="1" t="s">
        <v>115</v>
      </c>
      <c r="D10" s="2">
        <v>-0.75620900000000002</v>
      </c>
      <c r="E10" s="2">
        <v>-16.287457</v>
      </c>
      <c r="F10" s="3">
        <v>1.2116345244593399E-59</v>
      </c>
      <c r="G10" s="3">
        <v>6.9392107735783801E-58</v>
      </c>
      <c r="H10" s="2">
        <v>-0.52005075999999995</v>
      </c>
      <c r="I10" s="2">
        <v>-20.077739999999999</v>
      </c>
      <c r="J10" s="3">
        <v>1.15531883120187E-89</v>
      </c>
      <c r="K10" s="3">
        <v>1.66065755330061E-87</v>
      </c>
    </row>
    <row r="11" spans="1:11" x14ac:dyDescent="0.35">
      <c r="A11" s="1" t="s">
        <v>2167</v>
      </c>
      <c r="B11" s="1" t="s">
        <v>2168</v>
      </c>
      <c r="C11" s="1" t="s">
        <v>2198</v>
      </c>
      <c r="D11" s="2">
        <v>-0.75160590000000005</v>
      </c>
      <c r="E11" s="2">
        <v>-15.583513</v>
      </c>
      <c r="F11" s="3">
        <v>9.4230130852273902E-55</v>
      </c>
      <c r="G11" s="3">
        <v>4.7071722776511497E-53</v>
      </c>
      <c r="H11" s="2">
        <v>-0.20865934</v>
      </c>
      <c r="I11" s="2">
        <v>-5.8886690000000002</v>
      </c>
      <c r="J11" s="3">
        <v>3.8931862838399997E-9</v>
      </c>
      <c r="K11" s="3">
        <v>3.2861226655430003E-8</v>
      </c>
    </row>
    <row r="12" spans="1:11" x14ac:dyDescent="0.35">
      <c r="A12" s="1" t="s">
        <v>32</v>
      </c>
      <c r="B12" s="1" t="s">
        <v>74</v>
      </c>
      <c r="C12" s="1" t="s">
        <v>102</v>
      </c>
      <c r="D12" s="2">
        <v>-0.66586846</v>
      </c>
      <c r="E12" s="2">
        <v>-10.384822</v>
      </c>
      <c r="F12" s="3">
        <v>2.9071199749366599E-25</v>
      </c>
      <c r="G12" s="3">
        <v>5.5498358740278402E-24</v>
      </c>
      <c r="H12" s="2">
        <v>-0.25371185000000002</v>
      </c>
      <c r="I12" s="2">
        <v>-8.7383175000000008</v>
      </c>
      <c r="J12" s="3">
        <v>2.3660830371114901E-18</v>
      </c>
      <c r="K12" s="3">
        <v>3.6098154473059401E-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SEA_TFT</vt:lpstr>
      <vt:lpstr>M30131</vt:lpstr>
      <vt:lpstr>GSEA_TRRUST</vt:lpstr>
      <vt:lpstr>TRR00781</vt:lpstr>
      <vt:lpstr>TRR0007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김진홍</dc:creator>
  <dc:description/>
  <cp:lastModifiedBy>Jin Hong Kim</cp:lastModifiedBy>
  <cp:revision>14</cp:revision>
  <dcterms:created xsi:type="dcterms:W3CDTF">2024-10-06T21:38:37Z</dcterms:created>
  <dcterms:modified xsi:type="dcterms:W3CDTF">2026-05-01T17:41:32Z</dcterms:modified>
  <dc:language>en-CA</dc:language>
</cp:coreProperties>
</file>